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0" yWindow="0" windowWidth="20490" windowHeight="8430" tabRatio="500" activeTab="14"/>
  </bookViews>
  <sheets>
    <sheet name="S1" sheetId="26" r:id="rId1"/>
    <sheet name="S2" sheetId="20" r:id="rId2"/>
    <sheet name="S3" sheetId="22" r:id="rId3"/>
    <sheet name="S4" sheetId="23" r:id="rId4"/>
    <sheet name="S5" sheetId="9" r:id="rId5"/>
    <sheet name="S6" sheetId="27" r:id="rId6"/>
    <sheet name="S7" sheetId="25" r:id="rId7"/>
    <sheet name="S8" sheetId="24" r:id="rId8"/>
    <sheet name="S9" sheetId="16" r:id="rId9"/>
    <sheet name="S10" sheetId="11" r:id="rId10"/>
    <sheet name="S11" sheetId="10" r:id="rId11"/>
    <sheet name="S12" sheetId="4" r:id="rId12"/>
    <sheet name="S13" sheetId="19" r:id="rId13"/>
    <sheet name="S14" sheetId="13" r:id="rId14"/>
    <sheet name="S15" sheetId="17" r:id="rId15"/>
  </sheets>
  <definedNames>
    <definedName name="_xlnm._FilterDatabase" localSheetId="6" hidden="1">'S7'!$A$3:$K$47</definedName>
    <definedName name="OLE_LINK10" localSheetId="2">'S3'!$A$43</definedName>
    <definedName name="OLE_LINK11" localSheetId="1">'S2'!$A$2</definedName>
    <definedName name="OLE_LINK13" localSheetId="1">'S2'!$A$17</definedName>
    <definedName name="OLE_LINK2" localSheetId="2">'S3'!$A$2</definedName>
    <definedName name="OLE_LINK4" localSheetId="3">'S4'!#REF!</definedName>
    <definedName name="OLE_LINK5" localSheetId="3">'S4'!#REF!</definedName>
    <definedName name="OLE_LINK6" localSheetId="3">'S4'!#REF!</definedName>
  </definedName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M70" i="27" l="1"/>
  <c r="M69" i="27"/>
  <c r="M68" i="27"/>
  <c r="M67" i="27"/>
  <c r="M66" i="27"/>
  <c r="M65" i="27"/>
  <c r="M64" i="27"/>
  <c r="M63" i="27"/>
  <c r="M62" i="27"/>
  <c r="M61" i="27"/>
  <c r="M60" i="27"/>
  <c r="M59" i="27"/>
  <c r="M58" i="27"/>
  <c r="M57" i="27"/>
  <c r="M56" i="27"/>
  <c r="M55" i="27"/>
  <c r="M54" i="27"/>
  <c r="M53" i="27"/>
  <c r="M52" i="27"/>
  <c r="M48" i="27"/>
  <c r="M47" i="27"/>
  <c r="M46" i="27"/>
  <c r="M45" i="27"/>
  <c r="M44" i="27"/>
  <c r="M43" i="27"/>
  <c r="M42" i="27"/>
  <c r="M41" i="27"/>
  <c r="M40" i="27"/>
  <c r="M39" i="27"/>
  <c r="M38" i="27"/>
  <c r="M37" i="27"/>
  <c r="M36" i="27"/>
  <c r="M25" i="27"/>
  <c r="M24" i="27"/>
  <c r="M23" i="27"/>
  <c r="M22" i="27"/>
  <c r="M21" i="27"/>
  <c r="M17" i="27"/>
  <c r="M16" i="27"/>
  <c r="M15" i="27"/>
  <c r="M14" i="27"/>
  <c r="M13" i="27"/>
  <c r="M12" i="27"/>
  <c r="M11" i="27"/>
  <c r="M10" i="27"/>
  <c r="M9" i="27"/>
  <c r="M8" i="27"/>
  <c r="M7" i="27"/>
  <c r="T6" i="27"/>
  <c r="M6" i="27"/>
  <c r="T5" i="27"/>
  <c r="M5" i="27"/>
  <c r="K7" i="24" l="1"/>
  <c r="K8" i="24"/>
  <c r="K9" i="24"/>
  <c r="K10" i="24"/>
  <c r="K11" i="24"/>
  <c r="K12" i="24"/>
  <c r="K13" i="24"/>
  <c r="K14" i="24"/>
  <c r="K15" i="24"/>
  <c r="K16" i="24"/>
  <c r="K17" i="24"/>
  <c r="K18" i="24"/>
  <c r="K19" i="24"/>
  <c r="K20" i="24"/>
  <c r="K21" i="24"/>
  <c r="K22" i="24"/>
  <c r="K23" i="24"/>
  <c r="K24" i="24"/>
  <c r="K25" i="24"/>
  <c r="K26" i="24"/>
  <c r="K27" i="24"/>
  <c r="K28" i="24"/>
  <c r="K29" i="24"/>
  <c r="K30" i="24"/>
  <c r="K31" i="24"/>
  <c r="K32" i="24"/>
  <c r="K33" i="24"/>
  <c r="K34" i="24"/>
  <c r="K35" i="24"/>
  <c r="K36" i="24"/>
  <c r="K6" i="24"/>
  <c r="K17" i="9"/>
  <c r="K6" i="9"/>
  <c r="K19" i="9"/>
  <c r="K32" i="9"/>
  <c r="K25" i="9"/>
  <c r="K23" i="9"/>
  <c r="K29" i="9"/>
  <c r="K22" i="9"/>
  <c r="K8" i="9"/>
  <c r="K10" i="9"/>
  <c r="K34" i="9"/>
  <c r="K11" i="9"/>
  <c r="K33" i="9"/>
  <c r="K26" i="9"/>
  <c r="K31" i="9"/>
  <c r="K9" i="9"/>
  <c r="K14" i="9"/>
  <c r="K13" i="9"/>
  <c r="K24" i="9"/>
  <c r="K30" i="9"/>
  <c r="K20" i="9"/>
  <c r="K7" i="9"/>
  <c r="K15" i="9"/>
  <c r="K21" i="9"/>
  <c r="K5" i="9"/>
  <c r="K18" i="9"/>
  <c r="K12" i="9"/>
  <c r="K28" i="9"/>
  <c r="K27" i="9"/>
  <c r="K16" i="9"/>
  <c r="K28" i="11"/>
  <c r="K29" i="11"/>
  <c r="K30" i="11"/>
  <c r="K14" i="11"/>
  <c r="K20" i="11"/>
  <c r="K7" i="11"/>
  <c r="K13" i="11"/>
  <c r="K11" i="11"/>
  <c r="K26" i="11"/>
  <c r="K25" i="11"/>
  <c r="K9" i="11"/>
  <c r="K12" i="11"/>
  <c r="K19" i="11"/>
  <c r="K23" i="11"/>
  <c r="K15" i="11"/>
  <c r="K27" i="11"/>
  <c r="K6" i="11"/>
  <c r="K18" i="11"/>
  <c r="K5" i="11"/>
  <c r="K22" i="11"/>
  <c r="K10" i="11"/>
  <c r="K24" i="11"/>
  <c r="K16" i="11"/>
  <c r="K21" i="11"/>
  <c r="K17" i="11"/>
  <c r="K8" i="11"/>
  <c r="K5" i="10"/>
  <c r="K6" i="10"/>
  <c r="K7" i="10"/>
  <c r="K8" i="10"/>
  <c r="K9" i="10"/>
  <c r="K10" i="10"/>
  <c r="K11" i="10"/>
  <c r="K12" i="10"/>
  <c r="K13" i="10"/>
  <c r="K14" i="10"/>
  <c r="K15" i="10"/>
  <c r="K16" i="10"/>
  <c r="K17" i="10"/>
  <c r="K18" i="10"/>
  <c r="K19" i="10"/>
  <c r="K20" i="10"/>
  <c r="K21" i="10"/>
  <c r="K22" i="10"/>
  <c r="K23" i="10"/>
  <c r="I10" i="4"/>
  <c r="I13" i="4"/>
  <c r="I15" i="4"/>
  <c r="I6" i="4"/>
  <c r="I7" i="4"/>
  <c r="I9" i="4"/>
  <c r="I11" i="4"/>
  <c r="I5" i="4"/>
  <c r="I8" i="4"/>
  <c r="I12" i="4"/>
  <c r="I14" i="4"/>
</calcChain>
</file>

<file path=xl/sharedStrings.xml><?xml version="1.0" encoding="utf-8"?>
<sst xmlns="http://schemas.openxmlformats.org/spreadsheetml/2006/main" count="2706" uniqueCount="763">
  <si>
    <t>baseMean</t>
  </si>
  <si>
    <t>log2FoldChange</t>
  </si>
  <si>
    <t>lfcSE</t>
  </si>
  <si>
    <t>stat</t>
  </si>
  <si>
    <t>pvalue</t>
  </si>
  <si>
    <t>padj</t>
  </si>
  <si>
    <t>Variable</t>
  </si>
  <si>
    <t>MeanRA</t>
  </si>
  <si>
    <t>MedianRA</t>
  </si>
  <si>
    <t>MeanRAnot0</t>
  </si>
  <si>
    <t>MedianRAnot0</t>
  </si>
  <si>
    <t>MinRA</t>
  </si>
  <si>
    <t>MaxRA</t>
  </si>
  <si>
    <t>MeanCount</t>
  </si>
  <si>
    <t>MedianCount</t>
  </si>
  <si>
    <t>MinCount</t>
  </si>
  <si>
    <t>MaxCount</t>
  </si>
  <si>
    <t>N0</t>
  </si>
  <si>
    <t>Nnot0</t>
  </si>
  <si>
    <t>N1</t>
  </si>
  <si>
    <t>N2</t>
  </si>
  <si>
    <t>Nmore2</t>
  </si>
  <si>
    <t>OTU_486</t>
  </si>
  <si>
    <t>Firmicutes</t>
  </si>
  <si>
    <t>Clostridia</t>
  </si>
  <si>
    <t>Clostridiales</t>
  </si>
  <si>
    <t>Lachnospiraceae</t>
  </si>
  <si>
    <t>Blautia</t>
  </si>
  <si>
    <t>OTU_3232</t>
  </si>
  <si>
    <t>Ruminococcaceae</t>
  </si>
  <si>
    <t>Faecalibacterium</t>
  </si>
  <si>
    <t>OTU_69</t>
  </si>
  <si>
    <t>Bacteroidetes</t>
  </si>
  <si>
    <t>Bacteroidia</t>
  </si>
  <si>
    <t>Bacteroidales</t>
  </si>
  <si>
    <t>Bacteroidaceae</t>
  </si>
  <si>
    <t>Bacteroides</t>
  </si>
  <si>
    <t>Rikenellaceae</t>
  </si>
  <si>
    <t>Alistipes</t>
  </si>
  <si>
    <t>OTU_2674</t>
  </si>
  <si>
    <t>OTU_458</t>
  </si>
  <si>
    <t>Butyricicoccus</t>
  </si>
  <si>
    <t>OTU_2383</t>
  </si>
  <si>
    <t>OTU_106</t>
  </si>
  <si>
    <t>Erysipelotrichia</t>
  </si>
  <si>
    <t>Erysipelotrichales</t>
  </si>
  <si>
    <t>Erysipelotrichaceae</t>
  </si>
  <si>
    <t>Erysipelotrichaceae_incertae_sedis</t>
  </si>
  <si>
    <t>OTU_140</t>
  </si>
  <si>
    <t>OTU_15</t>
  </si>
  <si>
    <t>Negativicutes</t>
  </si>
  <si>
    <t>Selenomonadales</t>
  </si>
  <si>
    <t>Veillonellaceae</t>
  </si>
  <si>
    <t>Veillonella</t>
  </si>
  <si>
    <t>OTU_1626</t>
  </si>
  <si>
    <t>OTU_163</t>
  </si>
  <si>
    <t>Oscillibacter</t>
  </si>
  <si>
    <t>OTU_2560</t>
  </si>
  <si>
    <t>Proteobacteria</t>
  </si>
  <si>
    <t>Gammaproteobacteria</t>
  </si>
  <si>
    <t>Enterobacteriales</t>
  </si>
  <si>
    <t>Enterobacteriaceae</t>
  </si>
  <si>
    <t>Pseudocitrobacter</t>
  </si>
  <si>
    <t>OTU_305</t>
  </si>
  <si>
    <t>OTU_95</t>
  </si>
  <si>
    <t>Clostridium XVIII</t>
  </si>
  <si>
    <t>OTU_152</t>
  </si>
  <si>
    <t>Ruminococcus2</t>
  </si>
  <si>
    <t>OTU_21</t>
  </si>
  <si>
    <t>Lachnospiracea_incertae_sedis</t>
  </si>
  <si>
    <t>OTU_2238</t>
  </si>
  <si>
    <t>OTU_3</t>
  </si>
  <si>
    <t>Escherichia/Shigella</t>
  </si>
  <si>
    <t>OTU_3312</t>
  </si>
  <si>
    <t>OTU_38</t>
  </si>
  <si>
    <t>OTU_455</t>
  </si>
  <si>
    <t>Catabacteriaceae</t>
  </si>
  <si>
    <t>Catabacter</t>
  </si>
  <si>
    <t>OTU_609</t>
  </si>
  <si>
    <t>Holdemania</t>
  </si>
  <si>
    <t>OTU_98</t>
  </si>
  <si>
    <t>OTU_1240</t>
  </si>
  <si>
    <t>Turicibacter</t>
  </si>
  <si>
    <t>OTU_174</t>
  </si>
  <si>
    <t>Actinobacteria</t>
  </si>
  <si>
    <t>Coriobacteriales</t>
  </si>
  <si>
    <t>Coriobacteriaceae</t>
  </si>
  <si>
    <t>Asaccharobacter</t>
  </si>
  <si>
    <t>OTU_2242</t>
  </si>
  <si>
    <t>OTU_3267</t>
  </si>
  <si>
    <t>OTU_361</t>
  </si>
  <si>
    <t>OTU_5309</t>
  </si>
  <si>
    <t>Eisenbergiella</t>
  </si>
  <si>
    <t>OTU_680</t>
  </si>
  <si>
    <t>OTU ID</t>
  </si>
  <si>
    <t>a</t>
  </si>
  <si>
    <t>b</t>
  </si>
  <si>
    <t>c</t>
  </si>
  <si>
    <t>d</t>
  </si>
  <si>
    <t>Phylum</t>
  </si>
  <si>
    <t>Class</t>
  </si>
  <si>
    <t>Order</t>
  </si>
  <si>
    <t>Genus</t>
  </si>
  <si>
    <t>Prevalence</t>
  </si>
  <si>
    <t>Proportional abundance</t>
  </si>
  <si>
    <t>Counts</t>
  </si>
  <si>
    <t>DESeq2</t>
  </si>
  <si>
    <t>Taxonomy</t>
  </si>
  <si>
    <t>Family</t>
  </si>
  <si>
    <t>Group</t>
  </si>
  <si>
    <t>Trait</t>
  </si>
  <si>
    <t>log2FoldChange (numeric)</t>
  </si>
  <si>
    <t>OTU_121</t>
  </si>
  <si>
    <t>Betaproteobacteria</t>
  </si>
  <si>
    <t>Burkholderiales</t>
  </si>
  <si>
    <t>Sutterellaceae</t>
  </si>
  <si>
    <t>Sutterella</t>
  </si>
  <si>
    <t>OTU_199</t>
  </si>
  <si>
    <t>Clostridium XlVa</t>
  </si>
  <si>
    <t>OTU_264</t>
  </si>
  <si>
    <t>OTU_2684</t>
  </si>
  <si>
    <t>OTU_3075</t>
  </si>
  <si>
    <t>OTU_3654</t>
  </si>
  <si>
    <t>OTU_368</t>
  </si>
  <si>
    <t>Acidaminococcaceae</t>
  </si>
  <si>
    <t>Phascolarctobacterium</t>
  </si>
  <si>
    <t>OTU_549</t>
  </si>
  <si>
    <t>Anaerotruncus</t>
  </si>
  <si>
    <t>OTU_11</t>
  </si>
  <si>
    <t>OTU_568</t>
  </si>
  <si>
    <t>OTU_158</t>
  </si>
  <si>
    <t>Eggerthella</t>
  </si>
  <si>
    <t>OTU_474</t>
  </si>
  <si>
    <t>OTU_4919</t>
  </si>
  <si>
    <t>Roseburia</t>
  </si>
  <si>
    <t>OTU_68</t>
  </si>
  <si>
    <t>Clostridium IV</t>
  </si>
  <si>
    <t>OTU_309</t>
  </si>
  <si>
    <t>Sporobacter</t>
  </si>
  <si>
    <t>OTU_119</t>
  </si>
  <si>
    <t>Alphaproteobacteria</t>
  </si>
  <si>
    <t>Rhizobiales</t>
  </si>
  <si>
    <t>Bradyrhizobiaceae</t>
  </si>
  <si>
    <t>Tardiphaga</t>
  </si>
  <si>
    <t>OTU_80</t>
  </si>
  <si>
    <t>Bacilli</t>
  </si>
  <si>
    <t>Lactobacillales</t>
  </si>
  <si>
    <t>Lactobacillaceae</t>
  </si>
  <si>
    <t>Lactobacillus</t>
  </si>
  <si>
    <t>OTU_63</t>
  </si>
  <si>
    <t>Christensenellaceae</t>
  </si>
  <si>
    <t>Christensenella</t>
  </si>
  <si>
    <t>OTU_258</t>
  </si>
  <si>
    <t>OTU_128</t>
  </si>
  <si>
    <t>OTU_2693</t>
  </si>
  <si>
    <t>Fasting glucose</t>
  </si>
  <si>
    <t>OTU_2151</t>
  </si>
  <si>
    <t>Prevotellaceae</t>
  </si>
  <si>
    <t>Prevotella</t>
  </si>
  <si>
    <t>OTU_2414</t>
  </si>
  <si>
    <t>OTU_2415</t>
  </si>
  <si>
    <t>Senegalimassilia</t>
  </si>
  <si>
    <t>OTU_144</t>
  </si>
  <si>
    <t>Flavonifractor</t>
  </si>
  <si>
    <t>OTU_2702</t>
  </si>
  <si>
    <t>Stimulated glucose</t>
  </si>
  <si>
    <t>OTU_196</t>
  </si>
  <si>
    <t>Insulin sensitivity</t>
  </si>
  <si>
    <t>OTU_3722</t>
  </si>
  <si>
    <t>Pasteurellales</t>
  </si>
  <si>
    <t>Pasteurellaceae</t>
  </si>
  <si>
    <t>Haemophilus</t>
  </si>
  <si>
    <t>OTU_540</t>
  </si>
  <si>
    <t>Disposition index</t>
  </si>
  <si>
    <t>OTU_37</t>
  </si>
  <si>
    <t>Klebsiella</t>
  </si>
  <si>
    <t>OTU_4421</t>
  </si>
  <si>
    <t>x</t>
  </si>
  <si>
    <t>BMI adjusted</t>
  </si>
  <si>
    <t>OTU_4999</t>
  </si>
  <si>
    <t>OTU_149</t>
  </si>
  <si>
    <t>OTU_1215</t>
  </si>
  <si>
    <t>OTU_595</t>
  </si>
  <si>
    <t>Carnobacteriaceae</t>
  </si>
  <si>
    <t>Isobaculum</t>
  </si>
  <si>
    <t>OTU_286</t>
  </si>
  <si>
    <t>Intestinimonas</t>
  </si>
  <si>
    <t>OTU_107</t>
  </si>
  <si>
    <t>Rhizobiales_incertae_sedis</t>
  </si>
  <si>
    <t>Phreatobacter</t>
  </si>
  <si>
    <t>OTU_2019</t>
  </si>
  <si>
    <t>OTU_538</t>
  </si>
  <si>
    <t>Clostridiales_Incertae Sedis XIII</t>
  </si>
  <si>
    <t>Anaerovorax</t>
  </si>
  <si>
    <t>OTU_77</t>
  </si>
  <si>
    <t>Clostridiaceae 1</t>
  </si>
  <si>
    <t>Clostridium sensu stricto</t>
  </si>
  <si>
    <t>OTU_3440</t>
  </si>
  <si>
    <t>OTU_109</t>
  </si>
  <si>
    <t>OTU_184</t>
  </si>
  <si>
    <t>OTU_3860</t>
  </si>
  <si>
    <t>Collinsella</t>
  </si>
  <si>
    <t>Pregnant</t>
  </si>
  <si>
    <t>Postpartum</t>
  </si>
  <si>
    <t>Time</t>
  </si>
  <si>
    <t>OTU_674</t>
  </si>
  <si>
    <t>OTU_1712</t>
  </si>
  <si>
    <t>OTU_30</t>
  </si>
  <si>
    <t>Dialister</t>
  </si>
  <si>
    <t>OTU_3805</t>
  </si>
  <si>
    <t>Unadjusted</t>
  </si>
  <si>
    <t>Adjusted</t>
  </si>
  <si>
    <t>Analysis</t>
  </si>
  <si>
    <t>*</t>
  </si>
  <si>
    <t>Significant adjusted</t>
  </si>
  <si>
    <t>OTU_1604</t>
  </si>
  <si>
    <t>OTU_619</t>
  </si>
  <si>
    <t>OTU_73</t>
  </si>
  <si>
    <t>OTU_761</t>
  </si>
  <si>
    <t>OTU_151</t>
  </si>
  <si>
    <t>OTU_3945</t>
  </si>
  <si>
    <t>OTU_75</t>
  </si>
  <si>
    <t>OTU_759</t>
  </si>
  <si>
    <t>OTU_3343</t>
  </si>
  <si>
    <t>OTU_182</t>
  </si>
  <si>
    <t>OTU_2059</t>
  </si>
  <si>
    <t>OTU_131</t>
  </si>
  <si>
    <t>OTU_508</t>
  </si>
  <si>
    <t>Papillibacter</t>
  </si>
  <si>
    <t>OTU_46</t>
  </si>
  <si>
    <t>OTU_90</t>
  </si>
  <si>
    <t>Tenericutes</t>
  </si>
  <si>
    <t>Mollicutes</t>
  </si>
  <si>
    <t>Anaeroplasmatales</t>
  </si>
  <si>
    <t>Anaeroplasmataceae</t>
  </si>
  <si>
    <t>Asteroleplasma</t>
  </si>
  <si>
    <t>OTU_572</t>
  </si>
  <si>
    <t>OTU_7</t>
  </si>
  <si>
    <t>Streptococcaceae</t>
  </si>
  <si>
    <t>Streptococcus</t>
  </si>
  <si>
    <t xml:space="preserve">Lean vs. Overweight </t>
  </si>
  <si>
    <t>Lean  vs. Obese</t>
  </si>
  <si>
    <t>Contrast</t>
  </si>
  <si>
    <t>BMI unadjusted</t>
  </si>
  <si>
    <t>rho</t>
  </si>
  <si>
    <t>pval</t>
  </si>
  <si>
    <t>qval</t>
  </si>
  <si>
    <t>Bacteria|Actinobacteria</t>
  </si>
  <si>
    <t>Bacteria|Actinobacteria|Actinobacteria</t>
  </si>
  <si>
    <t>Bacteria|Actinobacteria|Actinobacteria|Coriobacteriales</t>
  </si>
  <si>
    <t>Bacteria|Actinobacteria|Actinobacteria|Coriobacteriales|Coriobacteriaceae</t>
  </si>
  <si>
    <t>Bacteria|Actinobacteria|Actinobacteria|Coriobacteriales|Coriobacteriaceae|Collinsella</t>
  </si>
  <si>
    <t>Porphyromonadaceae</t>
  </si>
  <si>
    <t>Parabacteroides</t>
  </si>
  <si>
    <t>Enterococcaceae</t>
  </si>
  <si>
    <t>Bavariicoccus</t>
  </si>
  <si>
    <t>Fonticella</t>
  </si>
  <si>
    <t>Fusibacter</t>
  </si>
  <si>
    <t>Bacteria|Firmicutes|Clostridia|Clostridiales|Lachnospiraceae|Coprococcus</t>
  </si>
  <si>
    <t>Coprococcus</t>
  </si>
  <si>
    <t>Dorea</t>
  </si>
  <si>
    <t>Fusicatenibacter</t>
  </si>
  <si>
    <t>Bacteria|Firmicutes|Clostridia|Clostridiales|Lachnospiraceae|Roseburia</t>
  </si>
  <si>
    <t>Peptostreptococcaceae</t>
  </si>
  <si>
    <t>Romboutsia</t>
  </si>
  <si>
    <t>Bacteria|Firmicutes|Clostridia|Clostridiales|Ruminococcaceae|Acetivibrio</t>
  </si>
  <si>
    <t>Acetivibrio</t>
  </si>
  <si>
    <t>Bacteria|Firmicutes|Clostridia|Clostridiales|Ruminococcaceae|Butyricicoccus</t>
  </si>
  <si>
    <t>Hydrogenoanaerobacterium</t>
  </si>
  <si>
    <t>Ruminococcus</t>
  </si>
  <si>
    <t>Saccharofermentans</t>
  </si>
  <si>
    <t>Subdoligranulum</t>
  </si>
  <si>
    <t>Catenibacterium</t>
  </si>
  <si>
    <t>Coprobacillus</t>
  </si>
  <si>
    <t>Bacteria|Firmicutes|Erysipelotrichia|Erysipelotrichales|Erysipelotrichaceae|Erysipelotrichaceae_incertae_sedis</t>
  </si>
  <si>
    <t>Bacteria|Firmicutes|Erysipelotrichia|Erysipelotrichales|Erysipelotrichaceae|Holdemania</t>
  </si>
  <si>
    <t>Bacteria|Proteobacteria|Alphaproteobacteria</t>
  </si>
  <si>
    <t>Deltaproteobacteria</t>
  </si>
  <si>
    <t>Desulfovibrionales</t>
  </si>
  <si>
    <t>Desulfovibrionaceae</t>
  </si>
  <si>
    <t>Bacteria|Proteobacteria|Deltaproteobacteria|Desulfovibrionales|Desulfovibrionaceae|Desulfovibrio</t>
  </si>
  <si>
    <t>Desulfovibrio</t>
  </si>
  <si>
    <t>Level</t>
  </si>
  <si>
    <t>Hierarchy</t>
  </si>
  <si>
    <t>Estimate</t>
  </si>
  <si>
    <t>SE</t>
  </si>
  <si>
    <t>P</t>
  </si>
  <si>
    <t>Q</t>
  </si>
  <si>
    <t>N_person</t>
  </si>
  <si>
    <t>N_samples</t>
  </si>
  <si>
    <t>OTU_431</t>
  </si>
  <si>
    <t>OTU_371</t>
  </si>
  <si>
    <t>OTU_138</t>
  </si>
  <si>
    <t>OTU_51</t>
  </si>
  <si>
    <t>OTU_398</t>
  </si>
  <si>
    <t>OTU_461</t>
  </si>
  <si>
    <t>OTU_263</t>
  </si>
  <si>
    <t>OTU_217</t>
  </si>
  <si>
    <t>OTU_74</t>
  </si>
  <si>
    <t>OTU_3613</t>
  </si>
  <si>
    <t>OTU_2286</t>
  </si>
  <si>
    <t>OTU_5306</t>
  </si>
  <si>
    <t>OTU_1260</t>
  </si>
  <si>
    <t>OTU_318</t>
  </si>
  <si>
    <t>OTU_282</t>
  </si>
  <si>
    <t>OTU_341</t>
  </si>
  <si>
    <t>OTU_766</t>
  </si>
  <si>
    <t>OTU_381</t>
  </si>
  <si>
    <t>OTU_252</t>
  </si>
  <si>
    <t>OTU_251</t>
  </si>
  <si>
    <t>Clostridium XlVb</t>
  </si>
  <si>
    <t>family</t>
  </si>
  <si>
    <t>CI (upper)</t>
  </si>
  <si>
    <t>CI (lower)</t>
  </si>
  <si>
    <t>phylum</t>
  </si>
  <si>
    <t>class</t>
  </si>
  <si>
    <t>order</t>
  </si>
  <si>
    <t>Clostridiales_Incertae Sedis XII</t>
  </si>
  <si>
    <t>Bacteria|Firmicutes|Clostridia|Clostridiales|Clostridiales_Incertae Sedis XII</t>
  </si>
  <si>
    <t>genus</t>
  </si>
  <si>
    <t>Bacteria|Firmicutes|Clostridia|Clostridiales|Clostridiales_Incertae Sedis XII|Fusibacter</t>
  </si>
  <si>
    <t>Bacteria|Firmicutes|Clostridia|Clostridiales|Clostridiaceae 1|Clostridium sensu stricto</t>
  </si>
  <si>
    <t>Bacteria|Actinobacteria|Actinobacteria|Actinomycetales|Actinomycetaceae|Actinomyces</t>
  </si>
  <si>
    <t>Bacteria|Actinobacteria|Actinobacteria|Actinomycetales|Micrococcaceae</t>
  </si>
  <si>
    <t>Bacteria|Actinobacteria|Actinobacteria|Actinomycetales|Micrococcaceae|Rothia</t>
  </si>
  <si>
    <t>Bacteria|Firmicutes|Clostridia|Clostridiales|Lachnospiraceae|Marvinbryantia</t>
  </si>
  <si>
    <t>Bacteria|Actinobacteria|Actinobacteria|Actinomycetales</t>
  </si>
  <si>
    <t>Bacteria|Firmicutes|Bacilli|Lactobacillales|Carnobacteriaceae|Granulicatella</t>
  </si>
  <si>
    <t>Bacteria|Firmicutes|Bacilli|Lactobacillales|Leuconostocaceae</t>
  </si>
  <si>
    <t>Bacteria|Firmicutes|Bacilli|Lactobacillales|Leuconostocaceae|Leuconostoc</t>
  </si>
  <si>
    <t>Bacteria|Firmicutes|Clostridia|Clostridiales|Lachnospiraceae|Anaerosporobacter</t>
  </si>
  <si>
    <t>level</t>
  </si>
  <si>
    <t>Actinomycetales</t>
  </si>
  <si>
    <t>Leuconostocaceae</t>
  </si>
  <si>
    <t>Micrococcaceae</t>
  </si>
  <si>
    <t>Anaerosporobacter</t>
  </si>
  <si>
    <t>Leuconostoc</t>
  </si>
  <si>
    <t>Granulicatella</t>
  </si>
  <si>
    <t>Actinomycetaceae</t>
  </si>
  <si>
    <t>Actinomyces</t>
  </si>
  <si>
    <t>Rothia</t>
  </si>
  <si>
    <t>Marvinbryantia</t>
  </si>
  <si>
    <t>Alloprevotella</t>
  </si>
  <si>
    <t>Table S2; Indications for OGTT</t>
  </si>
  <si>
    <t>Table S3; Supplementary descriptive postpartum</t>
  </si>
  <si>
    <t>Table S4; Nutrient intake during pregnancy and postpartum</t>
  </si>
  <si>
    <t>OTU_130</t>
  </si>
  <si>
    <t>OTU_4746</t>
  </si>
  <si>
    <t>OTU_775</t>
  </si>
  <si>
    <t>Spearmans rho and associated p values (unadjusted) for the correlation between GDM discriminant taxa and prepregnancy body mass index.</t>
  </si>
  <si>
    <t>Table S5. Operational taxonomic units differentially abundant in women with and without gestational diabetes during pregnancy and post partum</t>
  </si>
  <si>
    <r>
      <t xml:space="preserve">Effect estimates are given as change in abundance in women with GDM relative to the change in normoglycaemic women in percent.  </t>
    </r>
    <r>
      <rPr>
        <i/>
        <sz val="12"/>
        <color theme="1"/>
        <rFont val="Calibri"/>
        <family val="2"/>
        <scheme val="minor"/>
      </rPr>
      <t>Q</t>
    </r>
    <r>
      <rPr>
        <sz val="12"/>
        <color theme="1"/>
        <rFont val="Calibri"/>
        <family val="2"/>
        <scheme val="minor"/>
      </rPr>
      <t xml:space="preserve"> are p values adjusted for multiple testing by the Benjamini-Hochberg method. Mean proportional abundances (</t>
    </r>
    <r>
      <rPr>
        <i/>
        <sz val="12"/>
        <color theme="1"/>
        <rFont val="Calibri"/>
        <family val="2"/>
        <scheme val="minor"/>
      </rPr>
      <t>MeanRA</t>
    </r>
    <r>
      <rPr>
        <sz val="12"/>
        <color theme="1"/>
        <rFont val="Calibri"/>
        <family val="2"/>
        <scheme val="minor"/>
      </rPr>
      <t>) are given in ‰. Prevalence is presented as number of samples in which a given OTU is present (</t>
    </r>
    <r>
      <rPr>
        <i/>
        <sz val="12"/>
        <color theme="1"/>
        <rFont val="Calibri"/>
        <family val="2"/>
        <scheme val="minor"/>
      </rPr>
      <t>N_person</t>
    </r>
    <r>
      <rPr>
        <sz val="12"/>
        <color theme="1"/>
        <rFont val="Calibri"/>
        <family val="2"/>
        <scheme val="minor"/>
      </rPr>
      <t xml:space="preserve">) at either timepoint. Only nominally significant results are presented. </t>
    </r>
  </si>
  <si>
    <r>
      <t xml:space="preserve">Spearmann correlation (rho) between higher order taxa and gestational weightgain adjusted for prepregnancy BMI. P values are presented with (qval) and without (pval) adjustment for multiple testing </t>
    </r>
    <r>
      <rPr>
        <i/>
        <sz val="12"/>
        <color theme="1"/>
        <rFont val="Calibri"/>
        <family val="2"/>
        <scheme val="minor"/>
      </rPr>
      <t xml:space="preserve">ad modum </t>
    </r>
    <r>
      <rPr>
        <sz val="12"/>
        <color theme="1"/>
        <rFont val="Calibri"/>
        <family val="2"/>
        <scheme val="minor"/>
      </rPr>
      <t xml:space="preserve">Benjamini-Hochberg. </t>
    </r>
  </si>
  <si>
    <t>OTU_266</t>
  </si>
  <si>
    <t>Butyrivibrio</t>
  </si>
  <si>
    <t>OTU_164</t>
  </si>
  <si>
    <t>OTU_1246</t>
  </si>
  <si>
    <t>OTU_4051</t>
  </si>
  <si>
    <t>OTU_2221</t>
  </si>
  <si>
    <t>Holdemanella</t>
  </si>
  <si>
    <t>OTU_26</t>
  </si>
  <si>
    <t>Anaerostipes</t>
  </si>
  <si>
    <t>OTU_5590</t>
  </si>
  <si>
    <t>OTU_1293</t>
  </si>
  <si>
    <t>Barnesiella</t>
  </si>
  <si>
    <t>OTU_34</t>
  </si>
  <si>
    <t>Intestinibacter</t>
  </si>
  <si>
    <t>OTU_3780</t>
  </si>
  <si>
    <t>Ethanoligenens</t>
  </si>
  <si>
    <t>OTU_257</t>
  </si>
  <si>
    <t>OTU_357</t>
  </si>
  <si>
    <t>OTU_376</t>
  </si>
  <si>
    <t>OTU_3065</t>
  </si>
  <si>
    <t>OTU_439</t>
  </si>
  <si>
    <t>Enterorhabdus</t>
  </si>
  <si>
    <t>Sample</t>
  </si>
  <si>
    <t>Bacteria|Bacteroidetes</t>
  </si>
  <si>
    <t>Candidatus Saccharibacteria</t>
  </si>
  <si>
    <t>Bacteria|Candidatus Saccharibacteria</t>
  </si>
  <si>
    <t>Lentisphaerae</t>
  </si>
  <si>
    <t>Bacteria|Lentisphaerae</t>
  </si>
  <si>
    <t>Cytophagia</t>
  </si>
  <si>
    <t>Bacteria|Bacteroidetes|Cytophagia</t>
  </si>
  <si>
    <t>Bacteria|Bacteroidetes|Bacteroidia</t>
  </si>
  <si>
    <t>Bacteria|Firmicutes|Bacilli</t>
  </si>
  <si>
    <t>Saccharibacteria_genera_incertae_sedis</t>
  </si>
  <si>
    <t>Bacteria|Candidatus Saccharibacteria|Saccharibacteria_genera_incertae_sedis</t>
  </si>
  <si>
    <t>Lentisphaeria</t>
  </si>
  <si>
    <t>Bacteria|Lentisphaerae|Lentisphaeria</t>
  </si>
  <si>
    <t>Cytophagales</t>
  </si>
  <si>
    <t>Bacteria|Bacteroidetes|Cytophagia|Cytophagales</t>
  </si>
  <si>
    <t>Bacteria|Bacteroidetes|Bacteroidia|Bacteroidales</t>
  </si>
  <si>
    <t>Bacteria|Firmicutes|Bacilli|Lactobacillales</t>
  </si>
  <si>
    <t>Bacteria|Proteobacteria|Alphaproteobacteria|Rhizobiales</t>
  </si>
  <si>
    <t>Bacteria|Candidatus Saccharibacteria|Saccharibacteria_genera_incertae_sedis|Saccharibacteria_genera_incertae_sedis</t>
  </si>
  <si>
    <t>Victivallales</t>
  </si>
  <si>
    <t>Bacteria|Lentisphaerae|Lentisphaeria|Victivallales</t>
  </si>
  <si>
    <t>Bacteria|Firmicutes|Clostridia|Clostridiales|Peptostreptococcaceae</t>
  </si>
  <si>
    <t>Bacteria|Firmicutes|Clostridia|Clostridiales|Clostridiales_Incertae Sedis XIII</t>
  </si>
  <si>
    <t>Marinilabiliaceae</t>
  </si>
  <si>
    <t>Bacteria|Bacteroidetes|Bacteroidia|Bacteroidales|Bacteroidaceae</t>
  </si>
  <si>
    <t>Bacteria|Firmicutes|Bacilli|Lactobacillales|Lactobacillaceae</t>
  </si>
  <si>
    <t>Bacteria|Candidatus Saccharibacteria|Saccharibacteria_genera_incertae_sedis|Saccharibacteria_genera_incertae_sedis|Saccharibacteria_genera_incertae_sedis</t>
  </si>
  <si>
    <t>Victivallaceae</t>
  </si>
  <si>
    <t>Bacteria|Lentisphaerae|Lentisphaeria|Victivallales|Victivallaceae</t>
  </si>
  <si>
    <t>Bacteria|Firmicutes|Clostridia|Clostridiales|Peptostreptococcaceae|Intestinibacter</t>
  </si>
  <si>
    <t>Howardella</t>
  </si>
  <si>
    <t>Bacteria|Firmicutes|Clostridia|Clostridiales|Lachnospiraceae|Howardella</t>
  </si>
  <si>
    <t>Hungatella</t>
  </si>
  <si>
    <t>Bacteria|Firmicutes|Clostridia|Clostridiales|Lachnospiraceae|Hungatella</t>
  </si>
  <si>
    <t>Acetanaerobacterium</t>
  </si>
  <si>
    <t>Bacteria|Firmicutes|Clostridia|Clostridiales|Ruminococcaceae|Acetanaerobacterium</t>
  </si>
  <si>
    <t>Bacteria|Firmicutes|Clostridia|Clostridiales|Clostridiales_Incertae Sedis XIII|Anaerovorax</t>
  </si>
  <si>
    <t>Coprobacter</t>
  </si>
  <si>
    <t>Bacteria|Bacteroidetes|Bacteroidia|Bacteroidales|Porphyromonadaceae|Coprobacter</t>
  </si>
  <si>
    <t>Alkalitalea</t>
  </si>
  <si>
    <t>Bacteria|Bacteroidetes|Bacteroidia|Bacteroidales|Marinilabiliaceae|Alkalitalea</t>
  </si>
  <si>
    <t>Anaerophaga</t>
  </si>
  <si>
    <t>Bacteria|Bacteroidetes|Bacteroidia|Bacteroidales|Marinilabiliaceae|Anaerophaga</t>
  </si>
  <si>
    <t>Bacteria|Bacteroidetes|Bacteroidia|Bacteroidales|Porphyromonadaceae|Parabacteroides</t>
  </si>
  <si>
    <t>Bacteria|Bacteroidetes|Bacteroidia|Bacteroidales|Bacteroidaceae|Bacteroides</t>
  </si>
  <si>
    <t>Bacteria|Firmicutes|Bacilli|Lactobacillales|Lactobacillaceae|Lactobacillus</t>
  </si>
  <si>
    <t>Bacteria|Firmicutes|Erysipelotrichia|Erysipelotrichales|Erysipelotrichaceae|Coprobacillus</t>
  </si>
  <si>
    <t>Dolosigranulum</t>
  </si>
  <si>
    <t>Bacteria|Firmicutes|Bacilli|Lactobacillales|Carnobacteriaceae|Dolosigranulum</t>
  </si>
  <si>
    <t>Bacteria|Candidatus Saccharibacteria|Saccharibacteria_genera_incertae_sedis|Saccharibacteria_genera_incertae_sedis|Saccharibacteria_genera_incertae_sedis|Saccharibacteria_genera_incertae_sedis</t>
  </si>
  <si>
    <t>Negativicoccus</t>
  </si>
  <si>
    <t>Bacteria|Firmicutes|Negativicutes|Selenomonadales|Veillonellaceae|Negativicoccus</t>
  </si>
  <si>
    <t>Victivallis</t>
  </si>
  <si>
    <t>Bacteria|Lentisphaerae|Lentisphaeria|Victivallales|Victivallaceae|Victivallis</t>
  </si>
  <si>
    <t>Bacteria|Actinobacteria|Actinobacteria|Coriobacteriales|Coriobacteriaceae|Enterorhabdus</t>
  </si>
  <si>
    <t>Bacteria|Actinobacteria|Actinobacteria|Coriobacteriales|Coriobacteriaceae|Senegalimassilia</t>
  </si>
  <si>
    <t>Bacteria|Firmicutes|Clostridia|Clostridiales|Lachnospiraceae|Butyrivibrio</t>
  </si>
  <si>
    <t>Bacteria|Firmicutes|Clostridia|Clostridiales|Ruminococcaceae|Papillibacter</t>
  </si>
  <si>
    <t>Bacteria|Firmicutes|Clostridia|Clostridiales|Lachnospiraceae|Dorea</t>
  </si>
  <si>
    <r>
      <t xml:space="preserve">Spearmann correlation (rho) between higher order taxa and hsCRP. P values are presented with (qval) and without (pval) adjustment for multiple testing </t>
    </r>
    <r>
      <rPr>
        <i/>
        <sz val="12"/>
        <color theme="1"/>
        <rFont val="Calibri"/>
        <family val="2"/>
        <scheme val="minor"/>
      </rPr>
      <t xml:space="preserve">ad modum </t>
    </r>
    <r>
      <rPr>
        <sz val="12"/>
        <color theme="1"/>
        <rFont val="Calibri"/>
        <family val="2"/>
        <scheme val="minor"/>
      </rPr>
      <t xml:space="preserve">Benjamini-Hochberg. </t>
    </r>
  </si>
  <si>
    <t>GDM (n=50)</t>
  </si>
  <si>
    <t>Descriptive measurements</t>
  </si>
  <si>
    <t>Gestational week at examination</t>
  </si>
  <si>
    <t>28.7 (1.4)</t>
  </si>
  <si>
    <t>28.4 (1.1)</t>
  </si>
  <si>
    <t>1 (2.04%)</t>
  </si>
  <si>
    <t>3 (1.86%)</t>
  </si>
  <si>
    <t>Hip (cm)</t>
  </si>
  <si>
    <t>111 (9.6)</t>
  </si>
  <si>
    <t>110 (9.8)</t>
  </si>
  <si>
    <t>3570 (596.1)</t>
  </si>
  <si>
    <t>Min 2280, max 5326</t>
  </si>
  <si>
    <t>3707 (423.1)</t>
  </si>
  <si>
    <t>Min 2535, max 4638</t>
  </si>
  <si>
    <t>51.7(2.3)</t>
  </si>
  <si>
    <t>52.4(1.8)</t>
  </si>
  <si>
    <t>3643 (574.0) (n=43)</t>
  </si>
  <si>
    <t>3753 (381.2)</t>
  </si>
  <si>
    <t>52.0 (2.1)</t>
  </si>
  <si>
    <t>52.6 (1.7)</t>
  </si>
  <si>
    <t>GA at birth weeks</t>
  </si>
  <si>
    <t>39.4 (1.5)</t>
  </si>
  <si>
    <t>39.7 (1.6)</t>
  </si>
  <si>
    <t>GA at birth days</t>
  </si>
  <si>
    <t>2.6 (2.1)</t>
  </si>
  <si>
    <t>3.0 (2.2)</t>
  </si>
  <si>
    <t>40 vaginal birth</t>
  </si>
  <si>
    <t>9 caesarean section</t>
  </si>
  <si>
    <t>86 vaginal birth</t>
  </si>
  <si>
    <t>14 caesarean section</t>
  </si>
  <si>
    <t>Antibiotics during delivery (n)</t>
  </si>
  <si>
    <t>13 (27.1%)</t>
  </si>
  <si>
    <t>24 (23.8%)</t>
  </si>
  <si>
    <t>Preterm birth (n)</t>
  </si>
  <si>
    <t>5 (10.4%)</t>
  </si>
  <si>
    <t>6 (5.9%)</t>
  </si>
  <si>
    <t xml:space="preserve">25 Boys </t>
  </si>
  <si>
    <t>24 Girls</t>
  </si>
  <si>
    <t>49 Boys</t>
  </si>
  <si>
    <t>46 Girls</t>
  </si>
  <si>
    <t>Other</t>
  </si>
  <si>
    <t>Bristol stool scale</t>
  </si>
  <si>
    <t>4 (median)</t>
  </si>
  <si>
    <t>3 (median)</t>
  </si>
  <si>
    <t>Bowel movement frequency</t>
  </si>
  <si>
    <t>2 (median)</t>
  </si>
  <si>
    <t>MET hours a week</t>
  </si>
  <si>
    <r>
      <t>255.2 (28.3)</t>
    </r>
    <r>
      <rPr>
        <sz val="10"/>
        <color theme="1"/>
        <rFont val="Courier New"/>
        <family val="3"/>
      </rPr>
      <t>(</t>
    </r>
    <r>
      <rPr>
        <sz val="10"/>
        <color theme="1"/>
        <rFont val="Times New Roman"/>
        <family val="1"/>
      </rPr>
      <t>n= 44)</t>
    </r>
  </si>
  <si>
    <r>
      <t>263.4 (22.9)</t>
    </r>
    <r>
      <rPr>
        <sz val="10"/>
        <color theme="1"/>
        <rFont val="Courier New"/>
        <family val="3"/>
      </rPr>
      <t>(</t>
    </r>
    <r>
      <rPr>
        <sz val="10"/>
        <color theme="1"/>
        <rFont val="Times New Roman"/>
        <family val="1"/>
      </rPr>
      <t>n=145)</t>
    </r>
  </si>
  <si>
    <t>Smoker (n)</t>
  </si>
  <si>
    <t>2 current (4%)</t>
  </si>
  <si>
    <t>21 previous (42%)</t>
  </si>
  <si>
    <t>3 (1.9%)</t>
  </si>
  <si>
    <t>55 previous (34.2%)</t>
  </si>
  <si>
    <t>Maternal birth weight</t>
  </si>
  <si>
    <t>3228.8 (457.2)</t>
  </si>
  <si>
    <t>3380.9 (514.2)</t>
  </si>
  <si>
    <t>Celiac disease (n)</t>
  </si>
  <si>
    <t>1 (2%)</t>
  </si>
  <si>
    <t>1 (0.6%)</t>
  </si>
  <si>
    <t>Lactose intolerance (n)</t>
  </si>
  <si>
    <t>2 (4%)</t>
  </si>
  <si>
    <t>Supplementary intake</t>
  </si>
  <si>
    <t>Multivitamin intake (n)</t>
  </si>
  <si>
    <t>41 (82%)</t>
  </si>
  <si>
    <t>138 (85.7%)</t>
  </si>
  <si>
    <t>Probiotics intake (n)</t>
  </si>
  <si>
    <t>5 (3.1%)</t>
  </si>
  <si>
    <t>Omega 3 intake (n)</t>
  </si>
  <si>
    <t>13 (26%)</t>
  </si>
  <si>
    <t>43 (26.7%)</t>
  </si>
  <si>
    <t>Iron intake (n)</t>
  </si>
  <si>
    <t>42 (84%)</t>
  </si>
  <si>
    <t>143 (88.8%)</t>
  </si>
  <si>
    <t>Vit D. intake (n)</t>
  </si>
  <si>
    <t>15 (30%)</t>
  </si>
  <si>
    <t>40 (24.8%)</t>
  </si>
  <si>
    <t>Calcium intake (n)</t>
  </si>
  <si>
    <t>11 (22%)</t>
  </si>
  <si>
    <t>33 (20.5%)</t>
  </si>
  <si>
    <t>Antacida intake (n)</t>
  </si>
  <si>
    <t>4 (8%)</t>
  </si>
  <si>
    <t>9 (5.6%)</t>
  </si>
  <si>
    <t>Psyllium intake (n)</t>
  </si>
  <si>
    <t>0 (0%)</t>
  </si>
  <si>
    <t>7 (4.6%)</t>
  </si>
  <si>
    <t>PPI intake</t>
  </si>
  <si>
    <t>Diet</t>
  </si>
  <si>
    <t>Energy kJ</t>
  </si>
  <si>
    <t xml:space="preserve">Daily protein </t>
  </si>
  <si>
    <t>% protein a day</t>
  </si>
  <si>
    <t xml:space="preserve">Daily fat  </t>
  </si>
  <si>
    <t>% fat a day</t>
  </si>
  <si>
    <t xml:space="preserve">Daily carbohydrate </t>
  </si>
  <si>
    <t>% carbohydrate a day</t>
  </si>
  <si>
    <t>Daily fibre</t>
  </si>
  <si>
    <t>Indications</t>
  </si>
  <si>
    <t>GDM (n= 50)</t>
  </si>
  <si>
    <r>
      <t>BMI ≥27kg/m</t>
    </r>
    <r>
      <rPr>
        <b/>
        <vertAlign val="superscript"/>
        <sz val="10"/>
        <color theme="1"/>
        <rFont val="Times New Roman"/>
        <family val="1"/>
      </rPr>
      <t>2</t>
    </r>
  </si>
  <si>
    <t>25 (50%)</t>
  </si>
  <si>
    <t>74 (46%)</t>
  </si>
  <si>
    <t>Glucosuria</t>
  </si>
  <si>
    <t>3 (6%)</t>
  </si>
  <si>
    <t>PCOS</t>
  </si>
  <si>
    <t>16 (9.9%)</t>
  </si>
  <si>
    <t xml:space="preserve">HBW </t>
  </si>
  <si>
    <t>7 (4.3%)</t>
  </si>
  <si>
    <t>BMI + PCOS</t>
  </si>
  <si>
    <t>2 (1.2%)</t>
  </si>
  <si>
    <t>BMI + HBW</t>
  </si>
  <si>
    <t>12 (24%)</t>
  </si>
  <si>
    <t>14 (8.7%)</t>
  </si>
  <si>
    <t>Family disposition + HBW</t>
  </si>
  <si>
    <t>BMI + Family disposition + HBW</t>
  </si>
  <si>
    <t>Previous GDM (n= 43)</t>
  </si>
  <si>
    <t>Days between delivery and visit 2</t>
  </si>
  <si>
    <t>292.9 (72.6)</t>
  </si>
  <si>
    <t>(range: 219-512)</t>
  </si>
  <si>
    <t>274.1 (54.9)</t>
  </si>
  <si>
    <t>(range: 172 – 551)</t>
  </si>
  <si>
    <t>Months between delivery and visit 2</t>
  </si>
  <si>
    <t>9.2 (2.4)</t>
  </si>
  <si>
    <t>Range( 7-16)</t>
  </si>
  <si>
    <t>8.6 (1.9)</t>
  </si>
  <si>
    <t>Range (5-18)</t>
  </si>
  <si>
    <r>
      <t>Days between visit 1 and 2</t>
    </r>
    <r>
      <rPr>
        <b/>
        <sz val="10"/>
        <color rgb="FFFF0000"/>
        <rFont val="Times New Roman"/>
        <family val="1"/>
      </rPr>
      <t xml:space="preserve">  </t>
    </r>
  </si>
  <si>
    <t>375.3 (80.8)</t>
  </si>
  <si>
    <t>(range: 263-606)</t>
  </si>
  <si>
    <t>354.2 (54.1)</t>
  </si>
  <si>
    <t>(range: 238-623)</t>
  </si>
  <si>
    <t>Maternity leave at  visit 2</t>
  </si>
  <si>
    <t>26 (60.5%)</t>
  </si>
  <si>
    <t>45 (54.9%)</t>
  </si>
  <si>
    <t>Waist (cm)</t>
  </si>
  <si>
    <t>94 (14.6)</t>
  </si>
  <si>
    <t>91 (10.2)</t>
  </si>
  <si>
    <t>112 (11.4)</t>
  </si>
  <si>
    <t>113 (12.3)</t>
  </si>
  <si>
    <t>Biochemistry</t>
  </si>
  <si>
    <t>HbA1c (mmol/mol)</t>
  </si>
  <si>
    <t>8.43 (0.51)</t>
  </si>
  <si>
    <t>8.34 (0.51)</t>
  </si>
  <si>
    <t>6.68 (1.75)</t>
  </si>
  <si>
    <t>6.28 (1.38)</t>
  </si>
  <si>
    <t>P- HDL (mmol/L)</t>
  </si>
  <si>
    <t>1.24 (0.25)</t>
  </si>
  <si>
    <t>1.33 (0.38)</t>
  </si>
  <si>
    <t>P-LDL (mmol/L)</t>
  </si>
  <si>
    <t>2.97 (0.66)</t>
  </si>
  <si>
    <t>2.95 (0.85)</t>
  </si>
  <si>
    <t>P-VLDL (mmol/L)</t>
  </si>
  <si>
    <t>0.40 (1.52)</t>
  </si>
  <si>
    <t>0.41 (1.57)</t>
  </si>
  <si>
    <t xml:space="preserve">P-triglycerides (mmol/L) </t>
  </si>
  <si>
    <t>0.90 (1.50)</t>
  </si>
  <si>
    <t>0.91 (1.52)</t>
  </si>
  <si>
    <t xml:space="preserve">P-cholesterol (mmol/L) </t>
  </si>
  <si>
    <t>4.57 (1.19)</t>
  </si>
  <si>
    <t>4.61(1.25)</t>
  </si>
  <si>
    <t>hsCRP (mg/L)</t>
  </si>
  <si>
    <t>1.75 (3.2)</t>
  </si>
  <si>
    <t>1.59 (3.80)</t>
  </si>
  <si>
    <t xml:space="preserve">IFG (n) </t>
  </si>
  <si>
    <t>3 (2.7%)</t>
  </si>
  <si>
    <t>0 (0.0%)</t>
  </si>
  <si>
    <t xml:space="preserve">IGT (n) </t>
  </si>
  <si>
    <t>5 (4.1%)</t>
  </si>
  <si>
    <t>3 (2.5%)</t>
  </si>
  <si>
    <t>Breastfeeding (months)</t>
  </si>
  <si>
    <t>4.5 (2.118)</t>
  </si>
  <si>
    <t>4.21 (2.057)</t>
  </si>
  <si>
    <t>Breastfeeding at second project visit (n)</t>
  </si>
  <si>
    <t>22 (53.7%)</t>
  </si>
  <si>
    <t>40 (51.3%)</t>
  </si>
  <si>
    <t>Hormonal contraception postpartum at second project visit</t>
  </si>
  <si>
    <t>14 (33.3%)</t>
  </si>
  <si>
    <t>29 (35.4%)</t>
  </si>
  <si>
    <r>
      <t>5.7x10</t>
    </r>
    <r>
      <rPr>
        <vertAlign val="superscript"/>
        <sz val="10"/>
        <color theme="1"/>
        <rFont val="Times New Roman"/>
        <family val="1"/>
      </rPr>
      <t>-5</t>
    </r>
  </si>
  <si>
    <t>Bristol Stool Scale</t>
  </si>
  <si>
    <t>262.7 (33.2)</t>
  </si>
  <si>
    <t>280.5 (42.3)</t>
  </si>
  <si>
    <t xml:space="preserve">Daily protein  </t>
  </si>
  <si>
    <t xml:space="preserve">Daily fat </t>
  </si>
  <si>
    <t>Daily carbohydrate</t>
  </si>
  <si>
    <t xml:space="preserve">Daily fibers </t>
  </si>
  <si>
    <t>Pregnancy (n=211)</t>
  </si>
  <si>
    <t>Postpartum (n=121)</t>
  </si>
  <si>
    <t>Energy in kJ</t>
  </si>
  <si>
    <t>Daily carbohydrate intake</t>
  </si>
  <si>
    <t>Daily protein intake</t>
  </si>
  <si>
    <t>Daily fat intake</t>
  </si>
  <si>
    <t>Daily fibre intake</t>
  </si>
  <si>
    <t>% carbohydrate intake a day</t>
  </si>
  <si>
    <t>% protein intake a day</t>
  </si>
  <si>
    <t>% fat intake a day</t>
  </si>
  <si>
    <t>Gestational Hypertension  (n)</t>
  </si>
  <si>
    <t>Birth and neonate characteristics</t>
  </si>
  <si>
    <t>Delivery methods (n)</t>
  </si>
  <si>
    <t>Birth weight (gram)</t>
  </si>
  <si>
    <t>Birth length (cm)</t>
  </si>
  <si>
    <t>Birth weight (gram), term delivery</t>
  </si>
  <si>
    <t>Birth length (cm), term delivery</t>
  </si>
  <si>
    <r>
      <t>Neonate gender</t>
    </r>
    <r>
      <rPr>
        <b/>
        <vertAlign val="superscript"/>
        <sz val="10"/>
        <color theme="1"/>
        <rFont val="Times New Roman"/>
        <family val="1"/>
      </rPr>
      <t>**</t>
    </r>
  </si>
  <si>
    <t xml:space="preserve">Descriptive measurements </t>
  </si>
  <si>
    <t>Family history</t>
  </si>
  <si>
    <t>BMI + Family history</t>
  </si>
  <si>
    <t>Family history + PCOS</t>
  </si>
  <si>
    <t>BMI + Family history + PCOS</t>
  </si>
  <si>
    <t>Family history + PCOS + HBW</t>
  </si>
  <si>
    <t>Data shown as n (%). BMI: Body Mass Index, HBW: previous child with high birtweigth (≥4500g), PCOS: polycystic ovarian syndrome. Family history: a history of type 2 diabetes in first degree relatives.</t>
  </si>
  <si>
    <t>34.6 (2.8)</t>
  </si>
  <si>
    <t>34.2 (2.7)</t>
  </si>
  <si>
    <t>Hgb (mmol/L)</t>
  </si>
  <si>
    <t>Leucocytes (mia/L)</t>
  </si>
  <si>
    <t>Normoglycaemic (n=161)</t>
  </si>
  <si>
    <t>Previous normoglycaemic (n=82)</t>
  </si>
  <si>
    <t>Table S1; supplementary third trimester characteristics between pregnant women with GDM and normoglycaemic pregnant women</t>
  </si>
  <si>
    <t>e</t>
  </si>
  <si>
    <t>8023 (6972.3-9677.5)</t>
  </si>
  <si>
    <t>8295 (6687-9506)</t>
  </si>
  <si>
    <t>75.1 (59.4-86.5)</t>
  </si>
  <si>
    <t>75.0 (61.1-87.7)</t>
  </si>
  <si>
    <t>82.1 (62.7-94.6)</t>
  </si>
  <si>
    <t>72.6 (60.1-90.3)</t>
  </si>
  <si>
    <t>218.2 (177.1-293.4)</t>
  </si>
  <si>
    <t>247.1 (197.7-290.0)</t>
  </si>
  <si>
    <t>21.2 (14.4-26.3)</t>
  </si>
  <si>
    <t>20.7 (14.9-26.8)</t>
  </si>
  <si>
    <t>9081 (7313.3-10283.8)</t>
  </si>
  <si>
    <t>9181 (7506.5-11064.5)</t>
  </si>
  <si>
    <t>84.8 (72.2-97.8)</t>
  </si>
  <si>
    <t>88.7 (71.9-102.8)</t>
  </si>
  <si>
    <t>82.6 (65.8-96.3)</t>
  </si>
  <si>
    <t>84.3 (65.3-97.4)</t>
  </si>
  <si>
    <t>270.4 (211.7-316.8)</t>
  </si>
  <si>
    <t>283.1 (230.5-346.8)</t>
  </si>
  <si>
    <t>21.5 (16.7-31.5)</t>
  </si>
  <si>
    <t>24.1 (18.7-30.5)</t>
  </si>
  <si>
    <t>Data presented as mean (sd) or otherwise noticed. For continuous variables. P was calculated by two-tailed t.test and for categorical variables P was calculated by Chi-square test or fisher’s exact test. Diet data are presented as median (95% CI) and p was calculated by Wilcoxon's signed rank test. Differences in MET hours were calculated using Wilcoxon’s signed rank test because of non-normality. Lactose intolerance and celiac disease was self-reported by the participants. Energy kJ: energy measured in kilo Joule, GA: Gestational age, MET hours: Metabolic Equivalent of Task (MET) a week, PPI: medication with Proton Pump Inhibitors, Pre-term birth is defined as delivery before gestational week 37. Vit D: vitamin D.</t>
  </si>
  <si>
    <t>Data presented as mean (sd) or otherwise noticed. For continuous variables P was calculated by two-tailed t.test and for categorical variables P was calculated by chi.square test or fisher’s exact test. All diet data are presented as median (95% CI) and p was calculated by Wilcoxon's signed rank test. Differences for MET hours were calculated by Wilcoxon's signed rank test because of non-normal distribution. Energy kJ: Energy in kilo Joule, GA: Gestational age, HbA1c: glycated haemoglobin, HDL: high-density lipoprotein, hsCRP: high-sensitive C-reactive protein, IGF: impaired fasting glucose (fasting glucose ≥6.1mmol/l, IGT: impaired glucose tolerance (2-hour stimulated glucose ≥7.8mmol/l), LDL: low-density lipoprotein, MET hours: Metabolic Equivalent of Task (MET) a week.</t>
  </si>
  <si>
    <t>9181 (7424-10710)</t>
  </si>
  <si>
    <t>8210 (6689-9517)</t>
  </si>
  <si>
    <r>
      <t>4.8 x 10</t>
    </r>
    <r>
      <rPr>
        <vertAlign val="superscript"/>
        <sz val="10"/>
        <color rgb="FF000000"/>
        <rFont val="Times New Roman"/>
        <family val="1"/>
      </rPr>
      <t>-6*</t>
    </r>
  </si>
  <si>
    <t>279.2 (223.4-343.3)</t>
  </si>
  <si>
    <t>245.4 (187.0-290.2)</t>
  </si>
  <si>
    <r>
      <t>7.9x10</t>
    </r>
    <r>
      <rPr>
        <vertAlign val="superscript"/>
        <sz val="10"/>
        <color theme="1"/>
        <rFont val="Times New Roman"/>
        <family val="1"/>
      </rPr>
      <t>-7*</t>
    </r>
  </si>
  <si>
    <t>86.0 (72.1-101.3)</t>
  </si>
  <si>
    <t>75.0 (60.0-87.2)</t>
  </si>
  <si>
    <r>
      <t>1.6 x10</t>
    </r>
    <r>
      <rPr>
        <vertAlign val="superscript"/>
        <sz val="10"/>
        <color theme="1"/>
        <rFont val="Times New Roman"/>
        <family val="1"/>
      </rPr>
      <t>-7</t>
    </r>
  </si>
  <si>
    <r>
      <t>8.2 x 10</t>
    </r>
    <r>
      <rPr>
        <vertAlign val="superscript"/>
        <sz val="10"/>
        <color theme="1"/>
        <rFont val="Times New Roman"/>
        <family val="1"/>
      </rPr>
      <t>-9*</t>
    </r>
  </si>
  <si>
    <t>83.5 (65.7-96.3)</t>
  </si>
  <si>
    <t>75.7 (61.2-93.5)</t>
  </si>
  <si>
    <t>0.002*</t>
  </si>
  <si>
    <t>23.0 (18.3-30.5)</t>
  </si>
  <si>
    <t>20.7 (14.5-26.5)</t>
  </si>
  <si>
    <r>
      <t>1.6x10</t>
    </r>
    <r>
      <rPr>
        <vertAlign val="superscript"/>
        <sz val="10"/>
        <color theme="1"/>
        <rFont val="Times New Roman"/>
        <family val="1"/>
      </rPr>
      <t>-5*</t>
    </r>
  </si>
  <si>
    <t>52.6 % (mean 52.1)</t>
  </si>
  <si>
    <t>51% (mean 49.9)</t>
  </si>
  <si>
    <t>0.003*</t>
  </si>
  <si>
    <t>15.6% (mean 16.0)</t>
  </si>
  <si>
    <t>0.4*</t>
  </si>
  <si>
    <t>33.7% (mean 33.9)</t>
  </si>
  <si>
    <t>34.5% (mean 35.5)</t>
  </si>
  <si>
    <t>0.006*</t>
  </si>
  <si>
    <t>Data presented as median (CI) and %. P calculated by Wilcoxon signed rank test. *P calculated by mixed model with person as random effect. Energy in kJ: Energy in kilo Joule.</t>
  </si>
  <si>
    <t>baseMean BMI unadjusted</t>
  </si>
  <si>
    <t>Table S6. Operational taxonomic units associated with glycaemic traits in pregnant women independent of GDM status and unadjusted for pre-pregnancy BMI</t>
  </si>
  <si>
    <t>log2FoldChange BMI unadjusted</t>
  </si>
  <si>
    <t>log2FoldChange (numeric) BMI unadjusted</t>
  </si>
  <si>
    <t>lfcSE BMI unadjusted</t>
  </si>
  <si>
    <t>stat BMI unadjusted</t>
  </si>
  <si>
    <t>pvalue BMI unadjusted</t>
  </si>
  <si>
    <t>padj (BMI unadjusted)</t>
  </si>
  <si>
    <t>baseMean BMI adjusted</t>
  </si>
  <si>
    <t>log2FoldChange BMI adjusted</t>
  </si>
  <si>
    <t>log2FoldChange (numeric) BMI adjusted</t>
  </si>
  <si>
    <t>lfcSE BMI adjusted</t>
  </si>
  <si>
    <t>stat BMI adjusted</t>
  </si>
  <si>
    <t>pvalue BMI adjusted</t>
  </si>
  <si>
    <t>padj (BMI adjusted)</t>
  </si>
  <si>
    <t>MeanRA BMI unadjusted</t>
  </si>
  <si>
    <t>MedianRA BMI unadjusted</t>
  </si>
  <si>
    <t>MeanRAnot0 BMI unadjusted</t>
  </si>
  <si>
    <t>MedianRAnot0 BMI unadjusted</t>
  </si>
  <si>
    <t>MinRA BMI unadjusted</t>
  </si>
  <si>
    <t>MaxRA BMI unadjusted</t>
  </si>
  <si>
    <t>MeanRA BMI adjusted</t>
  </si>
  <si>
    <t>MedianRA BMI adjusted</t>
  </si>
  <si>
    <t>MeanRAnot0 BMI adjusted</t>
  </si>
  <si>
    <t>MedianRAnot0 BMI adjusted</t>
  </si>
  <si>
    <t>MinRA BMI adjusted</t>
  </si>
  <si>
    <t>MaxRA BMI adjusted</t>
  </si>
  <si>
    <t>MeanCount BMI unadjusted</t>
  </si>
  <si>
    <t>MedianCount BMI unadjusted</t>
  </si>
  <si>
    <t>MinCount BMI unadjusted</t>
  </si>
  <si>
    <t>MaxCount BMI unadjusted</t>
  </si>
  <si>
    <t>MeanCount BMI adjusted</t>
  </si>
  <si>
    <t>MedianCount BMI adjusted</t>
  </si>
  <si>
    <t>MinCount BMI adjusted</t>
  </si>
  <si>
    <t>MaxCount BMI adjusted</t>
  </si>
  <si>
    <t>N0 BMI unadjusted</t>
  </si>
  <si>
    <t>Nnot0 BMI unadjusted</t>
  </si>
  <si>
    <t>N1 BMI unadjusted</t>
  </si>
  <si>
    <t>N2 BMI unadjusted</t>
  </si>
  <si>
    <t>Nmore2 BMI unadjusted</t>
  </si>
  <si>
    <t>N0 BMI adjusted</t>
  </si>
  <si>
    <t>Nnot0 BMI adjusted</t>
  </si>
  <si>
    <t>N1 BMI adjusted</t>
  </si>
  <si>
    <t>N2 BMI adjusted</t>
  </si>
  <si>
    <t>Nmore2 BMI adjusted</t>
  </si>
  <si>
    <t>f</t>
  </si>
  <si>
    <r>
      <rPr>
        <sz val="12"/>
        <rFont val="Calibri"/>
        <family val="2"/>
        <scheme val="minor"/>
      </rPr>
      <t>Rows are coloured by time (pregnant vs. postpartum) and sorted by taxonomy within each contrast. Group indicate taxonomy associated with two time points. Log</t>
    </r>
    <r>
      <rPr>
        <vertAlign val="subscript"/>
        <sz val="12"/>
        <rFont val="Calibri (Body)"/>
      </rPr>
      <t>2</t>
    </r>
    <r>
      <rPr>
        <sz val="12"/>
        <rFont val="Calibri"/>
        <family val="2"/>
        <scheme val="minor"/>
      </rPr>
      <t xml:space="preserve"> fold change is given for women with GDM relative to normoglycaemic women, with blue colourbars indicating OTUs depleted in women with GDM and red colourbars indicating an enrichment in women with GDM. p calculated by negative binomial Wald test. </t>
    </r>
    <r>
      <rPr>
        <i/>
        <sz val="12"/>
        <rFont val="Calibri"/>
        <family val="2"/>
        <scheme val="minor"/>
      </rPr>
      <t>padj</t>
    </r>
    <r>
      <rPr>
        <sz val="12"/>
        <rFont val="Calibri"/>
        <family val="2"/>
        <scheme val="minor"/>
      </rPr>
      <t xml:space="preserve"> are p values adjusted for multiple testing by the Benjamini-Hochberg method, with green dots indicating associations significant at a 5% false discovery rate and yellow dots indicating associations significant at a 10% false discovery rate. Proportional abundances are given in ‰. Prevalence is presented as number of samples in which a given OTU is absent (</t>
    </r>
    <r>
      <rPr>
        <i/>
        <sz val="12"/>
        <rFont val="Calibri"/>
        <family val="2"/>
        <scheme val="minor"/>
      </rPr>
      <t>N0</t>
    </r>
    <r>
      <rPr>
        <sz val="12"/>
        <rFont val="Calibri"/>
        <family val="2"/>
        <scheme val="minor"/>
      </rPr>
      <t>) and present (</t>
    </r>
    <r>
      <rPr>
        <i/>
        <sz val="12"/>
        <rFont val="Calibri"/>
        <family val="2"/>
        <scheme val="minor"/>
      </rPr>
      <t>Nnot0</t>
    </r>
    <r>
      <rPr>
        <sz val="12"/>
        <rFont val="Calibri"/>
        <family val="2"/>
        <scheme val="minor"/>
      </rPr>
      <t>), the number of samples with only 1 count (</t>
    </r>
    <r>
      <rPr>
        <i/>
        <sz val="12"/>
        <rFont val="Calibri"/>
        <family val="2"/>
        <scheme val="minor"/>
      </rPr>
      <t>N1</t>
    </r>
    <r>
      <rPr>
        <sz val="12"/>
        <rFont val="Calibri"/>
        <family val="2"/>
        <scheme val="minor"/>
      </rPr>
      <t>), 2 reads (</t>
    </r>
    <r>
      <rPr>
        <i/>
        <sz val="12"/>
        <rFont val="Calibri"/>
        <family val="2"/>
        <scheme val="minor"/>
      </rPr>
      <t>N2</t>
    </r>
    <r>
      <rPr>
        <sz val="12"/>
        <rFont val="Calibri"/>
        <family val="2"/>
        <scheme val="minor"/>
      </rPr>
      <t>) and more than 2 reads (</t>
    </r>
    <r>
      <rPr>
        <i/>
        <sz val="12"/>
        <rFont val="Calibri"/>
        <family val="2"/>
        <scheme val="minor"/>
      </rPr>
      <t>Nmore2</t>
    </r>
    <r>
      <rPr>
        <sz val="12"/>
        <rFont val="Calibri"/>
        <family val="2"/>
        <scheme val="minor"/>
      </rPr>
      <t>). Analyses only includes women sampled at both timepoints.</t>
    </r>
  </si>
  <si>
    <r>
      <rPr>
        <sz val="12"/>
        <rFont val="Calibri"/>
        <family val="2"/>
        <scheme val="minor"/>
      </rPr>
      <t xml:space="preserve">Rows are coloured by trait and sorted by taxonomy for each trait. </t>
    </r>
    <r>
      <rPr>
        <i/>
        <sz val="12"/>
        <rFont val="Calibri"/>
        <family val="2"/>
        <scheme val="minor"/>
      </rPr>
      <t>Group</t>
    </r>
    <r>
      <rPr>
        <sz val="12"/>
        <rFont val="Calibri"/>
        <family val="2"/>
        <scheme val="minor"/>
      </rPr>
      <t xml:space="preserve"> indicates OTUs associated with more than one trait. </t>
    </r>
    <r>
      <rPr>
        <i/>
        <sz val="12"/>
        <rFont val="Calibri"/>
        <family val="2"/>
        <scheme val="minor"/>
      </rPr>
      <t>BMI unadjusted</t>
    </r>
    <r>
      <rPr>
        <sz val="12"/>
        <rFont val="Calibri"/>
        <family val="2"/>
        <scheme val="minor"/>
      </rPr>
      <t xml:space="preserve"> and </t>
    </r>
    <r>
      <rPr>
        <i/>
        <sz val="12"/>
        <rFont val="Calibri"/>
        <family val="2"/>
        <scheme val="minor"/>
      </rPr>
      <t>adjusted</t>
    </r>
    <r>
      <rPr>
        <sz val="12"/>
        <rFont val="Calibri"/>
        <family val="2"/>
        <scheme val="minor"/>
      </rPr>
      <t xml:space="preserve"> indicates if association was detected with and/or without adjusting for prepregnancy BMI (see table S2). Log</t>
    </r>
    <r>
      <rPr>
        <vertAlign val="subscript"/>
        <sz val="12"/>
        <rFont val="Calibri (Body)"/>
      </rPr>
      <t>2</t>
    </r>
    <r>
      <rPr>
        <sz val="12"/>
        <rFont val="Calibri"/>
        <family val="2"/>
        <scheme val="minor"/>
      </rPr>
      <t xml:space="preserve"> fold change is given for the upper tertile of a given trait relative to the lower tertile by </t>
    </r>
    <r>
      <rPr>
        <i/>
        <sz val="12"/>
        <rFont val="Calibri"/>
        <family val="2"/>
        <scheme val="minor"/>
      </rPr>
      <t>post hoc</t>
    </r>
    <r>
      <rPr>
        <sz val="12"/>
        <rFont val="Calibri"/>
        <family val="2"/>
        <scheme val="minor"/>
      </rPr>
      <t xml:space="preserve"> Wald test, with blue colourbars indicating OTUs enriched in the lower tertile and red colourbars indicating an enrichment in the upper tertile. p calculated by negative binomial Wald test. </t>
    </r>
    <r>
      <rPr>
        <i/>
        <sz val="12"/>
        <rFont val="Calibri"/>
        <family val="2"/>
        <scheme val="minor"/>
      </rPr>
      <t>padj</t>
    </r>
    <r>
      <rPr>
        <sz val="12"/>
        <rFont val="Calibri"/>
        <family val="2"/>
        <scheme val="minor"/>
      </rPr>
      <t xml:space="preserve"> are p values adjusted for multiple testing by the Benjamini-Hochberg method, with green dots indicating associations significant at a 5% false discovery rate and yellow dots indicating associations significant at a 10% false discovery rate. Proportional abundances are given in ‰.Prevalene is presented as number of samples in which a given OTU is absent (</t>
    </r>
    <r>
      <rPr>
        <i/>
        <sz val="12"/>
        <rFont val="Calibri"/>
        <family val="2"/>
        <scheme val="minor"/>
      </rPr>
      <t>N0</t>
    </r>
    <r>
      <rPr>
        <sz val="12"/>
        <rFont val="Calibri"/>
        <family val="2"/>
        <scheme val="minor"/>
      </rPr>
      <t>) and present (</t>
    </r>
    <r>
      <rPr>
        <i/>
        <sz val="12"/>
        <rFont val="Calibri"/>
        <family val="2"/>
        <scheme val="minor"/>
      </rPr>
      <t>Nnot0</t>
    </r>
    <r>
      <rPr>
        <sz val="12"/>
        <rFont val="Calibri"/>
        <family val="2"/>
        <scheme val="minor"/>
      </rPr>
      <t>), the number of samples with only 1 count (</t>
    </r>
    <r>
      <rPr>
        <i/>
        <sz val="12"/>
        <rFont val="Calibri"/>
        <family val="2"/>
        <scheme val="minor"/>
      </rPr>
      <t>N1</t>
    </r>
    <r>
      <rPr>
        <sz val="12"/>
        <rFont val="Calibri"/>
        <family val="2"/>
        <scheme val="minor"/>
      </rPr>
      <t xml:space="preserve">) , 2 reads </t>
    </r>
    <r>
      <rPr>
        <i/>
        <sz val="12"/>
        <rFont val="Calibri"/>
        <family val="2"/>
        <scheme val="minor"/>
      </rPr>
      <t>(N</t>
    </r>
    <r>
      <rPr>
        <sz val="12"/>
        <rFont val="Calibri"/>
        <family val="2"/>
        <scheme val="minor"/>
      </rPr>
      <t>2) and more than 2 reads (</t>
    </r>
    <r>
      <rPr>
        <i/>
        <sz val="12"/>
        <rFont val="Calibri"/>
        <family val="2"/>
        <scheme val="minor"/>
      </rPr>
      <t>Nmore2</t>
    </r>
    <r>
      <rPr>
        <sz val="12"/>
        <rFont val="Calibri"/>
        <family val="2"/>
        <scheme val="minor"/>
      </rPr>
      <t>).</t>
    </r>
  </si>
  <si>
    <t>Table S7. Higher order taxa associated with high sensitivity CRP</t>
  </si>
  <si>
    <t>Table S8. OTUs associated with high sensitivity C-reactive protein in laten pregnancy and post partum</t>
  </si>
  <si>
    <r>
      <t xml:space="preserve">Rows are coloured by sample type and sorted by taxonomy. </t>
    </r>
    <r>
      <rPr>
        <i/>
        <sz val="12"/>
        <rFont val="Calibri"/>
        <family val="2"/>
        <scheme val="minor"/>
      </rPr>
      <t>Group</t>
    </r>
    <r>
      <rPr>
        <sz val="12"/>
        <rFont val="Calibri"/>
        <family val="2"/>
        <scheme val="minor"/>
      </rPr>
      <t xml:space="preserve"> indicates OTUs associated with hsCRP at both timepoints. Log</t>
    </r>
    <r>
      <rPr>
        <vertAlign val="subscript"/>
        <sz val="12"/>
        <rFont val="Calibri (Body)"/>
      </rPr>
      <t>2</t>
    </r>
    <r>
      <rPr>
        <sz val="12"/>
        <rFont val="Calibri"/>
        <family val="2"/>
        <scheme val="minor"/>
      </rPr>
      <t xml:space="preserve"> fold change is given for the upper tertile relative to the lower tertile tested using a </t>
    </r>
    <r>
      <rPr>
        <i/>
        <sz val="12"/>
        <rFont val="Calibri"/>
        <family val="2"/>
        <scheme val="minor"/>
      </rPr>
      <t>post hoc</t>
    </r>
    <r>
      <rPr>
        <sz val="12"/>
        <rFont val="Calibri"/>
        <family val="2"/>
        <scheme val="minor"/>
      </rPr>
      <t xml:space="preserve"> Wald test, with blue colourbars indicating OTUs enriched in the lower tertile and red colourbars indicating an enrichment in the upper tertile. p calculated by negative binomial Wald test. </t>
    </r>
    <r>
      <rPr>
        <i/>
        <sz val="12"/>
        <rFont val="Calibri"/>
        <family val="2"/>
        <scheme val="minor"/>
      </rPr>
      <t>padj</t>
    </r>
    <r>
      <rPr>
        <sz val="12"/>
        <rFont val="Calibri"/>
        <family val="2"/>
        <scheme val="minor"/>
      </rPr>
      <t xml:space="preserve"> are p values adjusted for multiple testing by the Benjamini-Hochberg method, with green dots indicating associations significant at a 5% false discovery rate and yellow dots indicating associations significant at a 10% false discovery rate. Proportional abundances are given in reads per million. Prevalene is presented as number of samples in which a given OTU is absent (</t>
    </r>
    <r>
      <rPr>
        <i/>
        <sz val="12"/>
        <rFont val="Calibri"/>
        <family val="2"/>
        <scheme val="minor"/>
      </rPr>
      <t>N0</t>
    </r>
    <r>
      <rPr>
        <sz val="12"/>
        <rFont val="Calibri"/>
        <family val="2"/>
        <scheme val="minor"/>
      </rPr>
      <t>) and present (</t>
    </r>
    <r>
      <rPr>
        <i/>
        <sz val="12"/>
        <rFont val="Calibri"/>
        <family val="2"/>
        <scheme val="minor"/>
      </rPr>
      <t>Nnot0</t>
    </r>
    <r>
      <rPr>
        <sz val="12"/>
        <rFont val="Calibri"/>
        <family val="2"/>
        <scheme val="minor"/>
      </rPr>
      <t>), the number of samples with only 1 read (</t>
    </r>
    <r>
      <rPr>
        <i/>
        <sz val="12"/>
        <rFont val="Calibri"/>
        <family val="2"/>
        <scheme val="minor"/>
      </rPr>
      <t>N1</t>
    </r>
    <r>
      <rPr>
        <sz val="12"/>
        <rFont val="Calibri"/>
        <family val="2"/>
        <scheme val="minor"/>
      </rPr>
      <t xml:space="preserve">) , 2 reads </t>
    </r>
    <r>
      <rPr>
        <i/>
        <sz val="12"/>
        <rFont val="Calibri"/>
        <family val="2"/>
        <scheme val="minor"/>
      </rPr>
      <t>(N</t>
    </r>
    <r>
      <rPr>
        <sz val="12"/>
        <rFont val="Calibri"/>
        <family val="2"/>
        <scheme val="minor"/>
      </rPr>
      <t>2) and more than 2 reads (</t>
    </r>
    <r>
      <rPr>
        <i/>
        <sz val="12"/>
        <rFont val="Calibri"/>
        <family val="2"/>
        <scheme val="minor"/>
      </rPr>
      <t>Nmore2</t>
    </r>
    <r>
      <rPr>
        <sz val="12"/>
        <rFont val="Calibri"/>
        <family val="2"/>
        <scheme val="minor"/>
      </rPr>
      <t>).</t>
    </r>
  </si>
  <si>
    <t>Table S9. Spearman correlations between GDM discriminant taxa and prepregnancy BMI</t>
  </si>
  <si>
    <t>Table S10. Operational taxonomic units differentially abundant in overweigt (n=67) and obese women (n=58) compared with lean women (n=61)</t>
  </si>
  <si>
    <r>
      <t xml:space="preserve">Rows are coloured by contrast and sorted by taxonomy within each contrast. </t>
    </r>
    <r>
      <rPr>
        <i/>
        <sz val="12"/>
        <rFont val="Calibri"/>
        <family val="2"/>
        <scheme val="minor"/>
      </rPr>
      <t>Group</t>
    </r>
    <r>
      <rPr>
        <sz val="12"/>
        <rFont val="Calibri"/>
        <family val="2"/>
        <scheme val="minor"/>
      </rPr>
      <t xml:space="preserve"> indicates OTUs associated with multiple trait. Log</t>
    </r>
    <r>
      <rPr>
        <vertAlign val="subscript"/>
        <sz val="12"/>
        <rFont val="Calibri (Body)"/>
      </rPr>
      <t>2</t>
    </r>
    <r>
      <rPr>
        <sz val="12"/>
        <rFont val="Calibri"/>
        <family val="2"/>
        <scheme val="minor"/>
      </rPr>
      <t xml:space="preserve"> fold change is given for the upper tertile of a given trait relative to the lower tertile using </t>
    </r>
    <r>
      <rPr>
        <i/>
        <sz val="12"/>
        <rFont val="Calibri"/>
        <family val="2"/>
        <scheme val="minor"/>
      </rPr>
      <t xml:space="preserve">post hoc </t>
    </r>
    <r>
      <rPr>
        <sz val="12"/>
        <rFont val="Calibri"/>
        <family val="2"/>
        <scheme val="minor"/>
      </rPr>
      <t xml:space="preserve">Wald test, with blue colourbars indicating OTUs enriched in the lower tertile and red colourbars indicating an enrichment in the upper tertile. p calculated by  negative binomial Wald test. </t>
    </r>
    <r>
      <rPr>
        <i/>
        <sz val="12"/>
        <rFont val="Calibri"/>
        <family val="2"/>
        <scheme val="minor"/>
      </rPr>
      <t>padj</t>
    </r>
    <r>
      <rPr>
        <sz val="12"/>
        <rFont val="Calibri"/>
        <family val="2"/>
        <scheme val="minor"/>
      </rPr>
      <t xml:space="preserve"> are p values adjusted for multiple testing by the Benjamini-Hochberg method, with green dots indicating associations significant at a 5% false discovery rate and yellow dots indicating associations significant at a 10% false discovery rate. Proportional abundances are given in ‰. Prevalence is presented as number of samples in which a given OTU is absent (</t>
    </r>
    <r>
      <rPr>
        <i/>
        <sz val="12"/>
        <rFont val="Calibri"/>
        <family val="2"/>
        <scheme val="minor"/>
      </rPr>
      <t>N0</t>
    </r>
    <r>
      <rPr>
        <sz val="12"/>
        <rFont val="Calibri"/>
        <family val="2"/>
        <scheme val="minor"/>
      </rPr>
      <t>) and present (</t>
    </r>
    <r>
      <rPr>
        <i/>
        <sz val="12"/>
        <rFont val="Calibri"/>
        <family val="2"/>
        <scheme val="minor"/>
      </rPr>
      <t>Nnot0</t>
    </r>
    <r>
      <rPr>
        <sz val="12"/>
        <rFont val="Calibri"/>
        <family val="2"/>
        <scheme val="minor"/>
      </rPr>
      <t>), the number of samples with only 1 count (</t>
    </r>
    <r>
      <rPr>
        <i/>
        <sz val="12"/>
        <rFont val="Calibri"/>
        <family val="2"/>
        <scheme val="minor"/>
      </rPr>
      <t>N1</t>
    </r>
    <r>
      <rPr>
        <sz val="12"/>
        <rFont val="Calibri"/>
        <family val="2"/>
        <scheme val="minor"/>
      </rPr>
      <t>), 2 reads (</t>
    </r>
    <r>
      <rPr>
        <i/>
        <sz val="12"/>
        <rFont val="Calibri"/>
        <family val="2"/>
        <scheme val="minor"/>
      </rPr>
      <t>N2</t>
    </r>
    <r>
      <rPr>
        <sz val="12"/>
        <rFont val="Calibri"/>
        <family val="2"/>
        <scheme val="minor"/>
      </rPr>
      <t>) and more than 2 reads (</t>
    </r>
    <r>
      <rPr>
        <i/>
        <sz val="12"/>
        <rFont val="Calibri"/>
        <family val="2"/>
        <scheme val="minor"/>
      </rPr>
      <t>Nmore2</t>
    </r>
    <r>
      <rPr>
        <sz val="12"/>
        <rFont val="Calibri"/>
        <family val="2"/>
        <scheme val="minor"/>
      </rPr>
      <t>).</t>
    </r>
  </si>
  <si>
    <t>Table S11. Operational taxonomic units differentially abundant in women with and without gestational diabetes with available prepregnancy BMI</t>
  </si>
  <si>
    <r>
      <t xml:space="preserve">Rows are coloured by contrast and sorted by taxonomy within each contrast. </t>
    </r>
    <r>
      <rPr>
        <i/>
        <sz val="12"/>
        <rFont val="Calibri"/>
        <family val="2"/>
        <scheme val="minor"/>
      </rPr>
      <t>Analysis</t>
    </r>
    <r>
      <rPr>
        <sz val="12"/>
        <rFont val="Calibri"/>
        <family val="2"/>
        <scheme val="minor"/>
      </rPr>
      <t xml:space="preserve"> differnetiates between results from analyses +/- adjustement for BMI. </t>
    </r>
    <r>
      <rPr>
        <i/>
        <sz val="12"/>
        <rFont val="Calibri"/>
        <family val="2"/>
        <scheme val="minor"/>
      </rPr>
      <t xml:space="preserve">Significant adjusted </t>
    </r>
    <r>
      <rPr>
        <sz val="12"/>
        <rFont val="Calibri"/>
        <family val="2"/>
        <scheme val="minor"/>
      </rPr>
      <t>indicates an association also detected when adjusting for prepregnancy BMI. Log</t>
    </r>
    <r>
      <rPr>
        <vertAlign val="subscript"/>
        <sz val="12"/>
        <rFont val="Calibri (Body)"/>
      </rPr>
      <t>2</t>
    </r>
    <r>
      <rPr>
        <sz val="12"/>
        <rFont val="Calibri"/>
        <family val="2"/>
        <scheme val="minor"/>
      </rPr>
      <t xml:space="preserve"> fold change is given for women with GDM relative to normoglycaemic women, with blue colourbars indicating OTUs depleted in women with GDM and red colourbars indicating an enrichment in women with GDM. p calcualted by negative binomial Wald test. </t>
    </r>
    <r>
      <rPr>
        <i/>
        <sz val="12"/>
        <rFont val="Calibri"/>
        <family val="2"/>
        <scheme val="minor"/>
      </rPr>
      <t>padj</t>
    </r>
    <r>
      <rPr>
        <sz val="12"/>
        <rFont val="Calibri"/>
        <family val="2"/>
        <scheme val="minor"/>
      </rPr>
      <t xml:space="preserve"> are p values adjusted for multiple testing by the Benjamini-Hochberg method, with green dots indicating associations significant at a 5% false discovery rate and yellow dots indicating associations significant at a 10% false discovery rate. Proportional abundances are given in ‰. Prevalene is presented as number of samples in which a given OTU is absent (</t>
    </r>
    <r>
      <rPr>
        <i/>
        <sz val="12"/>
        <rFont val="Calibri"/>
        <family val="2"/>
        <scheme val="minor"/>
      </rPr>
      <t>N0</t>
    </r>
    <r>
      <rPr>
        <sz val="12"/>
        <rFont val="Calibri"/>
        <family val="2"/>
        <scheme val="minor"/>
      </rPr>
      <t>) and present (</t>
    </r>
    <r>
      <rPr>
        <i/>
        <sz val="12"/>
        <rFont val="Calibri"/>
        <family val="2"/>
        <scheme val="minor"/>
      </rPr>
      <t>Nnot0</t>
    </r>
    <r>
      <rPr>
        <sz val="12"/>
        <rFont val="Calibri"/>
        <family val="2"/>
        <scheme val="minor"/>
      </rPr>
      <t>), the number of samples with only 1 count (</t>
    </r>
    <r>
      <rPr>
        <i/>
        <sz val="12"/>
        <rFont val="Calibri"/>
        <family val="2"/>
        <scheme val="minor"/>
      </rPr>
      <t>N1</t>
    </r>
    <r>
      <rPr>
        <sz val="12"/>
        <rFont val="Calibri"/>
        <family val="2"/>
        <scheme val="minor"/>
      </rPr>
      <t>), 2 reads (</t>
    </r>
    <r>
      <rPr>
        <i/>
        <sz val="12"/>
        <rFont val="Calibri"/>
        <family val="2"/>
        <scheme val="minor"/>
      </rPr>
      <t>N2</t>
    </r>
    <r>
      <rPr>
        <sz val="12"/>
        <rFont val="Calibri"/>
        <family val="2"/>
        <scheme val="minor"/>
      </rPr>
      <t>) and more than 2 reads (</t>
    </r>
    <r>
      <rPr>
        <i/>
        <sz val="12"/>
        <rFont val="Calibri"/>
        <family val="2"/>
        <scheme val="minor"/>
      </rPr>
      <t>Nmore2</t>
    </r>
    <r>
      <rPr>
        <sz val="12"/>
        <rFont val="Calibri"/>
        <family val="2"/>
        <scheme val="minor"/>
      </rPr>
      <t>).</t>
    </r>
  </si>
  <si>
    <t>Table S12. Operational taxonomic units associated with weightgain during pregnancy adjusted for pre-pregnancy BMI and gestational age</t>
  </si>
  <si>
    <r>
      <t>Rows are sorted by taxonomy. Log</t>
    </r>
    <r>
      <rPr>
        <vertAlign val="subscript"/>
        <sz val="12"/>
        <rFont val="Calibri (Body)"/>
      </rPr>
      <t>2</t>
    </r>
    <r>
      <rPr>
        <sz val="12"/>
        <rFont val="Calibri"/>
        <family val="2"/>
        <scheme val="minor"/>
      </rPr>
      <t xml:space="preserve"> fold change is given for the upper BMI adjusted weightgain tertile relative to the lower tertile using </t>
    </r>
    <r>
      <rPr>
        <i/>
        <sz val="12"/>
        <rFont val="Calibri"/>
        <family val="2"/>
        <scheme val="minor"/>
      </rPr>
      <t>post hoc</t>
    </r>
    <r>
      <rPr>
        <sz val="12"/>
        <rFont val="Calibri"/>
        <family val="2"/>
        <scheme val="minor"/>
      </rPr>
      <t xml:space="preserve"> Wald test, with blue colourbars indicating OTUs enriched in the lower tertile and red colourbars indicating an enrichment in the upper tertile. p calculated by negative binomial Wald test. </t>
    </r>
    <r>
      <rPr>
        <i/>
        <sz val="12"/>
        <rFont val="Calibri"/>
        <family val="2"/>
        <scheme val="minor"/>
      </rPr>
      <t>padj</t>
    </r>
    <r>
      <rPr>
        <sz val="12"/>
        <rFont val="Calibri"/>
        <family val="2"/>
        <scheme val="minor"/>
      </rPr>
      <t xml:space="preserve"> are p values adjusted for multiple testing by the Benjamini-Hochberg method, with green dots indicating associations significant at a 5% false discovery rate and yellow dots indicating associations significant at a 10% false discovery rate. Proportional abundances are given in ‰. Prevalene is presented as number of samples in which a given OTU is absent (</t>
    </r>
    <r>
      <rPr>
        <i/>
        <sz val="12"/>
        <rFont val="Calibri"/>
        <family val="2"/>
        <scheme val="minor"/>
      </rPr>
      <t>N0</t>
    </r>
    <r>
      <rPr>
        <sz val="12"/>
        <rFont val="Calibri"/>
        <family val="2"/>
        <scheme val="minor"/>
      </rPr>
      <t>) and present (</t>
    </r>
    <r>
      <rPr>
        <i/>
        <sz val="12"/>
        <rFont val="Calibri"/>
        <family val="2"/>
        <scheme val="minor"/>
      </rPr>
      <t>Nnot0</t>
    </r>
    <r>
      <rPr>
        <sz val="12"/>
        <rFont val="Calibri"/>
        <family val="2"/>
        <scheme val="minor"/>
      </rPr>
      <t>), the number of samples with only 1 count (</t>
    </r>
    <r>
      <rPr>
        <i/>
        <sz val="12"/>
        <rFont val="Calibri"/>
        <family val="2"/>
        <scheme val="minor"/>
      </rPr>
      <t>N1)</t>
    </r>
    <r>
      <rPr>
        <sz val="12"/>
        <rFont val="Calibri"/>
        <family val="2"/>
        <scheme val="minor"/>
      </rPr>
      <t>, 2 reads (</t>
    </r>
    <r>
      <rPr>
        <i/>
        <sz val="12"/>
        <rFont val="Calibri"/>
        <family val="2"/>
        <scheme val="minor"/>
      </rPr>
      <t>N2</t>
    </r>
    <r>
      <rPr>
        <sz val="12"/>
        <rFont val="Calibri"/>
        <family val="2"/>
        <scheme val="minor"/>
      </rPr>
      <t>) and more than 2 reads (</t>
    </r>
    <r>
      <rPr>
        <i/>
        <sz val="12"/>
        <rFont val="Calibri"/>
        <family val="2"/>
        <scheme val="minor"/>
      </rPr>
      <t>Nmore2</t>
    </r>
    <r>
      <rPr>
        <sz val="12"/>
        <rFont val="Calibri"/>
        <family val="2"/>
        <scheme val="minor"/>
      </rPr>
      <t>).</t>
    </r>
  </si>
  <si>
    <t>Table S13. Higher order taxa associated with gestational weight gain</t>
  </si>
  <si>
    <r>
      <t>Table S14. OTUs exhibiting differential change from 3</t>
    </r>
    <r>
      <rPr>
        <b/>
        <vertAlign val="superscript"/>
        <sz val="12"/>
        <rFont val="Calibri (Body)"/>
      </rPr>
      <t>rd</t>
    </r>
    <r>
      <rPr>
        <b/>
        <sz val="12"/>
        <rFont val="Calibri"/>
        <family val="2"/>
        <scheme val="minor"/>
      </rPr>
      <t xml:space="preserve"> trimester to postpartum dependent on GDM status</t>
    </r>
  </si>
  <si>
    <r>
      <t>Rows are coloured by significance level, green indicating significance at a 10% false discovery rate.  Effect estimates are given as change in abundance in women with GDM relative to the change in normoglycaemic women in percent with 95% confidence interval (</t>
    </r>
    <r>
      <rPr>
        <i/>
        <sz val="12"/>
        <rFont val="Calibri"/>
        <family val="2"/>
        <scheme val="minor"/>
      </rPr>
      <t>CI</t>
    </r>
    <r>
      <rPr>
        <sz val="12"/>
        <rFont val="Calibri"/>
        <family val="2"/>
        <scheme val="minor"/>
      </rPr>
      <t xml:space="preserve">). P calculated by by a mixed linear model ANOVA.  </t>
    </r>
    <r>
      <rPr>
        <i/>
        <sz val="12"/>
        <rFont val="Calibri"/>
        <family val="2"/>
        <scheme val="minor"/>
      </rPr>
      <t>Q</t>
    </r>
    <r>
      <rPr>
        <sz val="12"/>
        <rFont val="Calibri"/>
        <family val="2"/>
        <scheme val="minor"/>
      </rPr>
      <t xml:space="preserve"> are p values adjusted for multiple testing by the Benjamini-Hochberg method with green dots indicating associations significant at a 5% false discovery rate and yellow dots indicate significant association at a 10% false discovery rate. Mean proportional abundances (</t>
    </r>
    <r>
      <rPr>
        <i/>
        <sz val="12"/>
        <rFont val="Calibri"/>
        <family val="2"/>
        <scheme val="minor"/>
      </rPr>
      <t>MeanRA</t>
    </r>
    <r>
      <rPr>
        <sz val="12"/>
        <rFont val="Calibri"/>
        <family val="2"/>
        <scheme val="minor"/>
      </rPr>
      <t>) are given in ‰. Prevalence is presented as number of samples in which a given OTU is present (</t>
    </r>
    <r>
      <rPr>
        <i/>
        <sz val="12"/>
        <rFont val="Calibri"/>
        <family val="2"/>
        <scheme val="minor"/>
      </rPr>
      <t>N_person</t>
    </r>
    <r>
      <rPr>
        <sz val="12"/>
        <rFont val="Calibri"/>
        <family val="2"/>
        <scheme val="minor"/>
      </rPr>
      <t xml:space="preserve">) at either timepoint. Only nominally significant results are presented. </t>
    </r>
  </si>
  <si>
    <r>
      <t>Table S15. Higher order taxa exhibiting differential change from 3</t>
    </r>
    <r>
      <rPr>
        <b/>
        <vertAlign val="superscript"/>
        <sz val="12"/>
        <rFont val="Calibri (Body)"/>
      </rPr>
      <t>rd</t>
    </r>
    <r>
      <rPr>
        <b/>
        <sz val="12"/>
        <rFont val="Calibri"/>
        <family val="2"/>
        <scheme val="minor"/>
      </rPr>
      <t xml:space="preserve"> trimester to postpartum dependent on GDM status</t>
    </r>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E+00"/>
    <numFmt numFmtId="165" formatCode="0.0"/>
    <numFmt numFmtId="166" formatCode="0.000"/>
    <numFmt numFmtId="167" formatCode="0.0%"/>
  </numFmts>
  <fonts count="25">
    <font>
      <sz val="12"/>
      <color theme="1"/>
      <name val="Calibri"/>
      <family val="2"/>
      <scheme val="minor"/>
    </font>
    <font>
      <b/>
      <sz val="12"/>
      <color theme="1"/>
      <name val="Calibri"/>
      <family val="2"/>
      <scheme val="minor"/>
    </font>
    <font>
      <b/>
      <sz val="14"/>
      <color theme="0"/>
      <name val="Calibri"/>
      <family val="2"/>
      <scheme val="minor"/>
    </font>
    <font>
      <sz val="12"/>
      <color theme="0"/>
      <name val="Calibri"/>
      <family val="2"/>
      <scheme val="minor"/>
    </font>
    <font>
      <u/>
      <sz val="12"/>
      <color theme="10"/>
      <name val="Calibri"/>
      <family val="2"/>
      <scheme val="minor"/>
    </font>
    <font>
      <u/>
      <sz val="12"/>
      <color theme="11"/>
      <name val="Calibri"/>
      <family val="2"/>
      <scheme val="minor"/>
    </font>
    <font>
      <i/>
      <sz val="12"/>
      <color theme="1"/>
      <name val="Calibri"/>
      <family val="2"/>
      <scheme val="minor"/>
    </font>
    <font>
      <b/>
      <sz val="12"/>
      <color theme="0"/>
      <name val="Calibri"/>
      <family val="2"/>
      <scheme val="minor"/>
    </font>
    <font>
      <sz val="10"/>
      <color theme="1"/>
      <name val="Times New Roman"/>
      <family val="1"/>
    </font>
    <font>
      <b/>
      <sz val="11"/>
      <color theme="1"/>
      <name val="Times New Roman"/>
      <family val="1"/>
    </font>
    <font>
      <sz val="9"/>
      <color theme="1"/>
      <name val="Times New Roman"/>
      <family val="1"/>
    </font>
    <font>
      <b/>
      <sz val="10"/>
      <color theme="1"/>
      <name val="Times New Roman"/>
      <family val="1"/>
    </font>
    <font>
      <sz val="10"/>
      <color theme="1"/>
      <name val="Courier New"/>
      <family val="3"/>
    </font>
    <font>
      <b/>
      <vertAlign val="superscript"/>
      <sz val="10"/>
      <color theme="1"/>
      <name val="Times New Roman"/>
      <family val="1"/>
    </font>
    <font>
      <b/>
      <sz val="10"/>
      <color rgb="FFFF0000"/>
      <name val="Times New Roman"/>
      <family val="1"/>
    </font>
    <font>
      <vertAlign val="superscript"/>
      <sz val="10"/>
      <color theme="1"/>
      <name val="Times New Roman"/>
      <family val="1"/>
    </font>
    <font>
      <sz val="12"/>
      <color rgb="FFFF0000"/>
      <name val="Calibri"/>
      <family val="2"/>
      <scheme val="minor"/>
    </font>
    <font>
      <vertAlign val="superscript"/>
      <sz val="10"/>
      <color rgb="FF000000"/>
      <name val="Times New Roman"/>
      <family val="1"/>
    </font>
    <font>
      <b/>
      <sz val="14"/>
      <color rgb="FFFF0000"/>
      <name val="Calibri"/>
      <family val="2"/>
      <scheme val="minor"/>
    </font>
    <font>
      <sz val="12"/>
      <name val="Calibri"/>
      <family val="2"/>
      <scheme val="minor"/>
    </font>
    <font>
      <vertAlign val="subscript"/>
      <sz val="12"/>
      <name val="Calibri (Body)"/>
    </font>
    <font>
      <i/>
      <sz val="12"/>
      <name val="Calibri"/>
      <family val="2"/>
      <scheme val="minor"/>
    </font>
    <font>
      <sz val="12"/>
      <color theme="0" tint="-4.9989318521683403E-2"/>
      <name val="Calibri"/>
      <family val="2"/>
      <scheme val="minor"/>
    </font>
    <font>
      <b/>
      <sz val="12"/>
      <name val="Calibri"/>
      <family val="2"/>
      <scheme val="minor"/>
    </font>
    <font>
      <b/>
      <vertAlign val="superscript"/>
      <sz val="12"/>
      <name val="Calibri (Body)"/>
    </font>
  </fonts>
  <fills count="8">
    <fill>
      <patternFill patternType="none"/>
    </fill>
    <fill>
      <patternFill patternType="gray125"/>
    </fill>
    <fill>
      <patternFill patternType="solid">
        <fgColor theme="4"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1"/>
        <bgColor indexed="64"/>
      </patternFill>
    </fill>
    <fill>
      <patternFill patternType="solid">
        <fgColor theme="1"/>
        <bgColor theme="1"/>
      </patternFill>
    </fill>
  </fills>
  <borders count="43">
    <border>
      <left/>
      <right/>
      <top/>
      <bottom/>
      <diagonal/>
    </border>
    <border>
      <left/>
      <right style="thin">
        <color theme="0"/>
      </right>
      <top/>
      <bottom/>
      <diagonal/>
    </border>
    <border>
      <left style="thin">
        <color theme="0"/>
      </left>
      <right/>
      <top/>
      <bottom/>
      <diagonal/>
    </border>
    <border>
      <left style="thin">
        <color theme="1"/>
      </left>
      <right/>
      <top style="thin">
        <color theme="1"/>
      </top>
      <bottom/>
      <diagonal/>
    </border>
    <border>
      <left/>
      <right/>
      <top style="thin">
        <color theme="1"/>
      </top>
      <bottom/>
      <diagonal/>
    </border>
    <border>
      <left/>
      <right style="thin">
        <color theme="1"/>
      </right>
      <top style="thin">
        <color theme="1"/>
      </top>
      <bottom/>
      <diagonal/>
    </border>
    <border>
      <left/>
      <right style="thin">
        <color theme="0" tint="-4.9989318521683403E-2"/>
      </right>
      <top/>
      <bottom/>
      <diagonal/>
    </border>
    <border>
      <left style="thin">
        <color theme="0" tint="-4.9989318521683403E-2"/>
      </left>
      <right/>
      <top/>
      <bottom/>
      <diagonal/>
    </border>
    <border>
      <left style="thin">
        <color theme="1"/>
      </left>
      <right/>
      <top/>
      <bottom/>
      <diagonal/>
    </border>
    <border>
      <left/>
      <right style="thin">
        <color theme="1"/>
      </right>
      <top/>
      <bottom/>
      <diagonal/>
    </border>
    <border>
      <left style="thin">
        <color theme="1"/>
      </left>
      <right/>
      <top/>
      <bottom style="thin">
        <color theme="1"/>
      </bottom>
      <diagonal/>
    </border>
    <border>
      <left/>
      <right/>
      <top/>
      <bottom style="thin">
        <color theme="1"/>
      </bottom>
      <diagonal/>
    </border>
    <border>
      <left/>
      <right style="thin">
        <color theme="1"/>
      </right>
      <top/>
      <bottom style="thin">
        <color theme="1"/>
      </bottom>
      <diagonal/>
    </border>
    <border>
      <left/>
      <right style="thin">
        <color theme="0" tint="-4.9989318521683403E-2"/>
      </right>
      <top style="thin">
        <color theme="1"/>
      </top>
      <bottom/>
      <diagonal/>
    </border>
    <border>
      <left style="thin">
        <color theme="0" tint="-4.9989318521683403E-2"/>
      </left>
      <right/>
      <top style="thin">
        <color theme="1"/>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right/>
      <top style="thin">
        <color theme="1"/>
      </top>
      <bottom style="thin">
        <color theme="1"/>
      </bottom>
      <diagonal/>
    </border>
    <border>
      <left style="medium">
        <color indexed="64"/>
      </left>
      <right style="medium">
        <color indexed="64"/>
      </right>
      <top style="medium">
        <color indexed="64"/>
      </top>
      <bottom style="thick">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thick">
        <color indexed="64"/>
      </bottom>
      <diagonal/>
    </border>
    <border>
      <left/>
      <right style="medium">
        <color indexed="64"/>
      </right>
      <top style="medium">
        <color indexed="64"/>
      </top>
      <bottom style="thick">
        <color indexed="64"/>
      </bottom>
      <diagonal/>
    </border>
    <border>
      <left/>
      <right style="medium">
        <color indexed="64"/>
      </right>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thick">
        <color indexed="64"/>
      </top>
      <bottom style="medium">
        <color indexed="64"/>
      </bottom>
      <diagonal/>
    </border>
    <border>
      <left/>
      <right/>
      <top style="thick">
        <color indexed="64"/>
      </top>
      <bottom style="medium">
        <color indexed="64"/>
      </bottom>
      <diagonal/>
    </border>
    <border>
      <left/>
      <right style="medium">
        <color indexed="64"/>
      </right>
      <top style="thick">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thick">
        <color indexed="64"/>
      </top>
      <bottom/>
      <diagonal/>
    </border>
    <border>
      <left style="medium">
        <color indexed="64"/>
      </left>
      <right style="medium">
        <color indexed="64"/>
      </right>
      <top style="medium">
        <color indexed="64"/>
      </top>
      <bottom style="medium">
        <color indexed="64"/>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theme="2" tint="-9.9978637043366805E-2"/>
      </left>
      <right/>
      <top/>
      <bottom/>
      <diagonal/>
    </border>
  </borders>
  <cellStyleXfs count="11">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276">
    <xf numFmtId="0" fontId="0" fillId="0" borderId="0" xfId="0"/>
    <xf numFmtId="11" fontId="0" fillId="0" borderId="0" xfId="0" applyNumberFormat="1"/>
    <xf numFmtId="0" fontId="0" fillId="2" borderId="0" xfId="0" applyFill="1"/>
    <xf numFmtId="0" fontId="0" fillId="3" borderId="0" xfId="0" applyFill="1"/>
    <xf numFmtId="0" fontId="0" fillId="4" borderId="0" xfId="0" applyFill="1"/>
    <xf numFmtId="0" fontId="0" fillId="5" borderId="0" xfId="0" applyFill="1"/>
    <xf numFmtId="2" fontId="0" fillId="0" borderId="0" xfId="0" applyNumberFormat="1"/>
    <xf numFmtId="2" fontId="0" fillId="4" borderId="0" xfId="0" applyNumberFormat="1" applyFill="1"/>
    <xf numFmtId="2" fontId="0" fillId="5" borderId="0" xfId="0" applyNumberFormat="1" applyFill="1"/>
    <xf numFmtId="2" fontId="0" fillId="2" borderId="0" xfId="0" applyNumberFormat="1" applyFill="1"/>
    <xf numFmtId="2" fontId="0" fillId="3" borderId="0" xfId="0" applyNumberFormat="1" applyFill="1"/>
    <xf numFmtId="164" fontId="0" fillId="0" borderId="0" xfId="0" applyNumberFormat="1"/>
    <xf numFmtId="164" fontId="0" fillId="4" borderId="0" xfId="0" applyNumberFormat="1" applyFill="1"/>
    <xf numFmtId="164" fontId="0" fillId="5" borderId="0" xfId="0" applyNumberFormat="1" applyFill="1"/>
    <xf numFmtId="164" fontId="0" fillId="2" borderId="0" xfId="0" applyNumberFormat="1" applyFill="1"/>
    <xf numFmtId="164" fontId="0" fillId="3" borderId="0" xfId="0" applyNumberFormat="1" applyFill="1"/>
    <xf numFmtId="165" fontId="0" fillId="0" borderId="0" xfId="0" applyNumberFormat="1"/>
    <xf numFmtId="0" fontId="0" fillId="0" borderId="0" xfId="0" applyBorder="1"/>
    <xf numFmtId="0" fontId="0" fillId="4" borderId="0" xfId="0" applyFill="1" applyBorder="1"/>
    <xf numFmtId="0" fontId="0" fillId="5" borderId="0" xfId="0" applyFill="1" applyBorder="1"/>
    <xf numFmtId="0" fontId="0" fillId="2" borderId="0" xfId="0" applyFill="1" applyBorder="1"/>
    <xf numFmtId="0" fontId="0" fillId="3" borderId="0" xfId="0" applyFill="1" applyBorder="1"/>
    <xf numFmtId="2" fontId="0" fillId="0" borderId="0" xfId="0" applyNumberFormat="1" applyBorder="1"/>
    <xf numFmtId="2" fontId="0" fillId="4" borderId="0" xfId="0" applyNumberFormat="1" applyFill="1" applyBorder="1"/>
    <xf numFmtId="2" fontId="0" fillId="5" borderId="0" xfId="0" applyNumberFormat="1" applyFill="1" applyBorder="1"/>
    <xf numFmtId="2" fontId="0" fillId="2" borderId="0" xfId="0" applyNumberFormat="1" applyFill="1" applyBorder="1"/>
    <xf numFmtId="2" fontId="0" fillId="3" borderId="0" xfId="0" applyNumberFormat="1" applyFill="1" applyBorder="1"/>
    <xf numFmtId="0" fontId="1" fillId="0" borderId="0" xfId="0" applyFont="1"/>
    <xf numFmtId="11" fontId="0" fillId="0" borderId="0" xfId="0" applyNumberFormat="1" applyBorder="1"/>
    <xf numFmtId="11" fontId="0" fillId="4" borderId="0" xfId="0" applyNumberFormat="1" applyFill="1" applyBorder="1"/>
    <xf numFmtId="11" fontId="0" fillId="5" borderId="0" xfId="0" applyNumberFormat="1" applyFill="1" applyBorder="1"/>
    <xf numFmtId="11" fontId="0" fillId="3" borderId="0" xfId="0" applyNumberFormat="1" applyFill="1" applyBorder="1"/>
    <xf numFmtId="11" fontId="0" fillId="2" borderId="0" xfId="0" applyNumberFormat="1" applyFill="1" applyBorder="1"/>
    <xf numFmtId="2" fontId="0" fillId="0" borderId="1" xfId="0" applyNumberFormat="1" applyBorder="1"/>
    <xf numFmtId="2" fontId="0" fillId="4" borderId="1" xfId="0" applyNumberFormat="1" applyFill="1" applyBorder="1"/>
    <xf numFmtId="2" fontId="0" fillId="5" borderId="1" xfId="0" applyNumberFormat="1" applyFill="1" applyBorder="1"/>
    <xf numFmtId="2" fontId="0" fillId="3" borderId="1" xfId="0" applyNumberFormat="1" applyFill="1" applyBorder="1"/>
    <xf numFmtId="2" fontId="0" fillId="2" borderId="1" xfId="0" applyNumberFormat="1" applyFill="1" applyBorder="1"/>
    <xf numFmtId="2" fontId="0" fillId="0" borderId="2" xfId="0" applyNumberFormat="1" applyBorder="1"/>
    <xf numFmtId="0" fontId="0" fillId="0" borderId="1" xfId="0" applyBorder="1"/>
    <xf numFmtId="2" fontId="0" fillId="4" borderId="2" xfId="0" applyNumberFormat="1" applyFill="1" applyBorder="1"/>
    <xf numFmtId="0" fontId="0" fillId="4" borderId="1" xfId="0" applyFill="1" applyBorder="1"/>
    <xf numFmtId="2" fontId="0" fillId="5" borderId="2" xfId="0" applyNumberFormat="1" applyFill="1" applyBorder="1"/>
    <xf numFmtId="0" fontId="0" fillId="5" borderId="1" xfId="0" applyFill="1" applyBorder="1"/>
    <xf numFmtId="2" fontId="0" fillId="3" borderId="2" xfId="0" applyNumberFormat="1" applyFill="1" applyBorder="1"/>
    <xf numFmtId="0" fontId="0" fillId="3" borderId="1" xfId="0" applyFill="1" applyBorder="1"/>
    <xf numFmtId="2" fontId="0" fillId="2" borderId="2" xfId="0" applyNumberFormat="1" applyFill="1" applyBorder="1"/>
    <xf numFmtId="0" fontId="0" fillId="2" borderId="1" xfId="0" applyFill="1" applyBorder="1"/>
    <xf numFmtId="11" fontId="0" fillId="0" borderId="1" xfId="0" applyNumberFormat="1" applyBorder="1"/>
    <xf numFmtId="2" fontId="1" fillId="0" borderId="0" xfId="0" applyNumberFormat="1" applyFont="1"/>
    <xf numFmtId="0" fontId="0" fillId="0" borderId="0" xfId="0" applyFill="1"/>
    <xf numFmtId="0" fontId="0" fillId="6" borderId="0" xfId="0" applyFill="1"/>
    <xf numFmtId="0" fontId="0" fillId="0" borderId="6" xfId="0" applyBorder="1"/>
    <xf numFmtId="0" fontId="0" fillId="3" borderId="6" xfId="0" applyFill="1" applyBorder="1"/>
    <xf numFmtId="2" fontId="0" fillId="0" borderId="7" xfId="0" applyNumberFormat="1" applyBorder="1"/>
    <xf numFmtId="164" fontId="0" fillId="0" borderId="0" xfId="0" applyNumberFormat="1" applyBorder="1"/>
    <xf numFmtId="164" fontId="0" fillId="0" borderId="6" xfId="0" applyNumberFormat="1" applyBorder="1"/>
    <xf numFmtId="2" fontId="0" fillId="3" borderId="7" xfId="0" applyNumberFormat="1" applyFill="1" applyBorder="1"/>
    <xf numFmtId="164" fontId="0" fillId="3" borderId="0" xfId="0" applyNumberFormat="1" applyFill="1" applyBorder="1"/>
    <xf numFmtId="2" fontId="0" fillId="0" borderId="6" xfId="0" applyNumberFormat="1" applyBorder="1"/>
    <xf numFmtId="2" fontId="0" fillId="3" borderId="6" xfId="0" applyNumberFormat="1" applyFill="1" applyBorder="1"/>
    <xf numFmtId="0" fontId="0" fillId="0" borderId="7" xfId="0" applyBorder="1"/>
    <xf numFmtId="0" fontId="0" fillId="3" borderId="7" xfId="0" applyFill="1" applyBorder="1"/>
    <xf numFmtId="0" fontId="0" fillId="3" borderId="6" xfId="0" applyFill="1" applyBorder="1" applyAlignment="1">
      <alignment horizontal="center"/>
    </xf>
    <xf numFmtId="0" fontId="0" fillId="4" borderId="6" xfId="0" applyFill="1" applyBorder="1" applyAlignment="1">
      <alignment horizontal="center"/>
    </xf>
    <xf numFmtId="0" fontId="0" fillId="4" borderId="7" xfId="0" applyFill="1" applyBorder="1"/>
    <xf numFmtId="0" fontId="0" fillId="4" borderId="6" xfId="0" applyFill="1" applyBorder="1"/>
    <xf numFmtId="2" fontId="0" fillId="4" borderId="7" xfId="0" applyNumberFormat="1" applyFill="1" applyBorder="1"/>
    <xf numFmtId="164" fontId="0" fillId="4" borderId="0" xfId="0" applyNumberFormat="1" applyFill="1" applyBorder="1"/>
    <xf numFmtId="2" fontId="0" fillId="4" borderId="6" xfId="0" applyNumberFormat="1" applyFill="1" applyBorder="1"/>
    <xf numFmtId="165" fontId="0" fillId="3" borderId="0" xfId="0" applyNumberFormat="1" applyFill="1"/>
    <xf numFmtId="165" fontId="0" fillId="4" borderId="0" xfId="0" applyNumberFormat="1" applyFill="1"/>
    <xf numFmtId="0" fontId="7" fillId="7" borderId="3" xfId="0" applyFont="1" applyFill="1" applyBorder="1"/>
    <xf numFmtId="0" fontId="7" fillId="7" borderId="4" xfId="0" applyFont="1" applyFill="1" applyBorder="1"/>
    <xf numFmtId="2" fontId="7" fillId="7" borderId="4" xfId="0" applyNumberFormat="1" applyFont="1" applyFill="1" applyBorder="1"/>
    <xf numFmtId="2" fontId="7" fillId="7" borderId="5" xfId="0" applyNumberFormat="1" applyFont="1" applyFill="1" applyBorder="1"/>
    <xf numFmtId="165" fontId="7" fillId="7" borderId="4" xfId="0" applyNumberFormat="1" applyFont="1" applyFill="1" applyBorder="1"/>
    <xf numFmtId="0" fontId="9" fillId="0" borderId="0" xfId="0" applyFont="1" applyAlignment="1">
      <alignment vertical="center"/>
    </xf>
    <xf numFmtId="0" fontId="9" fillId="0" borderId="0" xfId="0" applyFont="1"/>
    <xf numFmtId="0" fontId="0" fillId="4" borderId="4" xfId="0" applyFont="1" applyFill="1" applyBorder="1"/>
    <xf numFmtId="2" fontId="0" fillId="4" borderId="4" xfId="0" applyNumberFormat="1" applyFont="1" applyFill="1" applyBorder="1"/>
    <xf numFmtId="164" fontId="0" fillId="4" borderId="4" xfId="0" applyNumberFormat="1" applyFont="1" applyFill="1" applyBorder="1"/>
    <xf numFmtId="0" fontId="0" fillId="3" borderId="4" xfId="0" applyFont="1" applyFill="1" applyBorder="1"/>
    <xf numFmtId="2" fontId="0" fillId="3" borderId="4" xfId="0" applyNumberFormat="1" applyFont="1" applyFill="1" applyBorder="1"/>
    <xf numFmtId="164" fontId="0" fillId="3" borderId="4" xfId="0" applyNumberFormat="1" applyFont="1" applyFill="1" applyBorder="1"/>
    <xf numFmtId="165" fontId="0" fillId="4" borderId="4" xfId="0" applyNumberFormat="1" applyFont="1" applyFill="1" applyBorder="1"/>
    <xf numFmtId="165" fontId="0" fillId="3" borderId="4" xfId="0" applyNumberFormat="1" applyFont="1" applyFill="1" applyBorder="1"/>
    <xf numFmtId="0" fontId="2" fillId="6" borderId="3" xfId="0" applyFont="1" applyFill="1" applyBorder="1" applyAlignment="1">
      <alignment horizontal="center"/>
    </xf>
    <xf numFmtId="0" fontId="2" fillId="6" borderId="14" xfId="0" applyFont="1" applyFill="1" applyBorder="1" applyAlignment="1">
      <alignment horizontal="center"/>
    </xf>
    <xf numFmtId="0" fontId="7" fillId="7" borderId="0" xfId="0" applyFont="1" applyFill="1" applyBorder="1"/>
    <xf numFmtId="0" fontId="7" fillId="7" borderId="7" xfId="0" applyFont="1" applyFill="1" applyBorder="1"/>
    <xf numFmtId="2" fontId="7" fillId="7" borderId="7" xfId="0" applyNumberFormat="1" applyFont="1" applyFill="1" applyBorder="1"/>
    <xf numFmtId="2" fontId="7" fillId="7" borderId="0" xfId="0" applyNumberFormat="1" applyFont="1" applyFill="1" applyBorder="1"/>
    <xf numFmtId="164" fontId="7" fillId="7" borderId="0" xfId="0" applyNumberFormat="1" applyFont="1" applyFill="1" applyBorder="1"/>
    <xf numFmtId="165" fontId="7" fillId="7" borderId="7" xfId="0" applyNumberFormat="1" applyFont="1" applyFill="1" applyBorder="1"/>
    <xf numFmtId="0" fontId="7" fillId="6" borderId="4" xfId="0" applyFont="1" applyFill="1" applyBorder="1"/>
    <xf numFmtId="2" fontId="7" fillId="6" borderId="4" xfId="0" applyNumberFormat="1" applyFont="1" applyFill="1" applyBorder="1"/>
    <xf numFmtId="164" fontId="7" fillId="6" borderId="4" xfId="0" applyNumberFormat="1" applyFont="1" applyFill="1" applyBorder="1"/>
    <xf numFmtId="165" fontId="7" fillId="6" borderId="14" xfId="0" applyNumberFormat="1" applyFont="1" applyFill="1" applyBorder="1"/>
    <xf numFmtId="0" fontId="0" fillId="3" borderId="23" xfId="0" applyFont="1" applyFill="1" applyBorder="1"/>
    <xf numFmtId="164" fontId="0" fillId="3" borderId="23" xfId="0" applyNumberFormat="1" applyFont="1" applyFill="1" applyBorder="1"/>
    <xf numFmtId="0" fontId="3" fillId="0" borderId="0" xfId="0" applyFont="1"/>
    <xf numFmtId="165" fontId="7" fillId="6" borderId="4" xfId="0" applyNumberFormat="1" applyFont="1" applyFill="1" applyBorder="1"/>
    <xf numFmtId="164" fontId="0" fillId="0" borderId="0" xfId="0" applyNumberFormat="1" applyFill="1"/>
    <xf numFmtId="2" fontId="0" fillId="0" borderId="0" xfId="0" applyNumberFormat="1" applyFill="1" applyBorder="1"/>
    <xf numFmtId="0" fontId="0" fillId="0" borderId="0" xfId="0" applyFill="1" applyBorder="1"/>
    <xf numFmtId="2" fontId="0" fillId="0" borderId="6" xfId="0" applyNumberFormat="1" applyFill="1" applyBorder="1"/>
    <xf numFmtId="2" fontId="0" fillId="0" borderId="7" xfId="0" applyNumberFormat="1" applyFill="1" applyBorder="1"/>
    <xf numFmtId="164" fontId="0" fillId="0" borderId="0" xfId="0" applyNumberFormat="1" applyFill="1" applyBorder="1"/>
    <xf numFmtId="164" fontId="0" fillId="0" borderId="6" xfId="0" applyNumberFormat="1" applyFill="1" applyBorder="1"/>
    <xf numFmtId="165" fontId="0" fillId="0" borderId="7" xfId="0" applyNumberFormat="1" applyFill="1" applyBorder="1"/>
    <xf numFmtId="0" fontId="0" fillId="0" borderId="6" xfId="0" applyFill="1" applyBorder="1"/>
    <xf numFmtId="165" fontId="0" fillId="3" borderId="23" xfId="0" applyNumberFormat="1" applyFont="1" applyFill="1" applyBorder="1"/>
    <xf numFmtId="0" fontId="7" fillId="6" borderId="14" xfId="0" applyFont="1" applyFill="1" applyBorder="1"/>
    <xf numFmtId="0" fontId="7" fillId="6" borderId="0" xfId="0" applyFont="1" applyFill="1" applyBorder="1"/>
    <xf numFmtId="0" fontId="1" fillId="6" borderId="1" xfId="0" applyFont="1" applyFill="1" applyBorder="1"/>
    <xf numFmtId="0" fontId="7" fillId="6" borderId="1" xfId="0" applyFont="1" applyFill="1" applyBorder="1"/>
    <xf numFmtId="0" fontId="1" fillId="6" borderId="0" xfId="0" applyFont="1" applyFill="1" applyBorder="1"/>
    <xf numFmtId="0" fontId="7" fillId="7" borderId="5" xfId="0" applyFont="1" applyFill="1" applyBorder="1"/>
    <xf numFmtId="0" fontId="7" fillId="6" borderId="0" xfId="0" applyFont="1" applyFill="1"/>
    <xf numFmtId="166" fontId="7" fillId="7" borderId="4" xfId="0" applyNumberFormat="1" applyFont="1" applyFill="1" applyBorder="1"/>
    <xf numFmtId="166" fontId="0" fillId="0" borderId="0" xfId="0" applyNumberFormat="1"/>
    <xf numFmtId="166" fontId="0" fillId="4" borderId="0" xfId="0" applyNumberFormat="1" applyFill="1"/>
    <xf numFmtId="166" fontId="0" fillId="3" borderId="0" xfId="0" applyNumberFormat="1" applyFill="1"/>
    <xf numFmtId="166" fontId="1" fillId="0" borderId="0" xfId="0" applyNumberFormat="1" applyFont="1"/>
    <xf numFmtId="0" fontId="11" fillId="0" borderId="29" xfId="0" applyFont="1" applyBorder="1" applyAlignment="1">
      <alignment vertical="center" wrapText="1"/>
    </xf>
    <xf numFmtId="0" fontId="8" fillId="0" borderId="30" xfId="0" applyFont="1" applyBorder="1" applyAlignment="1">
      <alignment horizontal="center" vertical="center" wrapText="1"/>
    </xf>
    <xf numFmtId="0" fontId="8" fillId="0" borderId="30" xfId="0" applyFont="1" applyBorder="1" applyAlignment="1">
      <alignment horizontal="center" vertical="center"/>
    </xf>
    <xf numFmtId="0" fontId="8" fillId="0" borderId="30" xfId="0" applyFont="1" applyBorder="1" applyAlignment="1">
      <alignment vertical="center" wrapText="1"/>
    </xf>
    <xf numFmtId="0" fontId="8" fillId="0" borderId="28" xfId="0" applyFont="1" applyBorder="1" applyAlignment="1">
      <alignment horizontal="center" vertical="center" wrapText="1"/>
    </xf>
    <xf numFmtId="0" fontId="8" fillId="0" borderId="30" xfId="0" applyFont="1" applyBorder="1" applyAlignment="1">
      <alignment vertical="center"/>
    </xf>
    <xf numFmtId="0" fontId="11" fillId="0" borderId="24" xfId="0" applyFont="1" applyBorder="1" applyAlignment="1">
      <alignment vertical="center" wrapText="1"/>
    </xf>
    <xf numFmtId="0" fontId="11" fillId="0" borderId="27" xfId="0" applyFont="1" applyBorder="1" applyAlignment="1">
      <alignment horizontal="center" vertical="center" wrapText="1"/>
    </xf>
    <xf numFmtId="0" fontId="0" fillId="0" borderId="0" xfId="0" applyAlignment="1">
      <alignment horizontal="center" vertical="top" wrapText="1"/>
    </xf>
    <xf numFmtId="0" fontId="11" fillId="0" borderId="38" xfId="0" applyFont="1" applyBorder="1" applyAlignment="1">
      <alignment vertical="center" wrapText="1"/>
    </xf>
    <xf numFmtId="0" fontId="8" fillId="0" borderId="38" xfId="0" applyFont="1" applyBorder="1" applyAlignment="1">
      <alignment horizontal="center" vertical="center"/>
    </xf>
    <xf numFmtId="0" fontId="8" fillId="0" borderId="38" xfId="0" applyFont="1" applyBorder="1" applyAlignment="1">
      <alignment vertical="center"/>
    </xf>
    <xf numFmtId="0" fontId="0" fillId="0" borderId="4" xfId="0" applyBorder="1" applyAlignment="1">
      <alignment horizontal="left" vertical="top" wrapText="1"/>
    </xf>
    <xf numFmtId="0" fontId="0" fillId="0" borderId="0" xfId="0" applyBorder="1" applyAlignment="1">
      <alignment horizontal="left" vertical="top" wrapText="1"/>
    </xf>
    <xf numFmtId="0" fontId="0" fillId="0" borderId="16" xfId="0" applyBorder="1" applyAlignment="1">
      <alignment horizontal="left" vertical="top" wrapText="1"/>
    </xf>
    <xf numFmtId="0" fontId="11" fillId="0" borderId="25" xfId="0" applyFont="1" applyBorder="1" applyAlignment="1">
      <alignment vertical="center" wrapText="1"/>
    </xf>
    <xf numFmtId="0" fontId="11" fillId="0" borderId="29" xfId="0" applyFont="1" applyBorder="1" applyAlignment="1">
      <alignment vertical="center" wrapText="1"/>
    </xf>
    <xf numFmtId="0" fontId="8" fillId="0" borderId="25" xfId="0" applyFont="1" applyBorder="1" applyAlignment="1">
      <alignment horizontal="center" vertical="center" wrapText="1"/>
    </xf>
    <xf numFmtId="0" fontId="8" fillId="0" borderId="29" xfId="0" applyFont="1" applyBorder="1" applyAlignment="1">
      <alignment horizontal="center" vertical="center" wrapText="1"/>
    </xf>
    <xf numFmtId="0" fontId="11" fillId="0" borderId="37" xfId="0" applyFont="1" applyBorder="1" applyAlignment="1">
      <alignment vertical="center" wrapText="1"/>
    </xf>
    <xf numFmtId="0" fontId="8" fillId="0" borderId="37" xfId="0" applyFont="1" applyBorder="1" applyAlignment="1">
      <alignment horizontal="center" vertical="center" wrapText="1"/>
    </xf>
    <xf numFmtId="0" fontId="9" fillId="0" borderId="0" xfId="0" applyFont="1" applyAlignment="1">
      <alignment horizontal="left" vertical="center"/>
    </xf>
    <xf numFmtId="0" fontId="0" fillId="0" borderId="0" xfId="0" applyAlignment="1">
      <alignment horizontal="left"/>
    </xf>
    <xf numFmtId="167" fontId="8" fillId="0" borderId="30" xfId="0" applyNumberFormat="1" applyFont="1" applyBorder="1" applyAlignment="1">
      <alignment horizontal="center" vertical="center" wrapText="1"/>
    </xf>
    <xf numFmtId="167" fontId="8" fillId="0" borderId="25" xfId="0" applyNumberFormat="1" applyFont="1" applyBorder="1" applyAlignment="1">
      <alignment horizontal="center" vertical="center" wrapText="1"/>
    </xf>
    <xf numFmtId="167" fontId="8" fillId="0" borderId="29" xfId="0" applyNumberFormat="1" applyFont="1" applyBorder="1" applyAlignment="1">
      <alignment horizontal="center" vertical="center" wrapText="1"/>
    </xf>
    <xf numFmtId="0" fontId="16" fillId="0" borderId="0" xfId="0" applyFont="1"/>
    <xf numFmtId="0" fontId="11" fillId="0" borderId="25" xfId="0" applyFont="1" applyBorder="1" applyAlignment="1">
      <alignment vertical="center" wrapText="1"/>
    </xf>
    <xf numFmtId="0" fontId="11" fillId="0" borderId="29" xfId="0" applyFont="1" applyBorder="1" applyAlignment="1">
      <alignment vertical="center" wrapText="1"/>
    </xf>
    <xf numFmtId="0" fontId="8" fillId="0" borderId="25" xfId="0" applyFont="1" applyBorder="1" applyAlignment="1">
      <alignment vertical="center" wrapText="1"/>
    </xf>
    <xf numFmtId="0" fontId="8" fillId="0" borderId="29" xfId="0" applyFont="1" applyBorder="1" applyAlignment="1">
      <alignment vertical="center" wrapText="1"/>
    </xf>
    <xf numFmtId="0" fontId="11" fillId="0" borderId="26" xfId="0" applyFont="1" applyBorder="1" applyAlignment="1">
      <alignment vertical="center" wrapText="1"/>
    </xf>
    <xf numFmtId="0" fontId="11" fillId="0" borderId="25" xfId="0" applyFont="1" applyBorder="1" applyAlignment="1">
      <alignment horizontal="center" vertical="center" wrapText="1"/>
    </xf>
    <xf numFmtId="0" fontId="11" fillId="0" borderId="26" xfId="0" applyFont="1" applyBorder="1" applyAlignment="1">
      <alignment horizontal="center" vertical="center" wrapText="1"/>
    </xf>
    <xf numFmtId="0" fontId="11" fillId="0" borderId="31" xfId="0" applyFont="1" applyBorder="1" applyAlignment="1">
      <alignment horizontal="center" vertical="center" wrapText="1"/>
    </xf>
    <xf numFmtId="0" fontId="11" fillId="0" borderId="32" xfId="0" applyFont="1" applyBorder="1" applyAlignment="1">
      <alignment horizontal="center" vertical="center" wrapText="1"/>
    </xf>
    <xf numFmtId="0" fontId="11" fillId="0" borderId="33" xfId="0" applyFont="1" applyBorder="1" applyAlignment="1">
      <alignment horizontal="center" vertical="center" wrapText="1"/>
    </xf>
    <xf numFmtId="0" fontId="11" fillId="0" borderId="34" xfId="0" applyFont="1" applyBorder="1" applyAlignment="1">
      <alignment horizontal="center" vertical="center" wrapText="1"/>
    </xf>
    <xf numFmtId="0" fontId="11" fillId="0" borderId="35" xfId="0" applyFont="1" applyBorder="1" applyAlignment="1">
      <alignment horizontal="center" vertical="center" wrapText="1"/>
    </xf>
    <xf numFmtId="0" fontId="11" fillId="0" borderId="36" xfId="0" applyFont="1" applyBorder="1" applyAlignment="1">
      <alignment horizontal="center" vertical="center" wrapText="1"/>
    </xf>
    <xf numFmtId="0" fontId="8" fillId="0" borderId="25" xfId="0" applyFont="1" applyBorder="1" applyAlignment="1">
      <alignment horizontal="center" vertical="center" wrapText="1"/>
    </xf>
    <xf numFmtId="0" fontId="8" fillId="0" borderId="29" xfId="0" applyFont="1" applyBorder="1" applyAlignment="1">
      <alignment horizontal="center" vertical="center" wrapText="1"/>
    </xf>
    <xf numFmtId="0" fontId="8" fillId="0" borderId="39" xfId="0" applyFont="1" applyBorder="1" applyAlignment="1">
      <alignment vertical="top" wrapText="1"/>
    </xf>
    <xf numFmtId="0" fontId="0" fillId="0" borderId="40" xfId="0" applyBorder="1" applyAlignment="1">
      <alignment vertical="top" wrapText="1"/>
    </xf>
    <xf numFmtId="0" fontId="0" fillId="0" borderId="41" xfId="0" applyBorder="1" applyAlignment="1">
      <alignment vertical="top" wrapText="1"/>
    </xf>
    <xf numFmtId="0" fontId="8" fillId="0" borderId="15" xfId="0" applyFont="1" applyBorder="1" applyAlignment="1">
      <alignment vertical="top" wrapText="1"/>
    </xf>
    <xf numFmtId="0" fontId="10" fillId="0" borderId="16" xfId="0" applyFont="1" applyBorder="1" applyAlignment="1">
      <alignment vertical="top" wrapText="1"/>
    </xf>
    <xf numFmtId="0" fontId="10" fillId="0" borderId="17" xfId="0" applyFont="1" applyBorder="1" applyAlignment="1">
      <alignment vertical="top" wrapText="1"/>
    </xf>
    <xf numFmtId="0" fontId="10" fillId="0" borderId="20" xfId="0" applyFont="1" applyBorder="1" applyAlignment="1">
      <alignment vertical="top" wrapText="1"/>
    </xf>
    <xf numFmtId="0" fontId="10" fillId="0" borderId="21" xfId="0" applyFont="1" applyBorder="1" applyAlignment="1">
      <alignment vertical="top" wrapText="1"/>
    </xf>
    <xf numFmtId="0" fontId="10" fillId="0" borderId="22" xfId="0" applyFont="1" applyBorder="1" applyAlignment="1">
      <alignment vertical="top" wrapText="1"/>
    </xf>
    <xf numFmtId="0" fontId="8" fillId="0" borderId="15" xfId="0" applyFont="1" applyBorder="1" applyAlignment="1">
      <alignment horizontal="left" vertical="top" wrapText="1"/>
    </xf>
    <xf numFmtId="0" fontId="8" fillId="0" borderId="16" xfId="0" applyFont="1" applyBorder="1" applyAlignment="1">
      <alignment horizontal="left" vertical="top" wrapText="1"/>
    </xf>
    <xf numFmtId="0" fontId="8" fillId="0" borderId="17" xfId="0" applyFont="1" applyBorder="1" applyAlignment="1">
      <alignment horizontal="left" vertical="top" wrapText="1"/>
    </xf>
    <xf numFmtId="0" fontId="8" fillId="0" borderId="20" xfId="0" applyFont="1" applyBorder="1" applyAlignment="1">
      <alignment horizontal="left" vertical="top" wrapText="1"/>
    </xf>
    <xf numFmtId="0" fontId="8" fillId="0" borderId="21" xfId="0" applyFont="1" applyBorder="1" applyAlignment="1">
      <alignment horizontal="left" vertical="top" wrapText="1"/>
    </xf>
    <xf numFmtId="0" fontId="8" fillId="0" borderId="22" xfId="0" applyFont="1" applyBorder="1" applyAlignment="1">
      <alignment horizontal="left" vertical="top" wrapText="1"/>
    </xf>
    <xf numFmtId="0" fontId="8" fillId="0" borderId="15" xfId="0" applyFont="1" applyBorder="1" applyAlignment="1">
      <alignment horizontal="center" vertical="top" wrapText="1"/>
    </xf>
    <xf numFmtId="0" fontId="8" fillId="0" borderId="16" xfId="0" applyFont="1" applyBorder="1" applyAlignment="1">
      <alignment horizontal="center" vertical="top" wrapText="1"/>
    </xf>
    <xf numFmtId="0" fontId="8" fillId="0" borderId="17" xfId="0" applyFont="1" applyBorder="1" applyAlignment="1">
      <alignment horizontal="center" vertical="top" wrapText="1"/>
    </xf>
    <xf numFmtId="0" fontId="8" fillId="0" borderId="18" xfId="0" applyFont="1" applyBorder="1" applyAlignment="1">
      <alignment horizontal="center" vertical="top" wrapText="1"/>
    </xf>
    <xf numFmtId="0" fontId="8" fillId="0" borderId="0" xfId="0" applyFont="1" applyBorder="1" applyAlignment="1">
      <alignment horizontal="center" vertical="top" wrapText="1"/>
    </xf>
    <xf numFmtId="0" fontId="8" fillId="0" borderId="19" xfId="0" applyFont="1" applyBorder="1" applyAlignment="1">
      <alignment horizontal="center" vertical="top" wrapText="1"/>
    </xf>
    <xf numFmtId="0" fontId="8" fillId="0" borderId="20" xfId="0" applyFont="1" applyBorder="1" applyAlignment="1">
      <alignment horizontal="center" vertical="top" wrapText="1"/>
    </xf>
    <xf numFmtId="0" fontId="8" fillId="0" borderId="21" xfId="0" applyFont="1" applyBorder="1" applyAlignment="1">
      <alignment horizontal="center" vertical="top" wrapText="1"/>
    </xf>
    <xf numFmtId="0" fontId="8" fillId="0" borderId="22" xfId="0" applyFont="1" applyBorder="1" applyAlignment="1">
      <alignment horizontal="center" vertical="top" wrapText="1"/>
    </xf>
    <xf numFmtId="0" fontId="0" fillId="0" borderId="4" xfId="0" applyBorder="1" applyAlignment="1">
      <alignment horizontal="left" vertical="top" wrapText="1"/>
    </xf>
    <xf numFmtId="0" fontId="0" fillId="0" borderId="5" xfId="0" applyBorder="1" applyAlignment="1">
      <alignment horizontal="left" vertical="top" wrapText="1"/>
    </xf>
    <xf numFmtId="0" fontId="0" fillId="0" borderId="8" xfId="0" applyBorder="1" applyAlignment="1">
      <alignment horizontal="left" vertical="top" wrapText="1"/>
    </xf>
    <xf numFmtId="0" fontId="0" fillId="0" borderId="0" xfId="0" applyBorder="1" applyAlignment="1">
      <alignment horizontal="left" vertical="top" wrapText="1"/>
    </xf>
    <xf numFmtId="0" fontId="0" fillId="0" borderId="9" xfId="0" applyBorder="1" applyAlignment="1">
      <alignment horizontal="left" vertical="top" wrapText="1"/>
    </xf>
    <xf numFmtId="0" fontId="0" fillId="0" borderId="10" xfId="0" applyBorder="1" applyAlignment="1">
      <alignment horizontal="left" vertical="top" wrapText="1"/>
    </xf>
    <xf numFmtId="0" fontId="0" fillId="0" borderId="11" xfId="0" applyBorder="1" applyAlignment="1">
      <alignment horizontal="left" vertical="top" wrapText="1"/>
    </xf>
    <xf numFmtId="0" fontId="0" fillId="0" borderId="12" xfId="0" applyBorder="1" applyAlignment="1">
      <alignment horizontal="left" vertical="top" wrapText="1"/>
    </xf>
    <xf numFmtId="0" fontId="2" fillId="6" borderId="14" xfId="0" applyFont="1" applyFill="1" applyBorder="1" applyAlignment="1">
      <alignment horizontal="center"/>
    </xf>
    <xf numFmtId="0" fontId="2" fillId="6" borderId="4" xfId="0" applyFont="1" applyFill="1" applyBorder="1" applyAlignment="1">
      <alignment horizontal="center"/>
    </xf>
    <xf numFmtId="0" fontId="2" fillId="6" borderId="5" xfId="0" applyFont="1" applyFill="1" applyBorder="1" applyAlignment="1">
      <alignment horizontal="center"/>
    </xf>
    <xf numFmtId="0" fontId="2" fillId="6" borderId="13" xfId="0" applyFont="1" applyFill="1" applyBorder="1" applyAlignment="1">
      <alignment horizontal="center"/>
    </xf>
    <xf numFmtId="2" fontId="2" fillId="6" borderId="14" xfId="0" applyNumberFormat="1" applyFont="1" applyFill="1" applyBorder="1" applyAlignment="1">
      <alignment horizontal="center"/>
    </xf>
    <xf numFmtId="2" fontId="2" fillId="6" borderId="4" xfId="0" applyNumberFormat="1" applyFont="1" applyFill="1" applyBorder="1" applyAlignment="1">
      <alignment horizontal="center"/>
    </xf>
    <xf numFmtId="2" fontId="2" fillId="6" borderId="13" xfId="0" applyNumberFormat="1" applyFont="1" applyFill="1" applyBorder="1" applyAlignment="1">
      <alignment horizontal="center"/>
    </xf>
    <xf numFmtId="165" fontId="2" fillId="6" borderId="14" xfId="0" applyNumberFormat="1" applyFont="1" applyFill="1" applyBorder="1" applyAlignment="1">
      <alignment horizontal="center"/>
    </xf>
    <xf numFmtId="165" fontId="2" fillId="6" borderId="4" xfId="0" applyNumberFormat="1" applyFont="1" applyFill="1" applyBorder="1" applyAlignment="1">
      <alignment horizontal="center"/>
    </xf>
    <xf numFmtId="165" fontId="2" fillId="6" borderId="13" xfId="0" applyNumberFormat="1" applyFont="1" applyFill="1" applyBorder="1" applyAlignment="1">
      <alignment horizontal="center"/>
    </xf>
    <xf numFmtId="0" fontId="2" fillId="6" borderId="0" xfId="0" applyFont="1" applyFill="1" applyAlignment="1">
      <alignment horizontal="center"/>
    </xf>
    <xf numFmtId="0" fontId="2" fillId="6" borderId="0" xfId="0" applyFont="1" applyFill="1" applyBorder="1" applyAlignment="1">
      <alignment horizontal="center"/>
    </xf>
    <xf numFmtId="0" fontId="2" fillId="6" borderId="1" xfId="0" applyFont="1" applyFill="1" applyBorder="1" applyAlignment="1">
      <alignment horizontal="center"/>
    </xf>
    <xf numFmtId="2" fontId="2" fillId="6" borderId="0" xfId="0" applyNumberFormat="1" applyFont="1" applyFill="1" applyBorder="1" applyAlignment="1">
      <alignment horizontal="center"/>
    </xf>
    <xf numFmtId="165" fontId="2" fillId="6" borderId="2" xfId="0" applyNumberFormat="1" applyFont="1" applyFill="1" applyBorder="1" applyAlignment="1">
      <alignment horizontal="center"/>
    </xf>
    <xf numFmtId="165" fontId="2" fillId="6" borderId="0" xfId="0" applyNumberFormat="1" applyFont="1" applyFill="1" applyBorder="1" applyAlignment="1">
      <alignment horizontal="center"/>
    </xf>
    <xf numFmtId="0" fontId="0" fillId="0" borderId="15" xfId="0" applyBorder="1" applyAlignment="1">
      <alignment horizontal="left" vertical="top" wrapText="1"/>
    </xf>
    <xf numFmtId="0" fontId="0" fillId="0" borderId="16" xfId="0" applyBorder="1" applyAlignment="1">
      <alignment horizontal="left" vertical="top" wrapText="1"/>
    </xf>
    <xf numFmtId="0" fontId="0" fillId="0" borderId="17" xfId="0" applyBorder="1" applyAlignment="1">
      <alignment horizontal="left" vertical="top" wrapText="1"/>
    </xf>
    <xf numFmtId="0" fontId="0" fillId="0" borderId="20" xfId="0" applyBorder="1" applyAlignment="1">
      <alignment horizontal="left" vertical="top" wrapText="1"/>
    </xf>
    <xf numFmtId="0" fontId="0" fillId="0" borderId="21" xfId="0" applyBorder="1" applyAlignment="1">
      <alignment horizontal="left" vertical="top" wrapText="1"/>
    </xf>
    <xf numFmtId="0" fontId="0" fillId="0" borderId="22" xfId="0" applyBorder="1" applyAlignment="1">
      <alignment horizontal="left" vertical="top" wrapText="1"/>
    </xf>
    <xf numFmtId="0" fontId="2" fillId="6" borderId="6" xfId="0" applyFont="1" applyFill="1" applyBorder="1" applyAlignment="1">
      <alignment horizontal="center"/>
    </xf>
    <xf numFmtId="165" fontId="2" fillId="6" borderId="7" xfId="0" applyNumberFormat="1" applyFont="1" applyFill="1" applyBorder="1" applyAlignment="1">
      <alignment horizontal="center"/>
    </xf>
    <xf numFmtId="165" fontId="2" fillId="6" borderId="6" xfId="0" applyNumberFormat="1" applyFont="1" applyFill="1" applyBorder="1" applyAlignment="1">
      <alignment horizontal="center"/>
    </xf>
    <xf numFmtId="0" fontId="0" fillId="0" borderId="18" xfId="0" applyBorder="1" applyAlignment="1">
      <alignment horizontal="left" vertical="top" wrapText="1"/>
    </xf>
    <xf numFmtId="0" fontId="0" fillId="0" borderId="19" xfId="0" applyBorder="1" applyAlignment="1">
      <alignment horizontal="left" vertical="top" wrapText="1"/>
    </xf>
    <xf numFmtId="0" fontId="0" fillId="6" borderId="0" xfId="0" applyFill="1" applyBorder="1" applyAlignment="1">
      <alignment horizontal="center"/>
    </xf>
    <xf numFmtId="0" fontId="0" fillId="6" borderId="6" xfId="0" applyFill="1" applyBorder="1" applyAlignment="1">
      <alignment horizontal="center"/>
    </xf>
    <xf numFmtId="0" fontId="2" fillId="6" borderId="7" xfId="0" applyFont="1" applyFill="1" applyBorder="1" applyAlignment="1">
      <alignment horizontal="center"/>
    </xf>
    <xf numFmtId="2" fontId="2" fillId="6" borderId="7" xfId="0" applyNumberFormat="1" applyFont="1" applyFill="1" applyBorder="1" applyAlignment="1">
      <alignment horizontal="center"/>
    </xf>
    <xf numFmtId="2" fontId="2" fillId="6" borderId="6" xfId="0" applyNumberFormat="1" applyFont="1" applyFill="1" applyBorder="1" applyAlignment="1">
      <alignment horizontal="center"/>
    </xf>
    <xf numFmtId="0" fontId="3" fillId="6" borderId="0" xfId="0" applyFont="1" applyFill="1" applyBorder="1" applyAlignment="1">
      <alignment horizontal="center"/>
    </xf>
    <xf numFmtId="0" fontId="3" fillId="6" borderId="6" xfId="0" applyFont="1" applyFill="1" applyBorder="1" applyAlignment="1">
      <alignment horizontal="center"/>
    </xf>
    <xf numFmtId="0" fontId="18" fillId="6" borderId="0" xfId="0" applyFont="1" applyFill="1" applyBorder="1" applyAlignment="1">
      <alignment horizontal="center"/>
    </xf>
    <xf numFmtId="0" fontId="0" fillId="0" borderId="0" xfId="0" applyBorder="1" applyAlignment="1">
      <alignment horizontal="left"/>
    </xf>
    <xf numFmtId="0" fontId="0" fillId="5" borderId="0" xfId="0" applyFill="1" applyBorder="1" applyAlignment="1">
      <alignment horizontal="center"/>
    </xf>
    <xf numFmtId="2" fontId="0" fillId="5" borderId="42" xfId="0" applyNumberFormat="1" applyFill="1" applyBorder="1"/>
    <xf numFmtId="0" fontId="0" fillId="2" borderId="0" xfId="0" applyFill="1" applyBorder="1" applyAlignment="1">
      <alignment horizontal="center"/>
    </xf>
    <xf numFmtId="2" fontId="0" fillId="2" borderId="42" xfId="0" applyNumberFormat="1" applyFill="1" applyBorder="1"/>
    <xf numFmtId="0" fontId="0" fillId="4" borderId="0" xfId="0" applyFill="1" applyBorder="1" applyAlignment="1">
      <alignment horizontal="center"/>
    </xf>
    <xf numFmtId="2" fontId="0" fillId="4" borderId="42" xfId="0" applyNumberFormat="1" applyFill="1" applyBorder="1"/>
    <xf numFmtId="0" fontId="0" fillId="3" borderId="0" xfId="0" applyFill="1" applyBorder="1" applyAlignment="1">
      <alignment horizontal="center"/>
    </xf>
    <xf numFmtId="11" fontId="0" fillId="3" borderId="0" xfId="0" applyNumberFormat="1" applyFill="1"/>
    <xf numFmtId="0" fontId="19" fillId="0" borderId="3" xfId="0" applyFont="1" applyBorder="1" applyAlignment="1">
      <alignment horizontal="left" vertical="top" wrapText="1"/>
    </xf>
    <xf numFmtId="0" fontId="22" fillId="0" borderId="1" xfId="0" applyFont="1" applyBorder="1"/>
    <xf numFmtId="0" fontId="22" fillId="0" borderId="0" xfId="0" applyFont="1" applyBorder="1"/>
    <xf numFmtId="0" fontId="19" fillId="5" borderId="1" xfId="0" applyFont="1" applyFill="1" applyBorder="1" applyAlignment="1">
      <alignment horizontal="center"/>
    </xf>
    <xf numFmtId="0" fontId="19" fillId="5" borderId="0" xfId="0" applyFont="1" applyFill="1" applyBorder="1" applyAlignment="1">
      <alignment horizontal="right"/>
    </xf>
    <xf numFmtId="0" fontId="19" fillId="2" borderId="1" xfId="0" applyFont="1" applyFill="1" applyBorder="1" applyAlignment="1">
      <alignment horizontal="center"/>
    </xf>
    <xf numFmtId="0" fontId="19" fillId="2" borderId="0" xfId="0" applyFont="1" applyFill="1" applyBorder="1" applyAlignment="1">
      <alignment horizontal="right"/>
    </xf>
    <xf numFmtId="0" fontId="19" fillId="4" borderId="1" xfId="0" applyFont="1" applyFill="1" applyBorder="1" applyAlignment="1">
      <alignment horizontal="center"/>
    </xf>
    <xf numFmtId="0" fontId="19" fillId="4" borderId="0" xfId="0" applyFont="1" applyFill="1" applyBorder="1" applyAlignment="1">
      <alignment horizontal="right"/>
    </xf>
    <xf numFmtId="0" fontId="19" fillId="3" borderId="1" xfId="0" applyFont="1" applyFill="1" applyBorder="1" applyAlignment="1">
      <alignment horizontal="center"/>
    </xf>
    <xf numFmtId="0" fontId="19" fillId="3" borderId="0" xfId="0" applyFont="1" applyFill="1" applyBorder="1" applyAlignment="1">
      <alignment horizontal="right"/>
    </xf>
    <xf numFmtId="0" fontId="19" fillId="5" borderId="0" xfId="0" applyFont="1" applyFill="1" applyBorder="1" applyAlignment="1">
      <alignment horizontal="center"/>
    </xf>
    <xf numFmtId="0" fontId="19" fillId="2" borderId="0" xfId="0" applyFont="1" applyFill="1" applyBorder="1" applyAlignment="1">
      <alignment horizontal="center"/>
    </xf>
    <xf numFmtId="0" fontId="19" fillId="4" borderId="0" xfId="0" applyFont="1" applyFill="1" applyBorder="1" applyAlignment="1">
      <alignment horizontal="center"/>
    </xf>
    <xf numFmtId="0" fontId="19" fillId="3" borderId="0" xfId="0" applyFont="1" applyFill="1" applyBorder="1" applyAlignment="1">
      <alignment horizontal="center"/>
    </xf>
    <xf numFmtId="0" fontId="23" fillId="0" borderId="0" xfId="0" applyFont="1"/>
    <xf numFmtId="0" fontId="19" fillId="0" borderId="4" xfId="0" applyFont="1" applyBorder="1" applyAlignment="1">
      <alignment horizontal="left" vertical="top" wrapText="1"/>
    </xf>
    <xf numFmtId="0" fontId="19" fillId="0" borderId="5" xfId="0" applyFont="1" applyBorder="1" applyAlignment="1">
      <alignment horizontal="left" vertical="top" wrapText="1"/>
    </xf>
    <xf numFmtId="0" fontId="19" fillId="0" borderId="8" xfId="0" applyFont="1" applyBorder="1" applyAlignment="1">
      <alignment horizontal="left" vertical="top" wrapText="1"/>
    </xf>
    <xf numFmtId="0" fontId="19" fillId="0" borderId="0" xfId="0" applyFont="1" applyBorder="1" applyAlignment="1">
      <alignment horizontal="left" vertical="top" wrapText="1"/>
    </xf>
    <xf numFmtId="0" fontId="19" fillId="0" borderId="9" xfId="0" applyFont="1" applyBorder="1" applyAlignment="1">
      <alignment horizontal="left" vertical="top" wrapText="1"/>
    </xf>
    <xf numFmtId="0" fontId="19" fillId="0" borderId="10" xfId="0" applyFont="1" applyBorder="1" applyAlignment="1">
      <alignment horizontal="left" vertical="top" wrapText="1"/>
    </xf>
    <xf numFmtId="0" fontId="19" fillId="0" borderId="11" xfId="0" applyFont="1" applyBorder="1" applyAlignment="1">
      <alignment horizontal="left" vertical="top" wrapText="1"/>
    </xf>
    <xf numFmtId="0" fontId="19" fillId="0" borderId="12" xfId="0" applyFont="1" applyBorder="1" applyAlignment="1">
      <alignment horizontal="left" vertical="top" wrapText="1"/>
    </xf>
    <xf numFmtId="0" fontId="19" fillId="0" borderId="15" xfId="0" applyFont="1" applyBorder="1" applyAlignment="1">
      <alignment horizontal="left" vertical="top" wrapText="1"/>
    </xf>
    <xf numFmtId="0" fontId="19" fillId="0" borderId="16" xfId="0" applyFont="1" applyBorder="1" applyAlignment="1">
      <alignment horizontal="left" vertical="top" wrapText="1"/>
    </xf>
    <xf numFmtId="0" fontId="19" fillId="0" borderId="17" xfId="0" applyFont="1" applyBorder="1" applyAlignment="1">
      <alignment horizontal="left" vertical="top" wrapText="1"/>
    </xf>
    <xf numFmtId="0" fontId="19" fillId="0" borderId="18" xfId="0" applyFont="1" applyBorder="1" applyAlignment="1">
      <alignment horizontal="left" vertical="top" wrapText="1"/>
    </xf>
    <xf numFmtId="0" fontId="19" fillId="0" borderId="19" xfId="0" applyFont="1" applyBorder="1" applyAlignment="1">
      <alignment horizontal="left" vertical="top" wrapText="1"/>
    </xf>
    <xf numFmtId="0" fontId="19" fillId="0" borderId="20" xfId="0" applyFont="1" applyBorder="1" applyAlignment="1">
      <alignment horizontal="left" vertical="top" wrapText="1"/>
    </xf>
    <xf numFmtId="0" fontId="19" fillId="0" borderId="21" xfId="0" applyFont="1" applyBorder="1" applyAlignment="1">
      <alignment horizontal="left" vertical="top" wrapText="1"/>
    </xf>
    <xf numFmtId="0" fontId="19" fillId="0" borderId="22" xfId="0" applyFont="1" applyBorder="1" applyAlignment="1">
      <alignment horizontal="left" vertical="top" wrapText="1"/>
    </xf>
    <xf numFmtId="2" fontId="23" fillId="0" borderId="0" xfId="0" applyNumberFormat="1" applyFont="1"/>
  </cellXfs>
  <cellStyles count="11">
    <cellStyle name="Besøgt link" xfId="2" builtinId="9" hidden="1"/>
    <cellStyle name="Besøgt link" xfId="4" builtinId="9" hidden="1"/>
    <cellStyle name="Besøgt link" xfId="6" builtinId="9" hidden="1"/>
    <cellStyle name="Besøgt link" xfId="8" builtinId="9" hidden="1"/>
    <cellStyle name="Besøgt link" xfId="10" builtinId="9" hidden="1"/>
    <cellStyle name="Link" xfId="1" builtinId="8" hidden="1"/>
    <cellStyle name="Link" xfId="3" builtinId="8" hidden="1"/>
    <cellStyle name="Link" xfId="5" builtinId="8" hidden="1"/>
    <cellStyle name="Link" xfId="7" builtinId="8" hidden="1"/>
    <cellStyle name="Link" xfId="9" builtinId="8" hidden="1"/>
    <cellStyle name="Normal" xfId="0" builtinId="0"/>
  </cellStyles>
  <dxfs count="196">
    <dxf>
      <font>
        <strike val="0"/>
        <outline val="0"/>
        <shadow val="0"/>
        <u val="none"/>
        <vertAlign val="baseline"/>
        <sz val="12"/>
        <color auto="1"/>
        <name val="Calibri"/>
        <scheme val="minor"/>
      </font>
      <fill>
        <patternFill patternType="solid">
          <fgColor indexed="64"/>
          <bgColor theme="9" tint="0.79998168889431442"/>
        </patternFill>
      </fill>
      <alignment horizontal="center" vertical="bottom" textRotation="0" wrapText="0" indent="0" justifyLastLine="0" shrinkToFit="0" readingOrder="0"/>
    </dxf>
    <dxf>
      <font>
        <strike val="0"/>
        <outline val="0"/>
        <shadow val="0"/>
        <u val="none"/>
        <vertAlign val="baseline"/>
        <sz val="12"/>
        <color auto="1"/>
        <name val="Calibri"/>
        <scheme val="minor"/>
      </font>
      <numFmt numFmtId="0" formatCode="General"/>
      <alignment horizontal="center" vertical="bottom" textRotation="0" wrapText="0" indent="0" justifyLastLine="0" shrinkToFit="0"/>
    </dxf>
    <dxf>
      <alignment horizontal="center" vertical="bottom" textRotation="0" wrapText="0" indent="0" justifyLastLine="0" shrinkToFit="0" readingOrder="0"/>
    </dxf>
    <dxf>
      <fill>
        <patternFill patternType="solid">
          <fgColor indexed="64"/>
          <bgColor theme="9" tint="0.79998168889431442"/>
        </patternFill>
      </fill>
    </dxf>
    <dxf>
      <fill>
        <patternFill patternType="solid">
          <fgColor indexed="64"/>
          <bgColor theme="9" tint="0.79998168889431442"/>
        </patternFill>
      </fill>
    </dxf>
    <dxf>
      <fill>
        <patternFill patternType="solid">
          <fgColor indexed="64"/>
          <bgColor theme="9" tint="0.79998168889431442"/>
        </patternFill>
      </fill>
    </dxf>
    <dxf>
      <fill>
        <patternFill patternType="solid">
          <fgColor indexed="64"/>
          <bgColor theme="9" tint="0.79998168889431442"/>
        </patternFill>
      </fill>
    </dxf>
    <dxf>
      <fill>
        <patternFill patternType="solid">
          <fgColor indexed="64"/>
          <bgColor theme="9" tint="0.79998168889431442"/>
        </patternFill>
      </fill>
    </dxf>
    <dxf>
      <fill>
        <patternFill patternType="solid">
          <fgColor indexed="64"/>
          <bgColor theme="9" tint="0.79998168889431442"/>
        </patternFill>
      </fill>
    </dxf>
    <dxf>
      <fill>
        <patternFill patternType="solid">
          <fgColor indexed="64"/>
          <bgColor theme="9" tint="0.79998168889431442"/>
        </patternFill>
      </fill>
    </dxf>
    <dxf>
      <fill>
        <patternFill patternType="solid">
          <fgColor indexed="64"/>
          <bgColor theme="9" tint="0.79998168889431442"/>
        </patternFill>
      </fill>
    </dxf>
    <dxf>
      <fill>
        <patternFill patternType="solid">
          <fgColor indexed="64"/>
          <bgColor theme="9" tint="0.79998168889431442"/>
        </patternFill>
      </fill>
    </dxf>
    <dxf>
      <fill>
        <patternFill patternType="solid">
          <fgColor indexed="64"/>
          <bgColor theme="9" tint="0.79998168889431442"/>
        </patternFill>
      </fill>
    </dxf>
    <dxf>
      <fill>
        <patternFill patternType="solid">
          <fgColor indexed="64"/>
          <bgColor theme="9" tint="0.79998168889431442"/>
        </patternFill>
      </fill>
      <border diagonalUp="0" diagonalDown="0">
        <left/>
        <right style="thin">
          <color theme="0"/>
        </right>
        <top/>
        <bottom/>
        <vertical/>
        <horizontal/>
      </border>
    </dxf>
    <dxf>
      <numFmt numFmtId="2" formatCode="0.00"/>
      <border diagonalUp="0" diagonalDown="0">
        <left style="thin">
          <color theme="0"/>
        </left>
        <right/>
        <top/>
        <bottom/>
        <vertical/>
        <horizontal/>
      </border>
    </dxf>
    <dxf>
      <numFmt numFmtId="2" formatCode="0.00"/>
      <fill>
        <patternFill patternType="solid">
          <fgColor indexed="64"/>
          <bgColor theme="9" tint="0.79998168889431442"/>
        </patternFill>
      </fill>
      <border diagonalUp="0" diagonalDown="0">
        <left/>
        <right style="thin">
          <color theme="0"/>
        </right>
        <top/>
        <bottom/>
        <vertical/>
        <horizontal/>
      </border>
    </dxf>
    <dxf>
      <numFmt numFmtId="2" formatCode="0.00"/>
      <fill>
        <patternFill patternType="solid">
          <fgColor indexed="64"/>
          <bgColor theme="9" tint="0.79998168889431442"/>
        </patternFill>
      </fill>
      <border diagonalUp="0" diagonalDown="0">
        <left/>
        <right style="thin">
          <color theme="0"/>
        </right>
        <top/>
        <bottom/>
        <vertical/>
        <horizontal/>
      </border>
    </dxf>
    <dxf>
      <numFmt numFmtId="2" formatCode="0.00"/>
      <fill>
        <patternFill patternType="solid">
          <fgColor indexed="64"/>
          <bgColor theme="9" tint="0.79998168889431442"/>
        </patternFill>
      </fill>
      <border diagonalUp="0" diagonalDown="0">
        <left/>
        <right style="thin">
          <color theme="0"/>
        </right>
        <top/>
        <bottom/>
        <vertical/>
        <horizontal/>
      </border>
    </dxf>
    <dxf>
      <numFmt numFmtId="2" formatCode="0.00"/>
      <fill>
        <patternFill patternType="solid">
          <fgColor indexed="64"/>
          <bgColor theme="9" tint="0.79998168889431442"/>
        </patternFill>
      </fill>
      <border diagonalUp="0" diagonalDown="0">
        <left/>
        <right style="thin">
          <color theme="0"/>
        </right>
        <top/>
        <bottom/>
        <vertical/>
        <horizontal/>
      </border>
    </dxf>
    <dxf>
      <numFmt numFmtId="2" formatCode="0.00"/>
      <fill>
        <patternFill patternType="solid">
          <fgColor indexed="64"/>
          <bgColor theme="9" tint="0.79998168889431442"/>
        </patternFill>
      </fill>
      <border diagonalUp="0" diagonalDown="0">
        <left/>
        <right style="thin">
          <color theme="0"/>
        </right>
        <top/>
        <bottom/>
        <vertical/>
        <horizontal/>
      </border>
    </dxf>
    <dxf>
      <numFmt numFmtId="2" formatCode="0.00"/>
      <fill>
        <patternFill patternType="solid">
          <fgColor indexed="64"/>
          <bgColor theme="9" tint="0.79998168889431442"/>
        </patternFill>
      </fill>
      <border diagonalUp="0" diagonalDown="0">
        <left/>
        <right style="thin">
          <color theme="0"/>
        </right>
        <top/>
        <bottom/>
        <vertical/>
        <horizontal/>
      </border>
    </dxf>
    <dxf>
      <numFmt numFmtId="2" formatCode="0.00"/>
      <fill>
        <patternFill patternType="solid">
          <fgColor indexed="64"/>
          <bgColor theme="9" tint="0.79998168889431442"/>
        </patternFill>
      </fill>
      <border diagonalUp="0" diagonalDown="0">
        <left/>
        <right style="thin">
          <color theme="0"/>
        </right>
        <top/>
        <bottom/>
        <vertical/>
        <horizontal/>
      </border>
    </dxf>
    <dxf>
      <numFmt numFmtId="2" formatCode="0.00"/>
    </dxf>
    <dxf>
      <numFmt numFmtId="2" formatCode="0.00"/>
    </dxf>
    <dxf>
      <numFmt numFmtId="2" formatCode="0.00"/>
    </dxf>
    <dxf>
      <numFmt numFmtId="2" formatCode="0.00"/>
    </dxf>
    <dxf>
      <numFmt numFmtId="2" formatCode="0.00"/>
      <border diagonalUp="0" diagonalDown="0">
        <left style="thin">
          <color theme="2" tint="-9.9978637043366805E-2"/>
        </left>
        <right/>
        <top/>
        <bottom/>
        <vertical/>
        <horizontal/>
      </border>
    </dxf>
    <dxf>
      <numFmt numFmtId="164" formatCode="0.0E+00"/>
      <fill>
        <patternFill patternType="solid">
          <fgColor indexed="64"/>
          <bgColor theme="9" tint="0.79998168889431442"/>
        </patternFill>
      </fill>
    </dxf>
    <dxf>
      <numFmt numFmtId="164" formatCode="0.0E+00"/>
      <fill>
        <patternFill patternType="solid">
          <fgColor indexed="64"/>
          <bgColor theme="9" tint="0.79998168889431442"/>
        </patternFill>
      </fill>
    </dxf>
    <dxf>
      <numFmt numFmtId="164" formatCode="0.0E+00"/>
      <fill>
        <patternFill patternType="solid">
          <fgColor indexed="64"/>
          <bgColor theme="9" tint="0.79998168889431442"/>
        </patternFill>
      </fill>
    </dxf>
    <dxf>
      <numFmt numFmtId="164" formatCode="0.0E+00"/>
      <fill>
        <patternFill patternType="solid">
          <fgColor indexed="64"/>
          <bgColor theme="9" tint="0.79998168889431442"/>
        </patternFill>
      </fill>
    </dxf>
    <dxf>
      <numFmt numFmtId="2" formatCode="0.00"/>
      <fill>
        <patternFill patternType="solid">
          <fgColor indexed="64"/>
          <bgColor theme="9" tint="0.79998168889431442"/>
        </patternFill>
      </fill>
    </dxf>
    <dxf>
      <numFmt numFmtId="164" formatCode="0.0E+00"/>
      <fill>
        <patternFill patternType="solid">
          <fgColor indexed="64"/>
          <bgColor theme="9" tint="0.79998168889431442"/>
        </patternFill>
      </fill>
    </dxf>
    <dxf>
      <numFmt numFmtId="164" formatCode="0.0E+00"/>
      <fill>
        <patternFill patternType="solid">
          <fgColor indexed="64"/>
          <bgColor theme="9" tint="0.79998168889431442"/>
        </patternFill>
      </fill>
    </dxf>
    <dxf>
      <numFmt numFmtId="164" formatCode="0.0E+00"/>
      <fill>
        <patternFill patternType="solid">
          <fgColor indexed="64"/>
          <bgColor theme="9" tint="0.79998168889431442"/>
        </patternFill>
      </fill>
    </dxf>
    <dxf>
      <numFmt numFmtId="15" formatCode="0.00E+00"/>
    </dxf>
    <dxf>
      <numFmt numFmtId="2" formatCode="0.00"/>
    </dxf>
    <dxf>
      <numFmt numFmtId="2" formatCode="0.00"/>
    </dxf>
    <dxf>
      <numFmt numFmtId="2" formatCode="0.00"/>
    </dxf>
    <dxf>
      <numFmt numFmtId="2" formatCode="0.00"/>
    </dxf>
    <dxf>
      <numFmt numFmtId="2" formatCode="0.00"/>
      <border diagonalUp="0" diagonalDown="0">
        <left style="thin">
          <color theme="2" tint="-9.9978637043366805E-2"/>
        </left>
        <right/>
        <top/>
        <bottom/>
        <vertical/>
        <horizontal/>
      </border>
    </dxf>
    <dxf>
      <border diagonalUp="0" diagonalDown="0">
        <left/>
        <right style="thin">
          <color theme="0"/>
        </right>
        <top/>
        <bottom/>
        <vertical/>
        <horizontal/>
      </border>
    </dxf>
    <dxf>
      <border diagonalUp="0" diagonalDown="0" outline="0">
        <left style="thin">
          <color theme="0"/>
        </left>
        <right/>
        <top/>
        <bottom/>
      </border>
    </dxf>
    <dxf>
      <numFmt numFmtId="2" formatCode="0.00"/>
    </dxf>
    <dxf>
      <numFmt numFmtId="2" formatCode="0.00"/>
    </dxf>
    <dxf>
      <numFmt numFmtId="165" formatCode="0.0"/>
    </dxf>
    <dxf>
      <numFmt numFmtId="165" formatCode="0.0"/>
    </dxf>
    <dxf>
      <numFmt numFmtId="165" formatCode="0.0"/>
    </dxf>
    <dxf>
      <numFmt numFmtId="165" formatCode="0.0"/>
    </dxf>
    <dxf>
      <numFmt numFmtId="2" formatCode="0.00"/>
    </dxf>
    <dxf>
      <numFmt numFmtId="164" formatCode="0.0E+00"/>
      <fill>
        <patternFill patternType="solid">
          <fgColor indexed="64"/>
          <bgColor theme="7" tint="0.79998168889431442"/>
        </patternFill>
      </fill>
    </dxf>
    <dxf>
      <numFmt numFmtId="164" formatCode="0.0E+00"/>
    </dxf>
    <dxf>
      <numFmt numFmtId="165" formatCode="0.0"/>
    </dxf>
    <dxf>
      <numFmt numFmtId="165" formatCode="0.0"/>
    </dxf>
    <dxf>
      <numFmt numFmtId="165" formatCode="0.0"/>
    </dxf>
    <dxf>
      <numFmt numFmtId="165" formatCode="0.0"/>
    </dxf>
    <dxf>
      <numFmt numFmtId="2" formatCode="0.00"/>
    </dxf>
    <dxf>
      <numFmt numFmtId="2" formatCode="0.00"/>
    </dxf>
    <dxf>
      <numFmt numFmtId="2" formatCode="0.00"/>
    </dxf>
    <dxf>
      <numFmt numFmtId="2" formatCode="0.00"/>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border diagonalUp="0" diagonalDown="0" outline="0">
        <left/>
        <right style="thin">
          <color theme="0" tint="-4.9989318521683403E-2"/>
        </right>
        <top/>
        <bottom/>
      </border>
    </dxf>
    <dxf>
      <fill>
        <patternFill patternType="none">
          <fgColor indexed="64"/>
          <bgColor auto="1"/>
        </patternFill>
      </fill>
    </dxf>
    <dxf>
      <fill>
        <patternFill patternType="none">
          <fgColor indexed="64"/>
          <bgColor auto="1"/>
        </patternFill>
      </fill>
    </dxf>
    <dxf>
      <numFmt numFmtId="165" formatCode="0.0"/>
      <fill>
        <patternFill patternType="none">
          <fgColor indexed="64"/>
          <bgColor auto="1"/>
        </patternFill>
      </fill>
      <border diagonalUp="0" diagonalDown="0" outline="0">
        <left style="thin">
          <color theme="0" tint="-4.9989318521683403E-2"/>
        </left>
        <right/>
        <top/>
        <bottom/>
      </border>
    </dxf>
    <dxf>
      <numFmt numFmtId="2" formatCode="0.00"/>
      <fill>
        <patternFill patternType="none">
          <fgColor indexed="64"/>
          <bgColor auto="1"/>
        </patternFill>
      </fill>
      <border diagonalUp="0" diagonalDown="0" outline="0">
        <left/>
        <right style="thin">
          <color theme="0" tint="-4.9989318521683403E-2"/>
        </right>
        <top/>
        <bottom/>
      </border>
    </dxf>
    <dxf>
      <numFmt numFmtId="2" formatCode="0.00"/>
      <fill>
        <patternFill patternType="none">
          <fgColor indexed="64"/>
          <bgColor auto="1"/>
        </patternFill>
      </fill>
    </dxf>
    <dxf>
      <numFmt numFmtId="2" formatCode="0.00"/>
      <fill>
        <patternFill patternType="none">
          <fgColor indexed="64"/>
          <bgColor auto="1"/>
        </patternFill>
      </fill>
    </dxf>
    <dxf>
      <numFmt numFmtId="2" formatCode="0.00"/>
      <fill>
        <patternFill patternType="none">
          <fgColor indexed="64"/>
          <bgColor auto="1"/>
        </patternFill>
      </fill>
    </dxf>
    <dxf>
      <numFmt numFmtId="2" formatCode="0.00"/>
      <fill>
        <patternFill patternType="none">
          <fgColor indexed="64"/>
          <bgColor auto="1"/>
        </patternFill>
      </fill>
    </dxf>
    <dxf>
      <numFmt numFmtId="2" formatCode="0.00"/>
      <fill>
        <patternFill patternType="none">
          <fgColor indexed="64"/>
          <bgColor auto="1"/>
        </patternFill>
      </fill>
      <border diagonalUp="0" diagonalDown="0" outline="0">
        <left style="thin">
          <color theme="0" tint="-4.9989318521683403E-2"/>
        </left>
        <right/>
        <top/>
        <bottom/>
      </border>
    </dxf>
    <dxf>
      <numFmt numFmtId="164" formatCode="0.0E+00"/>
      <fill>
        <patternFill patternType="none">
          <fgColor indexed="64"/>
          <bgColor auto="1"/>
        </patternFill>
      </fill>
      <border diagonalUp="0" diagonalDown="0" outline="0">
        <left/>
        <right style="thin">
          <color theme="0" tint="-4.9989318521683403E-2"/>
        </right>
        <top/>
        <bottom/>
      </border>
    </dxf>
    <dxf>
      <numFmt numFmtId="164" formatCode="0.0E+00"/>
      <fill>
        <patternFill patternType="none">
          <fgColor indexed="64"/>
          <bgColor auto="1"/>
        </patternFill>
      </fill>
    </dxf>
    <dxf>
      <numFmt numFmtId="164" formatCode="0.0E+00"/>
      <fill>
        <patternFill patternType="none">
          <fgColor indexed="64"/>
          <bgColor auto="1"/>
        </patternFill>
      </fill>
    </dxf>
    <dxf>
      <numFmt numFmtId="2" formatCode="0.00"/>
      <fill>
        <patternFill patternType="none">
          <fgColor indexed="64"/>
          <bgColor auto="1"/>
        </patternFill>
      </fill>
    </dxf>
    <dxf>
      <numFmt numFmtId="2" formatCode="0.00"/>
      <fill>
        <patternFill patternType="none">
          <fgColor indexed="64"/>
          <bgColor auto="1"/>
        </patternFill>
      </fill>
    </dxf>
    <dxf>
      <numFmt numFmtId="2" formatCode="0.00"/>
      <fill>
        <patternFill patternType="none">
          <fgColor indexed="64"/>
          <bgColor auto="1"/>
        </patternFill>
      </fill>
    </dxf>
    <dxf>
      <numFmt numFmtId="2" formatCode="0.00"/>
      <fill>
        <patternFill patternType="none">
          <fgColor indexed="64"/>
          <bgColor auto="1"/>
        </patternFill>
      </fill>
      <border diagonalUp="0" diagonalDown="0" outline="0">
        <left style="thin">
          <color theme="0" tint="-4.9989318521683403E-2"/>
        </left>
        <right/>
        <top/>
        <bottom/>
      </border>
    </dxf>
    <dxf>
      <numFmt numFmtId="2" formatCode="0.00"/>
      <fill>
        <patternFill patternType="none">
          <fgColor indexed="64"/>
          <bgColor auto="1"/>
        </patternFill>
      </fill>
      <border diagonalUp="0" diagonalDown="0" outline="0">
        <left/>
        <right style="thin">
          <color theme="0" tint="-4.9989318521683403E-2"/>
        </right>
        <top/>
        <bottom/>
      </border>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numFmt numFmtId="2" formatCode="0.00"/>
      <fill>
        <patternFill patternType="none">
          <fgColor indexed="64"/>
          <bgColor auto="1"/>
        </patternFill>
      </fill>
    </dxf>
    <dxf>
      <fill>
        <patternFill patternType="none">
          <fgColor indexed="64"/>
          <bgColor auto="1"/>
        </patternFill>
      </fill>
    </dxf>
    <dxf>
      <fill>
        <patternFill patternType="none">
          <fgColor indexed="64"/>
          <bgColor auto="1"/>
        </patternFill>
      </fill>
    </dxf>
    <dxf>
      <border diagonalUp="0" diagonalDown="0">
        <left/>
        <right style="thin">
          <color theme="0" tint="-4.9989318521683403E-2"/>
        </right>
        <top/>
        <bottom/>
        <vertical/>
        <horizontal/>
      </border>
    </dxf>
    <dxf>
      <numFmt numFmtId="2" formatCode="0.00"/>
      <border diagonalUp="0" diagonalDown="0">
        <left style="thin">
          <color theme="0" tint="-4.9989318521683403E-2"/>
        </left>
        <right/>
        <top/>
        <bottom/>
        <vertical/>
        <horizontal/>
      </border>
    </dxf>
    <dxf>
      <numFmt numFmtId="2" formatCode="0.00"/>
      <border diagonalUp="0" diagonalDown="0">
        <left/>
        <right style="thin">
          <color theme="0" tint="-4.9989318521683403E-2"/>
        </right>
        <top/>
        <bottom/>
        <vertical/>
        <horizontal/>
      </border>
    </dxf>
    <dxf>
      <numFmt numFmtId="2" formatCode="0.00"/>
    </dxf>
    <dxf>
      <numFmt numFmtId="2" formatCode="0.00"/>
    </dxf>
    <dxf>
      <numFmt numFmtId="2" formatCode="0.00"/>
    </dxf>
    <dxf>
      <numFmt numFmtId="2" formatCode="0.00"/>
    </dxf>
    <dxf>
      <numFmt numFmtId="2" formatCode="0.00"/>
      <border diagonalUp="0" diagonalDown="0">
        <left style="thin">
          <color theme="0" tint="-4.9989318521683403E-2"/>
        </left>
        <right/>
        <top/>
        <bottom/>
        <vertical/>
        <horizontal/>
      </border>
    </dxf>
    <dxf>
      <numFmt numFmtId="164" formatCode="0.0E+00"/>
      <fill>
        <patternFill patternType="solid">
          <fgColor indexed="64"/>
          <bgColor theme="7" tint="0.79998168889431442"/>
        </patternFill>
      </fill>
      <border diagonalUp="0" diagonalDown="0" outline="0">
        <left/>
        <right style="thin">
          <color theme="0" tint="-4.9989318521683403E-2"/>
        </right>
        <top/>
        <bottom/>
      </border>
    </dxf>
    <dxf>
      <numFmt numFmtId="164" formatCode="0.0E+00"/>
    </dxf>
    <dxf>
      <numFmt numFmtId="2" formatCode="0.00"/>
    </dxf>
    <dxf>
      <numFmt numFmtId="2" formatCode="0.00"/>
    </dxf>
    <dxf>
      <numFmt numFmtId="2" formatCode="0.00"/>
    </dxf>
    <dxf>
      <numFmt numFmtId="2" formatCode="0.00"/>
      <fill>
        <patternFill patternType="solid">
          <fgColor indexed="64"/>
          <bgColor theme="4" tint="0.79998168889431442"/>
        </patternFill>
      </fill>
    </dxf>
    <dxf>
      <numFmt numFmtId="2" formatCode="0.00"/>
      <border diagonalUp="0" diagonalDown="0">
        <left style="thin">
          <color theme="0" tint="-4.9989318521683403E-2"/>
        </left>
        <right/>
        <top/>
        <bottom/>
        <vertical/>
        <horizontal/>
      </border>
    </dxf>
    <dxf>
      <border diagonalUp="0" diagonalDown="0">
        <left/>
        <right style="thin">
          <color theme="0" tint="-4.9989318521683403E-2"/>
        </right>
        <top/>
        <bottom/>
        <vertical/>
        <horizontal/>
      </border>
    </dxf>
    <dxf>
      <border diagonalUp="0" diagonalDown="0" outline="0">
        <left style="thin">
          <color theme="0" tint="-4.9989318521683403E-2"/>
        </left>
        <right/>
        <top/>
        <bottom/>
      </border>
    </dxf>
    <dxf>
      <fill>
        <patternFill patternType="solid">
          <fgColor indexed="64"/>
          <bgColor theme="4" tint="0.79998168889431442"/>
        </patternFill>
      </fill>
      <alignment horizontal="center" vertical="bottom" textRotation="0" wrapText="0" indent="0" justifyLastLine="0" shrinkToFit="0"/>
      <border diagonalUp="0" diagonalDown="0" outline="0">
        <left/>
        <right style="thin">
          <color theme="0" tint="-4.9989318521683403E-2"/>
        </right>
        <top/>
        <bottom/>
      </border>
    </dxf>
    <dxf>
      <border diagonalUp="0" diagonalDown="0">
        <left/>
        <right style="thin">
          <color theme="0" tint="-4.9989318521683403E-2"/>
        </right>
        <top/>
        <bottom/>
        <vertical/>
        <horizontal/>
      </border>
    </dxf>
    <dxf>
      <numFmt numFmtId="2" formatCode="0.00"/>
      <border diagonalUp="0" diagonalDown="0">
        <left style="thin">
          <color theme="0" tint="-4.9989318521683403E-2"/>
        </left>
        <right/>
        <top/>
        <bottom/>
        <vertical/>
        <horizontal/>
      </border>
    </dxf>
    <dxf>
      <numFmt numFmtId="2" formatCode="0.00"/>
      <border diagonalUp="0" diagonalDown="0">
        <left/>
        <right style="thin">
          <color theme="0" tint="-4.9989318521683403E-2"/>
        </right>
        <top/>
        <bottom/>
        <vertical/>
        <horizontal/>
      </border>
    </dxf>
    <dxf>
      <numFmt numFmtId="2" formatCode="0.00"/>
    </dxf>
    <dxf>
      <numFmt numFmtId="2" formatCode="0.00"/>
    </dxf>
    <dxf>
      <numFmt numFmtId="2" formatCode="0.00"/>
    </dxf>
    <dxf>
      <numFmt numFmtId="2" formatCode="0.00"/>
    </dxf>
    <dxf>
      <numFmt numFmtId="2" formatCode="0.00"/>
    </dxf>
    <dxf>
      <numFmt numFmtId="164" formatCode="0.0E+00"/>
      <fill>
        <patternFill patternType="solid">
          <fgColor indexed="64"/>
          <bgColor theme="9" tint="0.79998168889431442"/>
        </patternFill>
      </fill>
      <border diagonalUp="0" diagonalDown="0" outline="0">
        <left/>
        <right style="thin">
          <color theme="0" tint="-4.9989318521683403E-2"/>
        </right>
        <top/>
        <bottom/>
      </border>
    </dxf>
    <dxf>
      <numFmt numFmtId="164" formatCode="0.0E+00"/>
    </dxf>
    <dxf>
      <numFmt numFmtId="2" formatCode="0.00"/>
    </dxf>
    <dxf>
      <numFmt numFmtId="2" formatCode="0.00"/>
    </dxf>
    <dxf>
      <numFmt numFmtId="2" formatCode="0.00"/>
      <fill>
        <patternFill patternType="solid">
          <fgColor indexed="64"/>
          <bgColor theme="4" tint="0.79998168889431442"/>
        </patternFill>
      </fill>
    </dxf>
    <dxf>
      <numFmt numFmtId="2" formatCode="0.00"/>
    </dxf>
    <dxf>
      <numFmt numFmtId="2" formatCode="0.00"/>
      <border diagonalUp="0" diagonalDown="0">
        <left style="thin">
          <color theme="0" tint="-4.9989318521683403E-2"/>
        </left>
        <right/>
        <top/>
        <bottom/>
        <vertical/>
        <horizontal/>
      </border>
    </dxf>
    <dxf>
      <border diagonalUp="0" diagonalDown="0">
        <left/>
        <right style="thin">
          <color theme="0" tint="-4.9989318521683403E-2"/>
        </right>
        <top/>
        <bottom/>
        <vertical/>
        <horizontal/>
      </border>
    </dxf>
    <dxf>
      <border diagonalUp="0" diagonalDown="0">
        <left style="thin">
          <color theme="0" tint="-4.9989318521683403E-2"/>
        </left>
        <right/>
        <top/>
        <bottom/>
        <vertical/>
        <horizontal/>
      </border>
    </dxf>
    <dxf>
      <fill>
        <patternFill patternType="solid">
          <fgColor indexed="64"/>
          <bgColor theme="4" tint="0.79998168889431442"/>
        </patternFill>
      </fill>
      <border diagonalUp="0" diagonalDown="0">
        <left/>
        <right style="thin">
          <color theme="0" tint="-4.9989318521683403E-2"/>
        </right>
        <top/>
        <bottom/>
        <vertical/>
        <horizontal/>
      </border>
    </dxf>
    <dxf>
      <numFmt numFmtId="2" formatCode="0.00"/>
    </dxf>
    <dxf>
      <numFmt numFmtId="2" formatCode="0.00"/>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numFmt numFmtId="165" formatCode="0.0"/>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numFmt numFmtId="165" formatCode="0.0"/>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numFmt numFmtId="165" formatCode="0.0"/>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numFmt numFmtId="165" formatCode="0.0"/>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numFmt numFmtId="165" formatCode="0.0"/>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numFmt numFmtId="165" formatCode="0.0"/>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numFmt numFmtId="165" formatCode="0.0"/>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numFmt numFmtId="164" formatCode="0.0E+00"/>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numFmt numFmtId="164" formatCode="0.0E+00"/>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numFmt numFmtId="165" formatCode="0.0"/>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numFmt numFmtId="165" formatCode="0.0"/>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numFmt numFmtId="165" formatCode="0.0"/>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numFmt numFmtId="165" formatCode="0.0"/>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numFmt numFmtId="165" formatCode="0.0"/>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numFmt numFmtId="165" formatCode="0.0"/>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style="thin">
          <color theme="1"/>
        </left>
        <right/>
        <top style="thin">
          <color theme="1"/>
        </top>
        <bottom/>
        <vertical/>
        <horizontal/>
      </border>
    </dxf>
    <dxf>
      <fill>
        <patternFill patternType="solid">
          <fgColor indexed="64"/>
          <bgColor theme="9" tint="0.79998168889431442"/>
        </patternFill>
      </fill>
    </dxf>
    <dxf>
      <border outline="0">
        <right style="thin">
          <color theme="1"/>
        </right>
      </border>
    </dxf>
    <dxf>
      <font>
        <b val="0"/>
        <i val="0"/>
        <strike val="0"/>
        <condense val="0"/>
        <extend val="0"/>
        <outline val="0"/>
        <shadow val="0"/>
        <u val="none"/>
        <vertAlign val="baseline"/>
        <sz val="12"/>
        <color theme="1"/>
        <name val="Calibri"/>
        <scheme val="minor"/>
      </font>
    </dxf>
    <dxf>
      <font>
        <b/>
        <i val="0"/>
        <strike val="0"/>
        <condense val="0"/>
        <extend val="0"/>
        <outline val="0"/>
        <shadow val="0"/>
        <u val="none"/>
        <vertAlign val="baseline"/>
        <sz val="12"/>
        <color theme="0"/>
        <name val="Calibri"/>
        <scheme val="minor"/>
      </font>
      <fill>
        <patternFill patternType="solid">
          <fgColor indexed="64"/>
          <bgColor theme="1"/>
        </patternFill>
      </fill>
    </dxf>
    <dxf>
      <numFmt numFmtId="2" formatCode="0.00"/>
    </dxf>
    <dxf>
      <numFmt numFmtId="166" formatCode="0.000"/>
    </dxf>
    <dxf>
      <numFmt numFmtId="2" formatCode="0.00"/>
    </dxf>
    <dxf>
      <font>
        <b val="0"/>
        <i val="0"/>
        <strike val="0"/>
        <condense val="0"/>
        <extend val="0"/>
        <outline val="0"/>
        <shadow val="0"/>
        <u val="none"/>
        <vertAlign val="baseline"/>
        <sz val="12"/>
        <color theme="1"/>
        <name val="Calibri"/>
        <scheme val="minor"/>
      </font>
      <fill>
        <patternFill patternType="solid">
          <fgColor indexed="64"/>
          <bgColor theme="9" tint="0.79998168889431442"/>
        </patternFill>
      </fill>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fill>
        <patternFill patternType="solid">
          <fgColor indexed="64"/>
          <bgColor theme="9" tint="0.79998168889431442"/>
        </patternFill>
      </fill>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fill>
        <patternFill patternType="solid">
          <fgColor indexed="64"/>
          <bgColor theme="9" tint="0.79998168889431442"/>
        </patternFill>
      </fill>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fill>
        <patternFill patternType="solid">
          <fgColor indexed="64"/>
          <bgColor theme="9" tint="0.79998168889431442"/>
        </patternFill>
      </fill>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fill>
        <patternFill patternType="solid">
          <fgColor indexed="64"/>
          <bgColor theme="9" tint="0.79998168889431442"/>
        </patternFill>
      </fill>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fill>
        <patternFill patternType="solid">
          <fgColor indexed="64"/>
          <bgColor theme="9" tint="0.79998168889431442"/>
        </patternFill>
      </fill>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fill>
        <patternFill patternType="solid">
          <fgColor indexed="64"/>
          <bgColor theme="9" tint="0.79998168889431442"/>
        </patternFill>
      </fill>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5" formatCode="0.0"/>
      <fill>
        <patternFill patternType="solid">
          <fgColor indexed="64"/>
          <bgColor theme="9" tint="0.79998168889431442"/>
        </patternFill>
      </fill>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5" formatCode="0.0"/>
      <fill>
        <patternFill patternType="solid">
          <fgColor indexed="64"/>
          <bgColor theme="9" tint="0.79998168889431442"/>
        </patternFill>
      </fill>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5" formatCode="0.0"/>
      <fill>
        <patternFill patternType="solid">
          <fgColor indexed="64"/>
          <bgColor theme="9" tint="0.79998168889431442"/>
        </patternFill>
      </fill>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5" formatCode="0.0"/>
      <fill>
        <patternFill patternType="solid">
          <fgColor indexed="64"/>
          <bgColor theme="9" tint="0.79998168889431442"/>
        </patternFill>
      </fill>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5" formatCode="0.0"/>
      <fill>
        <patternFill patternType="solid">
          <fgColor indexed="64"/>
          <bgColor theme="9" tint="0.79998168889431442"/>
        </patternFill>
      </fill>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5" formatCode="0.0"/>
      <fill>
        <patternFill patternType="solid">
          <fgColor indexed="64"/>
          <bgColor theme="9" tint="0.79998168889431442"/>
        </patternFill>
      </fill>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5" formatCode="0.0"/>
      <fill>
        <patternFill patternType="solid">
          <fgColor indexed="64"/>
          <bgColor theme="9" tint="0.79998168889431442"/>
        </patternFill>
      </fill>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5" formatCode="0.0"/>
      <fill>
        <patternFill patternType="solid">
          <fgColor indexed="64"/>
          <bgColor theme="9" tint="0.79998168889431442"/>
        </patternFill>
      </fill>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4" formatCode="0.0E+00"/>
      <fill>
        <patternFill patternType="solid">
          <fgColor indexed="64"/>
          <bgColor theme="9" tint="0.79998168889431442"/>
        </patternFill>
      </fill>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4" formatCode="0.0E+00"/>
      <fill>
        <patternFill patternType="solid">
          <fgColor indexed="64"/>
          <bgColor theme="9" tint="0.79998168889431442"/>
        </patternFill>
      </fill>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2" formatCode="0.00"/>
      <fill>
        <patternFill patternType="solid">
          <fgColor indexed="64"/>
          <bgColor theme="9" tint="0.79998168889431442"/>
        </patternFill>
      </fill>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2" formatCode="0.00"/>
      <fill>
        <patternFill patternType="solid">
          <fgColor indexed="64"/>
          <bgColor theme="9" tint="0.79998168889431442"/>
        </patternFill>
      </fill>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numFmt numFmtId="2" formatCode="0.00"/>
      <fill>
        <patternFill patternType="solid">
          <fgColor indexed="64"/>
          <bgColor theme="9" tint="0.79998168889431442"/>
        </patternFill>
      </fill>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numFmt numFmtId="2" formatCode="0.00"/>
      <fill>
        <patternFill patternType="solid">
          <fgColor indexed="64"/>
          <bgColor theme="9" tint="0.79998168889431442"/>
        </patternFill>
      </fill>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5" formatCode="0.0"/>
      <fill>
        <patternFill patternType="solid">
          <fgColor indexed="64"/>
          <bgColor theme="9" tint="0.79998168889431442"/>
        </patternFill>
      </fill>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fill>
        <patternFill patternType="solid">
          <fgColor indexed="64"/>
          <bgColor theme="9" tint="0.79998168889431442"/>
        </patternFill>
      </fill>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fill>
        <patternFill patternType="solid">
          <fgColor indexed="64"/>
          <bgColor theme="9" tint="0.79998168889431442"/>
        </patternFill>
      </fill>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fill>
        <patternFill patternType="solid">
          <fgColor indexed="64"/>
          <bgColor theme="9" tint="0.79998168889431442"/>
        </patternFill>
      </fill>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fill>
        <patternFill patternType="solid">
          <fgColor indexed="64"/>
          <bgColor theme="9" tint="0.79998168889431442"/>
        </patternFill>
      </fill>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fill>
        <patternFill patternType="solid">
          <fgColor indexed="64"/>
          <bgColor theme="9" tint="0.79998168889431442"/>
        </patternFill>
      </fill>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fill>
        <patternFill patternType="solid">
          <fgColor indexed="64"/>
          <bgColor theme="9" tint="0.79998168889431442"/>
        </patternFill>
      </fill>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fill>
        <patternFill patternType="solid">
          <fgColor indexed="64"/>
          <bgColor theme="9" tint="0.79998168889431442"/>
        </patternFill>
      </fill>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fill>
        <patternFill patternType="solid">
          <fgColor indexed="64"/>
          <bgColor theme="9" tint="0.79998168889431442"/>
        </patternFill>
      </fill>
      <border diagonalUp="0" diagonalDown="0">
        <left/>
        <right/>
        <top style="thin">
          <color theme="1"/>
        </top>
        <bottom/>
        <vertical/>
        <horizontal/>
      </border>
    </dxf>
    <dxf>
      <border outline="0">
        <left style="thin">
          <color theme="1"/>
        </left>
        <right style="thin">
          <color theme="1"/>
        </right>
        <top style="thin">
          <color theme="1"/>
        </top>
        <bottom style="thin">
          <color theme="1"/>
        </bottom>
      </border>
    </dxf>
    <dxf>
      <font>
        <b val="0"/>
        <i val="0"/>
        <strike val="0"/>
        <condense val="0"/>
        <extend val="0"/>
        <outline val="0"/>
        <shadow val="0"/>
        <u val="none"/>
        <vertAlign val="baseline"/>
        <sz val="12"/>
        <color theme="1"/>
        <name val="Calibri"/>
        <scheme val="minor"/>
      </font>
      <fill>
        <patternFill patternType="solid">
          <fgColor indexed="64"/>
          <bgColor theme="9" tint="0.79998168889431442"/>
        </patternFill>
      </fill>
    </dxf>
    <dxf>
      <font>
        <b/>
        <i val="0"/>
        <strike val="0"/>
        <condense val="0"/>
        <extend val="0"/>
        <outline val="0"/>
        <shadow val="0"/>
        <u val="none"/>
        <vertAlign val="baseline"/>
        <sz val="12"/>
        <color theme="0"/>
        <name val="Calibri"/>
        <scheme val="minor"/>
      </font>
      <fill>
        <patternFill patternType="solid">
          <fgColor theme="1"/>
          <bgColor theme="1"/>
        </patternFill>
      </fill>
    </dxf>
  </dxfs>
  <tableStyles count="0" defaultTableStyle="TableStyleMedium9" defaultPivotStyle="PivotStyleMedium7"/>
  <colors>
    <mruColors>
      <color rgb="FFFAD9C2"/>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ables/table1.xml><?xml version="1.0" encoding="utf-8"?>
<table xmlns="http://schemas.openxmlformats.org/spreadsheetml/2006/main" id="12" name="Table12" displayName="Table12" ref="A4:AD34" totalsRowShown="0" headerRowDxfId="195" dataDxfId="194" tableBorderDxfId="193">
  <autoFilter ref="A4:AD34"/>
  <sortState ref="A5:AD34">
    <sortCondition ref="A4:A34"/>
  </sortState>
  <tableColumns count="30">
    <tableColumn id="1" name="Time" dataDxfId="192"/>
    <tableColumn id="2" name="Group" dataDxfId="191"/>
    <tableColumn id="3" name="OTU ID" dataDxfId="190"/>
    <tableColumn id="4" name="Phylum" dataDxfId="189"/>
    <tableColumn id="5" name="Class" dataDxfId="188"/>
    <tableColumn id="6" name="Order" dataDxfId="187"/>
    <tableColumn id="7" name="Family" dataDxfId="186"/>
    <tableColumn id="8" name="Genus" dataDxfId="185"/>
    <tableColumn id="9" name="baseMean" dataDxfId="184"/>
    <tableColumn id="10" name="log2FoldChange" dataDxfId="183"/>
    <tableColumn id="11" name="log2FoldChange (numeric)" dataDxfId="182">
      <calculatedColumnFormula>ABS(Table12[[#This Row],[log2FoldChange]])</calculatedColumnFormula>
    </tableColumn>
    <tableColumn id="12" name="lfcSE" dataDxfId="181"/>
    <tableColumn id="13" name="stat" dataDxfId="180"/>
    <tableColumn id="14" name="pvalue" dataDxfId="179"/>
    <tableColumn id="15" name="padj" dataDxfId="178"/>
    <tableColumn id="16" name="MeanRA" dataDxfId="177"/>
    <tableColumn id="17" name="MedianRA" dataDxfId="176"/>
    <tableColumn id="18" name="MeanRAnot0" dataDxfId="175"/>
    <tableColumn id="19" name="MedianRAnot0" dataDxfId="174"/>
    <tableColumn id="20" name="MinRA" dataDxfId="173"/>
    <tableColumn id="21" name="MaxRA" dataDxfId="172"/>
    <tableColumn id="22" name="MeanCount" dataDxfId="171"/>
    <tableColumn id="23" name="MedianCount" dataDxfId="170"/>
    <tableColumn id="24" name="MinCount" dataDxfId="169"/>
    <tableColumn id="25" name="MaxCount" dataDxfId="168"/>
    <tableColumn id="26" name="N0" dataDxfId="167"/>
    <tableColumn id="27" name="Nnot0" dataDxfId="166"/>
    <tableColumn id="28" name="N1" dataDxfId="165"/>
    <tableColumn id="29" name="N2" dataDxfId="164"/>
    <tableColumn id="30" name="Nmore2" dataDxfId="163"/>
  </tableColumns>
  <tableStyleInfo name="TableStyleLight8" showFirstColumn="0" showLastColumn="0" showRowStripes="1" showColumnStripes="0"/>
</table>
</file>

<file path=xl/tables/table10.xml><?xml version="1.0" encoding="utf-8"?>
<table xmlns="http://schemas.openxmlformats.org/spreadsheetml/2006/main" id="1" name="Table1" displayName="Table1" ref="A4:O34" totalsRowShown="0">
  <autoFilter ref="A4:O34"/>
  <tableColumns count="15">
    <tableColumn id="1" name="OTU ID"/>
    <tableColumn id="2" name="Phylum"/>
    <tableColumn id="3" name="Class"/>
    <tableColumn id="4" name="Order"/>
    <tableColumn id="5" name="Family"/>
    <tableColumn id="6" name="Genus"/>
    <tableColumn id="7" name="Estimate" dataDxfId="55"/>
    <tableColumn id="8" name="SE" dataDxfId="54"/>
    <tableColumn id="9" name="CI (upper)" dataDxfId="53"/>
    <tableColumn id="10" name="CI (lower)" dataDxfId="52"/>
    <tableColumn id="11" name="P" dataDxfId="51"/>
    <tableColumn id="12" name="Q" dataDxfId="50"/>
    <tableColumn id="13" name="N_person"/>
    <tableColumn id="14" name="N_samples"/>
    <tableColumn id="15" name="MeanRA" dataDxfId="49"/>
  </tableColumns>
  <tableStyleInfo name="TableStyleLight8" showFirstColumn="0" showLastColumn="0" showRowStripes="1" showColumnStripes="0"/>
</table>
</file>

<file path=xl/tables/table11.xml><?xml version="1.0" encoding="utf-8"?>
<table xmlns="http://schemas.openxmlformats.org/spreadsheetml/2006/main" id="10" name="Table10" displayName="Table10" ref="A3:O12" totalsRowShown="0">
  <autoFilter ref="A3:O12"/>
  <tableColumns count="15">
    <tableColumn id="2" name="Phylum"/>
    <tableColumn id="3" name="Class"/>
    <tableColumn id="4" name="Order"/>
    <tableColumn id="5" name="Family"/>
    <tableColumn id="6" name="Genus"/>
    <tableColumn id="7" name="Estimate" dataDxfId="48"/>
    <tableColumn id="8" name="SE" dataDxfId="47"/>
    <tableColumn id="9" name="CI (upper)" dataDxfId="46"/>
    <tableColumn id="10" name="CI (lower)" dataDxfId="45"/>
    <tableColumn id="11" name="P" dataDxfId="44"/>
    <tableColumn id="12" name="Q" dataDxfId="43"/>
    <tableColumn id="13" name="N_person"/>
    <tableColumn id="14" name="N_samples"/>
    <tableColumn id="15" name="MeanRA"/>
    <tableColumn id="16" name="level"/>
  </tableColumns>
  <tableStyleInfo name="TableStyleLight8" showFirstColumn="0" showLastColumn="0" showRowStripes="1" showColumnStripes="0"/>
</table>
</file>

<file path=xl/tables/table2.xml><?xml version="1.0" encoding="utf-8"?>
<table xmlns="http://schemas.openxmlformats.org/spreadsheetml/2006/main" id="4" name="Table25" displayName="Table25" ref="A4:BB71" totalsRowShown="0">
  <autoFilter ref="A4:BB71"/>
  <sortState ref="A5:AE54">
    <sortCondition ref="A4:A54"/>
  </sortState>
  <tableColumns count="54">
    <tableColumn id="1" name="Variable"/>
    <tableColumn id="29" name="Group" dataDxfId="2"/>
    <tableColumn id="32" name="BMI unadjusted" dataDxfId="1"/>
    <tableColumn id="31" name="BMI adjusted" dataDxfId="0"/>
    <tableColumn id="2" name="OTU ID" dataDxfId="42"/>
    <tableColumn id="3" name="Phylum"/>
    <tableColumn id="4" name="Class"/>
    <tableColumn id="5" name="Order"/>
    <tableColumn id="6" name="Family"/>
    <tableColumn id="7" name="Genus" dataDxfId="41"/>
    <tableColumn id="8" name="baseMean BMI unadjusted" dataDxfId="40"/>
    <tableColumn id="9" name="log2FoldChange BMI unadjusted" dataDxfId="39"/>
    <tableColumn id="30" name="log2FoldChange (numeric) BMI unadjusted" dataDxfId="38">
      <calculatedColumnFormula>ABS(Table25[[#This Row],[log2FoldChange BMI unadjusted]])</calculatedColumnFormula>
    </tableColumn>
    <tableColumn id="10" name="lfcSE BMI unadjusted" dataDxfId="37"/>
    <tableColumn id="11" name="stat BMI unadjusted" dataDxfId="36"/>
    <tableColumn id="12" name="pvalue BMI unadjusted" dataDxfId="35"/>
    <tableColumn id="39" name="padj (BMI unadjusted)" dataDxfId="34"/>
    <tableColumn id="76" name="baseMean BMI adjusted" dataDxfId="33"/>
    <tableColumn id="75" name="log2FoldChange BMI adjusted" dataDxfId="32"/>
    <tableColumn id="74" name="log2FoldChange (numeric) BMI adjusted" dataDxfId="31">
      <calculatedColumnFormula>ABS(#REF!)</calculatedColumnFormula>
    </tableColumn>
    <tableColumn id="73" name="lfcSE BMI adjusted" dataDxfId="30"/>
    <tableColumn id="72" name="stat BMI adjusted" dataDxfId="29"/>
    <tableColumn id="71" name="pvalue BMI adjusted" dataDxfId="28"/>
    <tableColumn id="70" name="padj (BMI adjusted)" dataDxfId="27"/>
    <tableColumn id="14" name="MeanRA BMI unadjusted" dataDxfId="26"/>
    <tableColumn id="15" name="MedianRA BMI unadjusted" dataDxfId="25"/>
    <tableColumn id="16" name="MeanRAnot0 BMI unadjusted" dataDxfId="24"/>
    <tableColumn id="17" name="MedianRAnot0 BMI unadjusted" dataDxfId="23"/>
    <tableColumn id="18" name="MinRA BMI unadjusted" dataDxfId="22"/>
    <tableColumn id="45" name="MaxRA BMI unadjusted" dataDxfId="21"/>
    <tableColumn id="60" name="MeanRA BMI adjusted" dataDxfId="20"/>
    <tableColumn id="59" name="MedianRA BMI adjusted" dataDxfId="19"/>
    <tableColumn id="58" name="MeanRAnot0 BMI adjusted" dataDxfId="18"/>
    <tableColumn id="57" name="MedianRAnot0 BMI adjusted" dataDxfId="17"/>
    <tableColumn id="56" name="MinRA BMI adjusted" dataDxfId="16"/>
    <tableColumn id="55" name="MaxRA BMI adjusted" dataDxfId="15"/>
    <tableColumn id="20" name="MeanCount BMI unadjusted" dataDxfId="14"/>
    <tableColumn id="21" name="MedianCount BMI unadjusted"/>
    <tableColumn id="22" name="MinCount BMI unadjusted"/>
    <tableColumn id="49" name="MaxCount BMI unadjusted" dataDxfId="13"/>
    <tableColumn id="64" name="MeanCount BMI adjusted" dataDxfId="12"/>
    <tableColumn id="63" name="MedianCount BMI adjusted" dataDxfId="11"/>
    <tableColumn id="62" name="MinCount BMI adjusted" dataDxfId="10"/>
    <tableColumn id="61" name="MaxCount BMI adjusted" dataDxfId="9"/>
    <tableColumn id="24" name="N0 BMI unadjusted"/>
    <tableColumn id="25" name="Nnot0 BMI unadjusted"/>
    <tableColumn id="26" name="N1 BMI unadjusted"/>
    <tableColumn id="27" name="N2 BMI unadjusted"/>
    <tableColumn id="50" name="Nmore2 BMI unadjusted" dataDxfId="8"/>
    <tableColumn id="69" name="N0 BMI adjusted" dataDxfId="7"/>
    <tableColumn id="68" name="Nnot0 BMI adjusted" dataDxfId="6"/>
    <tableColumn id="67" name="N1 BMI adjusted" dataDxfId="5"/>
    <tableColumn id="66" name="N2 BMI adjusted" dataDxfId="4"/>
    <tableColumn id="65" name="Nmore2 BMI adjusted" dataDxfId="3"/>
  </tableColumns>
  <tableStyleInfo name="TableStyleLight8" showFirstColumn="0" showLastColumn="0" showRowStripes="1" showColumnStripes="0"/>
</table>
</file>

<file path=xl/tables/table3.xml><?xml version="1.0" encoding="utf-8"?>
<table xmlns="http://schemas.openxmlformats.org/spreadsheetml/2006/main" id="5" name="Table5" displayName="Table5" ref="A3:K47" totalsRowShown="0">
  <autoFilter ref="A3:K47"/>
  <tableColumns count="11">
    <tableColumn id="1" name="Sample"/>
    <tableColumn id="2" name="Hierarchy"/>
    <tableColumn id="3" name="Phylum"/>
    <tableColumn id="4" name="Class"/>
    <tableColumn id="5" name="Order"/>
    <tableColumn id="6" name="Family"/>
    <tableColumn id="7" name="Genus"/>
    <tableColumn id="8" name="rho" dataDxfId="162"/>
    <tableColumn id="9" name="pval" dataDxfId="161"/>
    <tableColumn id="10" name="qval" dataDxfId="160"/>
    <tableColumn id="11" name="level"/>
  </tableColumns>
  <tableStyleInfo name="TableStyleLight8" showFirstColumn="0" showLastColumn="0" showRowStripes="1" showColumnStripes="0"/>
</table>
</file>

<file path=xl/tables/table4.xml><?xml version="1.0" encoding="utf-8"?>
<table xmlns="http://schemas.openxmlformats.org/spreadsheetml/2006/main" id="13" name="Table13" displayName="Table13" ref="A5:AD36" totalsRowShown="0" headerRowDxfId="159" dataDxfId="158" tableBorderDxfId="157">
  <autoFilter ref="A5:AD36"/>
  <sortState ref="A6:AC36">
    <sortCondition ref="A5:A36"/>
  </sortState>
  <tableColumns count="30">
    <tableColumn id="1" name="Sample"/>
    <tableColumn id="30" name="Group" dataDxfId="156"/>
    <tableColumn id="2" name="OTU ID" dataDxfId="155"/>
    <tableColumn id="3" name="Phylum" dataDxfId="154"/>
    <tableColumn id="4" name="Class" dataDxfId="153"/>
    <tableColumn id="5" name="Order" dataDxfId="152"/>
    <tableColumn id="6" name="Family" dataDxfId="151"/>
    <tableColumn id="7" name="Genus" dataDxfId="150"/>
    <tableColumn id="8" name="baseMean" dataDxfId="149"/>
    <tableColumn id="9" name="log2FoldChange" dataDxfId="148"/>
    <tableColumn id="10" name="log2FoldChange (numeric)" dataDxfId="147">
      <calculatedColumnFormula>ABS('S8'!$J6)</calculatedColumnFormula>
    </tableColumn>
    <tableColumn id="11" name="lfcSE" dataDxfId="146"/>
    <tableColumn id="12" name="stat" dataDxfId="145"/>
    <tableColumn id="13" name="pvalue" dataDxfId="144"/>
    <tableColumn id="14" name="padj" dataDxfId="143"/>
    <tableColumn id="15" name="MeanRA" dataDxfId="142"/>
    <tableColumn id="16" name="MedianRA" dataDxfId="141"/>
    <tableColumn id="17" name="MeanRAnot0" dataDxfId="140"/>
    <tableColumn id="18" name="MedianRAnot0" dataDxfId="139"/>
    <tableColumn id="19" name="MinRA" dataDxfId="138"/>
    <tableColumn id="20" name="MaxRA" dataDxfId="137"/>
    <tableColumn id="21" name="MeanCount" dataDxfId="136"/>
    <tableColumn id="22" name="MedianCount" dataDxfId="135"/>
    <tableColumn id="23" name="MinCount" dataDxfId="134"/>
    <tableColumn id="24" name="MaxCount" dataDxfId="133"/>
    <tableColumn id="25" name="N0" dataDxfId="132"/>
    <tableColumn id="26" name="Nnot0" dataDxfId="131"/>
    <tableColumn id="27" name="N1" dataDxfId="130"/>
    <tableColumn id="28" name="N2" dataDxfId="129"/>
    <tableColumn id="29" name="Nmore2" dataDxfId="128"/>
  </tableColumns>
  <tableStyleInfo name="TableStyleLight8" showFirstColumn="0" showLastColumn="0" showRowStripes="1" showColumnStripes="0"/>
</table>
</file>

<file path=xl/tables/table5.xml><?xml version="1.0" encoding="utf-8"?>
<table xmlns="http://schemas.openxmlformats.org/spreadsheetml/2006/main" id="9" name="Table9" displayName="Table9" ref="A4:I20" totalsRowShown="0">
  <autoFilter ref="A4:I20"/>
  <tableColumns count="9">
    <tableColumn id="1" name="Hierarchy"/>
    <tableColumn id="2" name="Level"/>
    <tableColumn id="3" name="Phylum"/>
    <tableColumn id="4" name="Class"/>
    <tableColumn id="5" name="Order"/>
    <tableColumn id="6" name="Family"/>
    <tableColumn id="7" name="Genus"/>
    <tableColumn id="8" name="rho" dataDxfId="127"/>
    <tableColumn id="9" name="pval" dataDxfId="126"/>
  </tableColumns>
  <tableStyleInfo name="TableStyleLight8" showFirstColumn="0" showLastColumn="0" showRowStripes="1" showColumnStripes="0"/>
</table>
</file>

<file path=xl/tables/table6.xml><?xml version="1.0" encoding="utf-8"?>
<table xmlns="http://schemas.openxmlformats.org/spreadsheetml/2006/main" id="7" name="Table7" displayName="Table7" ref="A4:AD30" totalsRowShown="0">
  <autoFilter ref="A4:AD30"/>
  <sortState ref="A5:AD30">
    <sortCondition ref="A4:A30"/>
  </sortState>
  <tableColumns count="30">
    <tableColumn id="1" name="Contrast"/>
    <tableColumn id="34" name="Group" dataDxfId="125"/>
    <tableColumn id="2" name="OTU ID" dataDxfId="124"/>
    <tableColumn id="4" name="Phylum"/>
    <tableColumn id="5" name="Class"/>
    <tableColumn id="6" name="Order"/>
    <tableColumn id="7" name="Family"/>
    <tableColumn id="8" name="Genus" dataDxfId="123"/>
    <tableColumn id="9" name="baseMean" dataDxfId="122"/>
    <tableColumn id="10" name="log2FoldChange" dataDxfId="121"/>
    <tableColumn id="33" name="log2FoldChange (numeric)" dataDxfId="120">
      <calculatedColumnFormula>ABS(Table7[[#This Row],[log2FoldChange]])</calculatedColumnFormula>
    </tableColumn>
    <tableColumn id="11" name="lfcSE" dataDxfId="119"/>
    <tableColumn id="12" name="stat" dataDxfId="118"/>
    <tableColumn id="13" name="pvalue" dataDxfId="117"/>
    <tableColumn id="14" name="padj" dataDxfId="116"/>
    <tableColumn id="16" name="MeanRA" dataDxfId="115"/>
    <tableColumn id="17" name="MedianRA" dataDxfId="114"/>
    <tableColumn id="18" name="MeanRAnot0" dataDxfId="113"/>
    <tableColumn id="19" name="MedianRAnot0" dataDxfId="112"/>
    <tableColumn id="20" name="MinRA" dataDxfId="111"/>
    <tableColumn id="21" name="MaxRA" dataDxfId="110"/>
    <tableColumn id="22" name="MeanCount" dataDxfId="109"/>
    <tableColumn id="23" name="MedianCount"/>
    <tableColumn id="24" name="MinCount"/>
    <tableColumn id="25" name="MaxCount" dataDxfId="108"/>
    <tableColumn id="26" name="N0"/>
    <tableColumn id="27" name="Nnot0"/>
    <tableColumn id="28" name="N1"/>
    <tableColumn id="29" name="N2"/>
    <tableColumn id="30" name="Nmore2"/>
  </tableColumns>
  <tableStyleInfo name="TableStyleLight8" showFirstColumn="0" showLastColumn="0" showRowStripes="1" showColumnStripes="0"/>
</table>
</file>

<file path=xl/tables/table7.xml><?xml version="1.0" encoding="utf-8"?>
<table xmlns="http://schemas.openxmlformats.org/spreadsheetml/2006/main" id="6" name="Table6" displayName="Table6" ref="A4:AD23" totalsRowShown="0">
  <autoFilter ref="A4:AD23"/>
  <tableColumns count="30">
    <tableColumn id="1" name="Analysis"/>
    <tableColumn id="30" name="Significant adjusted" dataDxfId="107"/>
    <tableColumn id="2" name="OTU ID" dataDxfId="106"/>
    <tableColumn id="3" name="Phylum"/>
    <tableColumn id="4" name="Class"/>
    <tableColumn id="5" name="Order"/>
    <tableColumn id="6" name="Family"/>
    <tableColumn id="7" name="Genus" dataDxfId="105"/>
    <tableColumn id="8" name="baseMean" dataDxfId="104"/>
    <tableColumn id="9" name="log2FoldChange" dataDxfId="103"/>
    <tableColumn id="29" name="log2FoldChange (numeric)" dataDxfId="102">
      <calculatedColumnFormula>ABS(Table6[[#This Row],[log2FoldChange]])</calculatedColumnFormula>
    </tableColumn>
    <tableColumn id="10" name="lfcSE" dataDxfId="101"/>
    <tableColumn id="11" name="stat" dataDxfId="100"/>
    <tableColumn id="12" name="pvalue" dataDxfId="99"/>
    <tableColumn id="13" name="padj" dataDxfId="98"/>
    <tableColumn id="14" name="MeanRA" dataDxfId="97"/>
    <tableColumn id="15" name="MedianRA" dataDxfId="96"/>
    <tableColumn id="16" name="MeanRAnot0" dataDxfId="95"/>
    <tableColumn id="17" name="MedianRAnot0" dataDxfId="94"/>
    <tableColumn id="18" name="MinRA" dataDxfId="93"/>
    <tableColumn id="19" name="MaxRA" dataDxfId="92"/>
    <tableColumn id="20" name="MeanCount" dataDxfId="91"/>
    <tableColumn id="21" name="MedianCount"/>
    <tableColumn id="22" name="MinCount"/>
    <tableColumn id="23" name="MaxCount" dataDxfId="90"/>
    <tableColumn id="24" name="N0"/>
    <tableColumn id="25" name="Nnot0"/>
    <tableColumn id="26" name="N1"/>
    <tableColumn id="27" name="N2"/>
    <tableColumn id="28" name="Nmore2"/>
  </tableColumns>
  <tableStyleInfo name="TableStyleLight8" showFirstColumn="0" showLastColumn="0" showRowStripes="1" showColumnStripes="0"/>
</table>
</file>

<file path=xl/tables/table8.xml><?xml version="1.0" encoding="utf-8"?>
<table xmlns="http://schemas.openxmlformats.org/spreadsheetml/2006/main" id="3" name="Table3" displayName="Table3" ref="A4:AB15" totalsRowShown="0" headerRowDxfId="89" dataDxfId="88">
  <autoFilter ref="A4:AB15"/>
  <sortState ref="A5:AB15">
    <sortCondition ref="B4:B15"/>
  </sortState>
  <tableColumns count="28">
    <tableColumn id="1" name="OTU ID" dataDxfId="87"/>
    <tableColumn id="2" name="Phylum" dataDxfId="86"/>
    <tableColumn id="3" name="Class" dataDxfId="85"/>
    <tableColumn id="4" name="Order" dataDxfId="84"/>
    <tableColumn id="5" name="Family" dataDxfId="83"/>
    <tableColumn id="6" name="Genus" dataDxfId="82"/>
    <tableColumn id="7" name="baseMean" dataDxfId="81"/>
    <tableColumn id="8" name="log2FoldChange" dataDxfId="80"/>
    <tableColumn id="30" name="log2FoldChange (numeric)" dataDxfId="79">
      <calculatedColumnFormula>ABS(Table3[[#This Row],[log2FoldChange]])</calculatedColumnFormula>
    </tableColumn>
    <tableColumn id="9" name="lfcSE" dataDxfId="78"/>
    <tableColumn id="10" name="stat" dataDxfId="77"/>
    <tableColumn id="11" name="pvalue" dataDxfId="76"/>
    <tableColumn id="12" name="padj" dataDxfId="75"/>
    <tableColumn id="13" name="MeanRA" dataDxfId="74"/>
    <tableColumn id="14" name="MedianRA" dataDxfId="73"/>
    <tableColumn id="15" name="MeanRAnot0" dataDxfId="72"/>
    <tableColumn id="16" name="MedianRAnot0" dataDxfId="71"/>
    <tableColumn id="17" name="MinRA" dataDxfId="70"/>
    <tableColumn id="18" name="MaxRA" dataDxfId="69"/>
    <tableColumn id="19" name="MeanCount" dataDxfId="68"/>
    <tableColumn id="20" name="MedianCount" dataDxfId="67"/>
    <tableColumn id="21" name="MinCount" dataDxfId="66"/>
    <tableColumn id="22" name="MaxCount" dataDxfId="65"/>
    <tableColumn id="23" name="N0" dataDxfId="64"/>
    <tableColumn id="24" name="Nnot0" dataDxfId="63"/>
    <tableColumn id="25" name="N1" dataDxfId="62"/>
    <tableColumn id="26" name="N2" dataDxfId="61"/>
    <tableColumn id="27" name="Nmore2" dataDxfId="60"/>
  </tableColumns>
  <tableStyleInfo name="TableStyleLight8" showFirstColumn="0" showLastColumn="0" showRowStripes="1" showColumnStripes="0"/>
</table>
</file>

<file path=xl/tables/table9.xml><?xml version="1.0" encoding="utf-8"?>
<table xmlns="http://schemas.openxmlformats.org/spreadsheetml/2006/main" id="11" name="Table11" displayName="Table11" ref="A3:J12" totalsRowShown="0" headerRowDxfId="59">
  <autoFilter ref="A3:J12"/>
  <tableColumns count="10">
    <tableColumn id="1" name="Hierarchy"/>
    <tableColumn id="2" name="Phylum"/>
    <tableColumn id="3" name="Class"/>
    <tableColumn id="4" name="Order"/>
    <tableColumn id="5" name="Family"/>
    <tableColumn id="6" name="Genus"/>
    <tableColumn id="7" name="rho" dataDxfId="58"/>
    <tableColumn id="8" name="pval" dataDxfId="57"/>
    <tableColumn id="9" name="qval" dataDxfId="56"/>
    <tableColumn id="10" name="level"/>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table" Target="../tables/table6.xml"/></Relationships>
</file>

<file path=xl/worksheets/_rels/sheet11.xml.rels><?xml version="1.0" encoding="UTF-8" standalone="yes"?>
<Relationships xmlns="http://schemas.openxmlformats.org/package/2006/relationships"><Relationship Id="rId1" Type="http://schemas.openxmlformats.org/officeDocument/2006/relationships/table" Target="../tables/table7.xml"/></Relationships>
</file>

<file path=xl/worksheets/_rels/sheet12.xml.rels><?xml version="1.0" encoding="UTF-8" standalone="yes"?>
<Relationships xmlns="http://schemas.openxmlformats.org/package/2006/relationships"><Relationship Id="rId1" Type="http://schemas.openxmlformats.org/officeDocument/2006/relationships/table" Target="../tables/table8.xml"/></Relationships>
</file>

<file path=xl/worksheets/_rels/sheet13.xml.rels><?xml version="1.0" encoding="UTF-8" standalone="yes"?>
<Relationships xmlns="http://schemas.openxmlformats.org/package/2006/relationships"><Relationship Id="rId2" Type="http://schemas.openxmlformats.org/officeDocument/2006/relationships/table" Target="../tables/table9.xml"/><Relationship Id="rId1" Type="http://schemas.openxmlformats.org/officeDocument/2006/relationships/printerSettings" Target="../printerSettings/printerSettings6.bin"/></Relationships>
</file>

<file path=xl/worksheets/_rels/sheet14.xml.rels><?xml version="1.0" encoding="UTF-8" standalone="yes"?>
<Relationships xmlns="http://schemas.openxmlformats.org/package/2006/relationships"><Relationship Id="rId1" Type="http://schemas.openxmlformats.org/officeDocument/2006/relationships/table" Target="../tables/table10.xml"/></Relationships>
</file>

<file path=xl/worksheets/_rels/sheet15.xml.rels><?xml version="1.0" encoding="UTF-8" standalone="yes"?>
<Relationships xmlns="http://schemas.openxmlformats.org/package/2006/relationships"><Relationship Id="rId1" Type="http://schemas.openxmlformats.org/officeDocument/2006/relationships/table" Target="../tables/table1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table" Target="../tables/table2.xml"/></Relationships>
</file>

<file path=xl/worksheets/_rels/sheet7.xml.rels><?xml version="1.0" encoding="UTF-8" standalone="yes"?>
<Relationships xmlns="http://schemas.openxmlformats.org/package/2006/relationships"><Relationship Id="rId1" Type="http://schemas.openxmlformats.org/officeDocument/2006/relationships/table" Target="../tables/table3.xml"/></Relationships>
</file>

<file path=xl/worksheets/_rels/sheet8.xml.rels><?xml version="1.0" encoding="UTF-8" standalone="yes"?>
<Relationships xmlns="http://schemas.openxmlformats.org/package/2006/relationships"><Relationship Id="rId1" Type="http://schemas.openxmlformats.org/officeDocument/2006/relationships/table" Target="../tables/table4.xml"/></Relationships>
</file>

<file path=xl/worksheets/_rels/sheet9.xml.rels><?xml version="1.0" encoding="UTF-8" standalone="yes"?>
<Relationships xmlns="http://schemas.openxmlformats.org/package/2006/relationships"><Relationship Id="rId1"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D54"/>
  <sheetViews>
    <sheetView topLeftCell="A37" workbookViewId="0">
      <selection activeCell="L35" sqref="L35"/>
    </sheetView>
  </sheetViews>
  <sheetFormatPr defaultRowHeight="15.75"/>
  <cols>
    <col min="1" max="1" width="22.5" customWidth="1"/>
    <col min="2" max="2" width="22.25" customWidth="1"/>
    <col min="3" max="3" width="24.125" customWidth="1"/>
  </cols>
  <sheetData>
    <row r="1" spans="1:4" ht="16.5" thickBot="1">
      <c r="A1" s="77" t="s">
        <v>652</v>
      </c>
    </row>
    <row r="2" spans="1:4">
      <c r="A2" s="152"/>
      <c r="B2" s="157" t="s">
        <v>436</v>
      </c>
      <c r="C2" s="157" t="s">
        <v>650</v>
      </c>
      <c r="D2" s="152" t="s">
        <v>286</v>
      </c>
    </row>
    <row r="3" spans="1:4" ht="16.5" thickBot="1">
      <c r="A3" s="156"/>
      <c r="B3" s="158"/>
      <c r="C3" s="158"/>
      <c r="D3" s="156"/>
    </row>
    <row r="4" spans="1:4" ht="17.25" thickTop="1" thickBot="1">
      <c r="A4" s="159" t="s">
        <v>639</v>
      </c>
      <c r="B4" s="160"/>
      <c r="C4" s="160"/>
      <c r="D4" s="161"/>
    </row>
    <row r="5" spans="1:4" ht="18.75" customHeight="1" thickBot="1">
      <c r="A5" s="125" t="s">
        <v>438</v>
      </c>
      <c r="B5" s="126" t="s">
        <v>439</v>
      </c>
      <c r="C5" s="127" t="s">
        <v>440</v>
      </c>
      <c r="D5" s="128">
        <v>0.1</v>
      </c>
    </row>
    <row r="6" spans="1:4" ht="18.75" customHeight="1" thickBot="1">
      <c r="A6" s="125" t="s">
        <v>631</v>
      </c>
      <c r="B6" s="126" t="s">
        <v>441</v>
      </c>
      <c r="C6" s="126" t="s">
        <v>442</v>
      </c>
      <c r="D6" s="128">
        <v>1</v>
      </c>
    </row>
    <row r="7" spans="1:4" ht="16.5" thickBot="1">
      <c r="A7" s="125" t="s">
        <v>443</v>
      </c>
      <c r="B7" s="126" t="s">
        <v>444</v>
      </c>
      <c r="C7" s="126" t="s">
        <v>445</v>
      </c>
      <c r="D7" s="128">
        <v>0.7</v>
      </c>
    </row>
    <row r="8" spans="1:4" ht="16.5" thickBot="1">
      <c r="A8" s="162" t="s">
        <v>476</v>
      </c>
      <c r="B8" s="163"/>
      <c r="C8" s="163"/>
      <c r="D8" s="164"/>
    </row>
    <row r="9" spans="1:4" ht="18.75" customHeight="1" thickBot="1">
      <c r="A9" s="125" t="s">
        <v>477</v>
      </c>
      <c r="B9" s="127" t="s">
        <v>478</v>
      </c>
      <c r="C9" s="127" t="s">
        <v>479</v>
      </c>
      <c r="D9" s="130">
        <v>0.7</v>
      </c>
    </row>
    <row r="10" spans="1:4" ht="18.75" customHeight="1" thickBot="1">
      <c r="A10" s="134" t="s">
        <v>480</v>
      </c>
      <c r="B10" s="135" t="s">
        <v>481</v>
      </c>
      <c r="C10" s="135" t="s">
        <v>481</v>
      </c>
      <c r="D10" s="136">
        <v>0.8</v>
      </c>
    </row>
    <row r="11" spans="1:4" ht="18.75" customHeight="1" thickBot="1">
      <c r="A11" s="125" t="s">
        <v>482</v>
      </c>
      <c r="B11" s="127" t="s">
        <v>483</v>
      </c>
      <c r="C11" s="127" t="s">
        <v>484</v>
      </c>
      <c r="D11" s="130">
        <v>0.08</v>
      </c>
    </row>
    <row r="12" spans="1:4" ht="18" customHeight="1">
      <c r="A12" s="152" t="s">
        <v>485</v>
      </c>
      <c r="B12" s="129" t="s">
        <v>486</v>
      </c>
      <c r="C12" s="129" t="s">
        <v>488</v>
      </c>
      <c r="D12" s="154">
        <v>0.4</v>
      </c>
    </row>
    <row r="13" spans="1:4" ht="18" customHeight="1" thickBot="1">
      <c r="A13" s="153"/>
      <c r="B13" s="126" t="s">
        <v>487</v>
      </c>
      <c r="C13" s="126" t="s">
        <v>489</v>
      </c>
      <c r="D13" s="155"/>
    </row>
    <row r="14" spans="1:4" ht="18.75" customHeight="1" thickBot="1">
      <c r="A14" s="125" t="s">
        <v>490</v>
      </c>
      <c r="B14" s="126" t="s">
        <v>491</v>
      </c>
      <c r="C14" s="126" t="s">
        <v>492</v>
      </c>
      <c r="D14" s="128">
        <v>0.1</v>
      </c>
    </row>
    <row r="15" spans="1:4" ht="18.75" customHeight="1" thickBot="1">
      <c r="A15" s="125" t="s">
        <v>493</v>
      </c>
      <c r="B15" s="126" t="s">
        <v>494</v>
      </c>
      <c r="C15" s="126" t="s">
        <v>495</v>
      </c>
      <c r="D15" s="128">
        <v>1</v>
      </c>
    </row>
    <row r="16" spans="1:4" ht="18.75" customHeight="1" thickBot="1">
      <c r="A16" s="125" t="s">
        <v>496</v>
      </c>
      <c r="B16" s="126" t="s">
        <v>497</v>
      </c>
      <c r="C16" s="126" t="s">
        <v>495</v>
      </c>
      <c r="D16" s="128">
        <v>0.3</v>
      </c>
    </row>
    <row r="17" spans="1:4" ht="18.75" customHeight="1" thickBot="1">
      <c r="A17" s="162" t="s">
        <v>498</v>
      </c>
      <c r="B17" s="163"/>
      <c r="C17" s="163"/>
      <c r="D17" s="164"/>
    </row>
    <row r="18" spans="1:4" ht="18.75" customHeight="1" thickBot="1">
      <c r="A18" s="125" t="s">
        <v>499</v>
      </c>
      <c r="B18" s="126" t="s">
        <v>500</v>
      </c>
      <c r="C18" s="126" t="s">
        <v>501</v>
      </c>
      <c r="D18" s="128">
        <v>0.05</v>
      </c>
    </row>
    <row r="19" spans="1:4" ht="18.75" customHeight="1" thickBot="1">
      <c r="A19" s="125" t="s">
        <v>502</v>
      </c>
      <c r="B19" s="126" t="s">
        <v>494</v>
      </c>
      <c r="C19" s="126" t="s">
        <v>503</v>
      </c>
      <c r="D19" s="128">
        <v>4.8000000000000001E-2</v>
      </c>
    </row>
    <row r="20" spans="1:4" ht="18.75" customHeight="1" thickBot="1">
      <c r="A20" s="125" t="s">
        <v>504</v>
      </c>
      <c r="B20" s="126" t="s">
        <v>505</v>
      </c>
      <c r="C20" s="126" t="s">
        <v>506</v>
      </c>
      <c r="D20" s="128">
        <v>0.05</v>
      </c>
    </row>
    <row r="21" spans="1:4" ht="18.75" customHeight="1" thickBot="1">
      <c r="A21" s="125" t="s">
        <v>507</v>
      </c>
      <c r="B21" s="126" t="s">
        <v>508</v>
      </c>
      <c r="C21" s="126" t="s">
        <v>509</v>
      </c>
      <c r="D21" s="128">
        <v>0.05</v>
      </c>
    </row>
    <row r="22" spans="1:4" ht="18.75" customHeight="1" thickBot="1">
      <c r="A22" s="125" t="s">
        <v>510</v>
      </c>
      <c r="B22" s="126" t="s">
        <v>511</v>
      </c>
      <c r="C22" s="126" t="s">
        <v>512</v>
      </c>
      <c r="D22" s="128">
        <v>0.03</v>
      </c>
    </row>
    <row r="23" spans="1:4" ht="18.75" customHeight="1" thickBot="1">
      <c r="A23" s="125" t="s">
        <v>513</v>
      </c>
      <c r="B23" s="126" t="s">
        <v>514</v>
      </c>
      <c r="C23" s="126" t="s">
        <v>515</v>
      </c>
      <c r="D23" s="128">
        <v>0.1</v>
      </c>
    </row>
    <row r="24" spans="1:4" ht="18.75" customHeight="1" thickBot="1">
      <c r="A24" s="125" t="s">
        <v>516</v>
      </c>
      <c r="B24" s="126" t="s">
        <v>517</v>
      </c>
      <c r="C24" s="126" t="s">
        <v>518</v>
      </c>
      <c r="D24" s="128">
        <v>0.04</v>
      </c>
    </row>
    <row r="25" spans="1:4" ht="18.75" customHeight="1" thickBot="1">
      <c r="A25" s="125" t="s">
        <v>519</v>
      </c>
      <c r="B25" s="126" t="s">
        <v>520</v>
      </c>
      <c r="C25" s="126" t="s">
        <v>521</v>
      </c>
      <c r="D25" s="128">
        <v>0.02</v>
      </c>
    </row>
    <row r="26" spans="1:4" ht="18.75" customHeight="1" thickBot="1">
      <c r="A26" s="125" t="s">
        <v>522</v>
      </c>
      <c r="B26" s="126" t="s">
        <v>497</v>
      </c>
      <c r="C26" s="126" t="s">
        <v>495</v>
      </c>
      <c r="D26" s="128">
        <v>0.01</v>
      </c>
    </row>
    <row r="27" spans="1:4" ht="18.75" customHeight="1" thickBot="1">
      <c r="A27" s="162" t="s">
        <v>523</v>
      </c>
      <c r="B27" s="163"/>
      <c r="C27" s="163"/>
      <c r="D27" s="164"/>
    </row>
    <row r="28" spans="1:4" ht="18.75" customHeight="1" thickBot="1">
      <c r="A28" s="125" t="s">
        <v>524</v>
      </c>
      <c r="B28" s="126" t="s">
        <v>664</v>
      </c>
      <c r="C28" s="126" t="s">
        <v>665</v>
      </c>
      <c r="D28" s="126">
        <v>0.7</v>
      </c>
    </row>
    <row r="29" spans="1:4" ht="18.75" customHeight="1" thickBot="1">
      <c r="A29" s="125" t="s">
        <v>525</v>
      </c>
      <c r="B29" s="126" t="s">
        <v>666</v>
      </c>
      <c r="C29" s="126" t="s">
        <v>667</v>
      </c>
      <c r="D29" s="126">
        <v>0.8</v>
      </c>
    </row>
    <row r="30" spans="1:4" ht="18.75" customHeight="1" thickBot="1">
      <c r="A30" s="125" t="s">
        <v>526</v>
      </c>
      <c r="B30" s="126">
        <v>0.16400000000000001</v>
      </c>
      <c r="C30" s="126">
        <v>0.16</v>
      </c>
      <c r="D30" s="126">
        <v>0.8</v>
      </c>
    </row>
    <row r="31" spans="1:4" ht="18.75" customHeight="1" thickBot="1">
      <c r="A31" s="125" t="s">
        <v>527</v>
      </c>
      <c r="B31" s="126" t="s">
        <v>668</v>
      </c>
      <c r="C31" s="126" t="s">
        <v>669</v>
      </c>
      <c r="D31" s="126">
        <v>0.9</v>
      </c>
    </row>
    <row r="32" spans="1:4" ht="18.75" customHeight="1" thickBot="1">
      <c r="A32" s="125" t="s">
        <v>528</v>
      </c>
      <c r="B32" s="126">
        <v>0.34499999999999997</v>
      </c>
      <c r="C32" s="126">
        <v>0.33200000000000002</v>
      </c>
      <c r="D32" s="126">
        <v>0.3</v>
      </c>
    </row>
    <row r="33" spans="1:4" ht="16.5" thickBot="1">
      <c r="A33" s="125" t="s">
        <v>529</v>
      </c>
      <c r="B33" s="126" t="s">
        <v>670</v>
      </c>
      <c r="C33" s="126" t="s">
        <v>671</v>
      </c>
      <c r="D33" s="126">
        <v>0.4</v>
      </c>
    </row>
    <row r="34" spans="1:4" ht="18.75" customHeight="1" thickBot="1">
      <c r="A34" s="125" t="s">
        <v>530</v>
      </c>
      <c r="B34" s="148">
        <v>0.51200000000000001</v>
      </c>
      <c r="C34" s="148">
        <v>0.53100000000000003</v>
      </c>
      <c r="D34" s="126">
        <v>0.5</v>
      </c>
    </row>
    <row r="35" spans="1:4" ht="18.75" customHeight="1" thickBot="1">
      <c r="A35" s="125" t="s">
        <v>531</v>
      </c>
      <c r="B35" s="126" t="s">
        <v>672</v>
      </c>
      <c r="C35" s="126" t="s">
        <v>673</v>
      </c>
      <c r="D35" s="126">
        <v>0.5</v>
      </c>
    </row>
    <row r="36" spans="1:4" ht="18.75" customHeight="1" thickBot="1">
      <c r="A36" s="162" t="s">
        <v>632</v>
      </c>
      <c r="B36" s="163"/>
      <c r="C36" s="163"/>
      <c r="D36" s="164"/>
    </row>
    <row r="37" spans="1:4" ht="18" customHeight="1" thickBot="1">
      <c r="A37" s="125" t="s">
        <v>456</v>
      </c>
      <c r="B37" s="126" t="s">
        <v>457</v>
      </c>
      <c r="C37" s="126" t="s">
        <v>458</v>
      </c>
      <c r="D37" s="128">
        <v>0.3</v>
      </c>
    </row>
    <row r="38" spans="1:4" ht="18.75" customHeight="1" thickBot="1">
      <c r="A38" s="125" t="s">
        <v>459</v>
      </c>
      <c r="B38" s="126" t="s">
        <v>460</v>
      </c>
      <c r="C38" s="126" t="s">
        <v>461</v>
      </c>
      <c r="D38" s="128">
        <v>0.2</v>
      </c>
    </row>
    <row r="39" spans="1:4" ht="18" customHeight="1">
      <c r="A39" s="152" t="s">
        <v>633</v>
      </c>
      <c r="B39" s="129" t="s">
        <v>462</v>
      </c>
      <c r="C39" s="129" t="s">
        <v>464</v>
      </c>
      <c r="D39" s="154">
        <v>0.7</v>
      </c>
    </row>
    <row r="40" spans="1:4" ht="18" customHeight="1" thickBot="1">
      <c r="A40" s="153"/>
      <c r="B40" s="126" t="s">
        <v>463</v>
      </c>
      <c r="C40" s="126" t="s">
        <v>465</v>
      </c>
      <c r="D40" s="155"/>
    </row>
    <row r="41" spans="1:4" ht="18.75" customHeight="1" thickBot="1">
      <c r="A41" s="125" t="s">
        <v>466</v>
      </c>
      <c r="B41" s="126" t="s">
        <v>467</v>
      </c>
      <c r="C41" s="126" t="s">
        <v>468</v>
      </c>
      <c r="D41" s="128">
        <v>0.8</v>
      </c>
    </row>
    <row r="42" spans="1:4" ht="18.75" customHeight="1" thickBot="1">
      <c r="A42" s="125" t="s">
        <v>469</v>
      </c>
      <c r="B42" s="126" t="s">
        <v>470</v>
      </c>
      <c r="C42" s="126" t="s">
        <v>471</v>
      </c>
      <c r="D42" s="128">
        <v>0.5</v>
      </c>
    </row>
    <row r="43" spans="1:4" ht="18" customHeight="1">
      <c r="A43" s="152" t="s">
        <v>634</v>
      </c>
      <c r="B43" s="129" t="s">
        <v>446</v>
      </c>
      <c r="C43" s="129" t="s">
        <v>448</v>
      </c>
      <c r="D43" s="154">
        <v>0.2</v>
      </c>
    </row>
    <row r="44" spans="1:4" ht="18" customHeight="1" thickBot="1">
      <c r="A44" s="153"/>
      <c r="B44" s="126" t="s">
        <v>447</v>
      </c>
      <c r="C44" s="126" t="s">
        <v>449</v>
      </c>
      <c r="D44" s="155"/>
    </row>
    <row r="45" spans="1:4" ht="18.75" customHeight="1" thickBot="1">
      <c r="A45" s="125" t="s">
        <v>635</v>
      </c>
      <c r="B45" s="126" t="s">
        <v>450</v>
      </c>
      <c r="C45" s="126" t="s">
        <v>451</v>
      </c>
      <c r="D45" s="128">
        <v>7.0000000000000007E-2</v>
      </c>
    </row>
    <row r="46" spans="1:4">
      <c r="A46" s="152" t="s">
        <v>636</v>
      </c>
      <c r="B46" s="165" t="s">
        <v>452</v>
      </c>
      <c r="C46" s="165" t="s">
        <v>453</v>
      </c>
      <c r="D46" s="154">
        <v>0.2</v>
      </c>
    </row>
    <row r="47" spans="1:4" ht="16.5" thickBot="1">
      <c r="A47" s="153"/>
      <c r="B47" s="166"/>
      <c r="C47" s="166"/>
      <c r="D47" s="155"/>
    </row>
    <row r="48" spans="1:4">
      <c r="A48" s="152" t="s">
        <v>637</v>
      </c>
      <c r="B48" s="165" t="s">
        <v>454</v>
      </c>
      <c r="C48" s="165" t="s">
        <v>455</v>
      </c>
      <c r="D48" s="154">
        <v>0.1</v>
      </c>
    </row>
    <row r="49" spans="1:4" ht="16.5" thickBot="1">
      <c r="A49" s="153"/>
      <c r="B49" s="166"/>
      <c r="C49" s="166"/>
      <c r="D49" s="155"/>
    </row>
    <row r="50" spans="1:4" ht="18.75" customHeight="1">
      <c r="A50" s="152" t="s">
        <v>638</v>
      </c>
      <c r="B50" s="129" t="s">
        <v>472</v>
      </c>
      <c r="C50" s="129" t="s">
        <v>474</v>
      </c>
      <c r="D50" s="154">
        <v>1</v>
      </c>
    </row>
    <row r="51" spans="1:4" ht="18" customHeight="1" thickBot="1">
      <c r="A51" s="153"/>
      <c r="B51" s="126" t="s">
        <v>473</v>
      </c>
      <c r="C51" s="126" t="s">
        <v>475</v>
      </c>
      <c r="D51" s="155"/>
    </row>
    <row r="54" spans="1:4" ht="99" customHeight="1">
      <c r="A54" s="167" t="s">
        <v>674</v>
      </c>
      <c r="B54" s="168"/>
      <c r="C54" s="168"/>
      <c r="D54" s="169"/>
    </row>
  </sheetData>
  <mergeCells count="26">
    <mergeCell ref="A54:D54"/>
    <mergeCell ref="A48:A49"/>
    <mergeCell ref="B48:B49"/>
    <mergeCell ref="C48:C49"/>
    <mergeCell ref="D48:D49"/>
    <mergeCell ref="A50:A51"/>
    <mergeCell ref="D50:D51"/>
    <mergeCell ref="A43:A44"/>
    <mergeCell ref="D43:D44"/>
    <mergeCell ref="A46:A47"/>
    <mergeCell ref="B46:B47"/>
    <mergeCell ref="C46:C47"/>
    <mergeCell ref="D46:D47"/>
    <mergeCell ref="A39:A40"/>
    <mergeCell ref="D39:D40"/>
    <mergeCell ref="A2:A3"/>
    <mergeCell ref="B2:B3"/>
    <mergeCell ref="C2:C3"/>
    <mergeCell ref="D2:D3"/>
    <mergeCell ref="A4:D4"/>
    <mergeCell ref="A8:D8"/>
    <mergeCell ref="A12:A13"/>
    <mergeCell ref="D12:D13"/>
    <mergeCell ref="A17:D17"/>
    <mergeCell ref="A27:D27"/>
    <mergeCell ref="A36:D36"/>
  </mergeCells>
  <pageMargins left="0.7" right="0.7" top="0.75" bottom="0.75" header="0.3" footer="0.3"/>
  <pageSetup paperSize="9" scale="68"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37"/>
  <sheetViews>
    <sheetView showGridLines="0" workbookViewId="0">
      <selection activeCell="A34" sqref="A34:AD37"/>
    </sheetView>
  </sheetViews>
  <sheetFormatPr defaultColWidth="11" defaultRowHeight="15.75"/>
  <cols>
    <col min="1" max="2" width="18.875" customWidth="1"/>
    <col min="3" max="3" width="9.625" bestFit="1" customWidth="1"/>
    <col min="4" max="4" width="12.375" customWidth="1"/>
    <col min="5" max="5" width="10.375" customWidth="1"/>
    <col min="6" max="6" width="16.625" customWidth="1"/>
    <col min="7" max="7" width="18.125" customWidth="1"/>
    <col min="8" max="8" width="26.375" customWidth="1"/>
    <col min="9" max="9" width="12.125" style="6" bestFit="1" customWidth="1"/>
    <col min="10" max="11" width="16.625" style="6" customWidth="1"/>
    <col min="12" max="12" width="12.125" style="6" bestFit="1" customWidth="1"/>
    <col min="13" max="13" width="12.625" style="6" bestFit="1" customWidth="1"/>
    <col min="14" max="15" width="12.125" style="11" bestFit="1" customWidth="1"/>
    <col min="16" max="17" width="12.125" style="6" bestFit="1" customWidth="1"/>
    <col min="18" max="18" width="14.375" style="6" customWidth="1"/>
    <col min="19" max="19" width="15.875" style="6" customWidth="1"/>
    <col min="20" max="20" width="9" style="6" customWidth="1"/>
    <col min="21" max="21" width="12.125" style="6" bestFit="1" customWidth="1"/>
    <col min="22" max="22" width="13.125" style="6" customWidth="1"/>
    <col min="23" max="23" width="14.625" customWidth="1"/>
    <col min="24" max="24" width="11.625" customWidth="1"/>
    <col min="25" max="25" width="12" customWidth="1"/>
    <col min="26" max="26" width="6" customWidth="1"/>
    <col min="27" max="27" width="8.625" customWidth="1"/>
    <col min="28" max="29" width="5.875" customWidth="1"/>
    <col min="30" max="30" width="10.125" customWidth="1"/>
  </cols>
  <sheetData>
    <row r="1" spans="1:30">
      <c r="A1" s="258" t="s">
        <v>753</v>
      </c>
    </row>
    <row r="3" spans="1:30" ht="18.75">
      <c r="A3" s="226"/>
      <c r="B3" s="227"/>
      <c r="C3" s="228" t="s">
        <v>107</v>
      </c>
      <c r="D3" s="210"/>
      <c r="E3" s="210"/>
      <c r="F3" s="210"/>
      <c r="G3" s="210"/>
      <c r="H3" s="221"/>
      <c r="I3" s="229" t="s">
        <v>106</v>
      </c>
      <c r="J3" s="212"/>
      <c r="K3" s="212"/>
      <c r="L3" s="212"/>
      <c r="M3" s="212"/>
      <c r="N3" s="212"/>
      <c r="O3" s="230"/>
      <c r="P3" s="229" t="s">
        <v>104</v>
      </c>
      <c r="Q3" s="212"/>
      <c r="R3" s="212"/>
      <c r="S3" s="212"/>
      <c r="T3" s="212"/>
      <c r="U3" s="230"/>
      <c r="V3" s="222" t="s">
        <v>105</v>
      </c>
      <c r="W3" s="214"/>
      <c r="X3" s="214"/>
      <c r="Y3" s="223"/>
      <c r="Z3" s="209" t="s">
        <v>103</v>
      </c>
      <c r="AA3" s="209"/>
      <c r="AB3" s="209"/>
      <c r="AC3" s="209"/>
      <c r="AD3" s="209"/>
    </row>
    <row r="4" spans="1:30">
      <c r="A4" s="17" t="s">
        <v>242</v>
      </c>
      <c r="B4" s="52" t="s">
        <v>109</v>
      </c>
      <c r="C4" s="61" t="s">
        <v>94</v>
      </c>
      <c r="D4" s="17" t="s">
        <v>99</v>
      </c>
      <c r="E4" s="17" t="s">
        <v>100</v>
      </c>
      <c r="F4" s="17" t="s">
        <v>101</v>
      </c>
      <c r="G4" s="17" t="s">
        <v>108</v>
      </c>
      <c r="H4" s="52" t="s">
        <v>102</v>
      </c>
      <c r="I4" s="54" t="s">
        <v>0</v>
      </c>
      <c r="J4" s="22" t="s">
        <v>1</v>
      </c>
      <c r="K4" s="22" t="s">
        <v>111</v>
      </c>
      <c r="L4" s="22" t="s">
        <v>2</v>
      </c>
      <c r="M4" s="22" t="s">
        <v>3</v>
      </c>
      <c r="N4" s="55" t="s">
        <v>4</v>
      </c>
      <c r="O4" s="56" t="s">
        <v>5</v>
      </c>
      <c r="P4" s="54" t="s">
        <v>7</v>
      </c>
      <c r="Q4" s="22" t="s">
        <v>8</v>
      </c>
      <c r="R4" s="22" t="s">
        <v>9</v>
      </c>
      <c r="S4" s="22" t="s">
        <v>10</v>
      </c>
      <c r="T4" s="22" t="s">
        <v>11</v>
      </c>
      <c r="U4" s="59" t="s">
        <v>12</v>
      </c>
      <c r="V4" s="54" t="s">
        <v>13</v>
      </c>
      <c r="W4" s="17" t="s">
        <v>14</v>
      </c>
      <c r="X4" s="17" t="s">
        <v>15</v>
      </c>
      <c r="Y4" s="52" t="s">
        <v>16</v>
      </c>
      <c r="Z4" t="s">
        <v>17</v>
      </c>
      <c r="AA4" t="s">
        <v>18</v>
      </c>
      <c r="AB4" t="s">
        <v>19</v>
      </c>
      <c r="AC4" t="s">
        <v>20</v>
      </c>
      <c r="AD4" t="s">
        <v>21</v>
      </c>
    </row>
    <row r="5" spans="1:30">
      <c r="A5" s="18" t="s">
        <v>241</v>
      </c>
      <c r="B5" s="66"/>
      <c r="C5" s="65" t="s">
        <v>128</v>
      </c>
      <c r="D5" s="18" t="s">
        <v>32</v>
      </c>
      <c r="E5" s="18" t="s">
        <v>33</v>
      </c>
      <c r="F5" s="18" t="s">
        <v>34</v>
      </c>
      <c r="G5" s="18" t="s">
        <v>35</v>
      </c>
      <c r="H5" s="66" t="s">
        <v>36</v>
      </c>
      <c r="I5" s="67">
        <v>130.87073119585301</v>
      </c>
      <c r="J5" s="23">
        <v>1.85125555403916</v>
      </c>
      <c r="K5" s="23">
        <f>ABS(Table7[[#This Row],[log2FoldChange]])</f>
        <v>1.85125555403916</v>
      </c>
      <c r="L5" s="23">
        <v>0.58585283883244799</v>
      </c>
      <c r="M5" s="23">
        <v>3.1599327191595599</v>
      </c>
      <c r="N5" s="68">
        <v>1.5780557499712499E-3</v>
      </c>
      <c r="O5" s="12">
        <v>5.6119607608352398E-2</v>
      </c>
      <c r="P5" s="67">
        <v>7.1670699669299403</v>
      </c>
      <c r="Q5" s="23">
        <v>0.64090629309273395</v>
      </c>
      <c r="R5" s="23">
        <v>9.5904677255321396</v>
      </c>
      <c r="S5" s="23">
        <v>2.02573539901281</v>
      </c>
      <c r="T5" s="23">
        <v>0</v>
      </c>
      <c r="U5" s="69">
        <v>142.13166911404801</v>
      </c>
      <c r="V5" s="67">
        <v>118.935483870968</v>
      </c>
      <c r="W5" s="18">
        <v>9.5</v>
      </c>
      <c r="X5" s="18">
        <v>0</v>
      </c>
      <c r="Y5" s="66">
        <v>2323</v>
      </c>
      <c r="Z5" s="4">
        <v>47</v>
      </c>
      <c r="AA5" s="4">
        <v>139</v>
      </c>
      <c r="AB5" s="4">
        <v>13</v>
      </c>
      <c r="AC5" s="4">
        <v>9</v>
      </c>
      <c r="AD5" s="4">
        <v>117</v>
      </c>
    </row>
    <row r="6" spans="1:30">
      <c r="A6" s="18" t="s">
        <v>241</v>
      </c>
      <c r="B6" s="66"/>
      <c r="C6" s="65" t="s">
        <v>215</v>
      </c>
      <c r="D6" s="18" t="s">
        <v>32</v>
      </c>
      <c r="E6" s="18" t="s">
        <v>33</v>
      </c>
      <c r="F6" s="18" t="s">
        <v>34</v>
      </c>
      <c r="G6" s="18" t="s">
        <v>35</v>
      </c>
      <c r="H6" s="66" t="s">
        <v>36</v>
      </c>
      <c r="I6" s="67">
        <v>2.8102626166248998</v>
      </c>
      <c r="J6" s="23">
        <v>3.0956954952001001</v>
      </c>
      <c r="K6" s="23">
        <f>ABS(Table7[[#This Row],[log2FoldChange]])</f>
        <v>3.0956954952001001</v>
      </c>
      <c r="L6" s="23">
        <v>0.94771501317930895</v>
      </c>
      <c r="M6" s="23">
        <v>3.2664835442618401</v>
      </c>
      <c r="N6" s="68">
        <v>1.08892136402486E-3</v>
      </c>
      <c r="O6" s="12">
        <v>4.1306417075342897E-2</v>
      </c>
      <c r="P6" s="67">
        <v>0.16497407288315299</v>
      </c>
      <c r="Q6" s="23">
        <v>0</v>
      </c>
      <c r="R6" s="23">
        <v>0.68189283458369798</v>
      </c>
      <c r="S6" s="23">
        <v>0.140272127928181</v>
      </c>
      <c r="T6" s="23">
        <v>0</v>
      </c>
      <c r="U6" s="69">
        <v>7.11175616835994</v>
      </c>
      <c r="V6" s="67">
        <v>2.6612903225806499</v>
      </c>
      <c r="W6" s="18">
        <v>0</v>
      </c>
      <c r="X6" s="18">
        <v>0</v>
      </c>
      <c r="Y6" s="66">
        <v>147</v>
      </c>
      <c r="Z6" s="4">
        <v>141</v>
      </c>
      <c r="AA6" s="4">
        <v>45</v>
      </c>
      <c r="AB6" s="4">
        <v>17</v>
      </c>
      <c r="AC6" s="4">
        <v>6</v>
      </c>
      <c r="AD6" s="4">
        <v>22</v>
      </c>
    </row>
    <row r="7" spans="1:30">
      <c r="A7" s="18" t="s">
        <v>241</v>
      </c>
      <c r="B7" s="66"/>
      <c r="C7" s="65" t="s">
        <v>226</v>
      </c>
      <c r="D7" s="18" t="s">
        <v>32</v>
      </c>
      <c r="E7" s="18" t="s">
        <v>33</v>
      </c>
      <c r="F7" s="18" t="s">
        <v>34</v>
      </c>
      <c r="G7" s="18" t="s">
        <v>157</v>
      </c>
      <c r="H7" s="66" t="s">
        <v>158</v>
      </c>
      <c r="I7" s="67">
        <v>6.6299777050021502</v>
      </c>
      <c r="J7" s="23">
        <v>-7.5865363462351496</v>
      </c>
      <c r="K7" s="23">
        <f>ABS(Table7[[#This Row],[log2FoldChange]])</f>
        <v>7.5865363462351496</v>
      </c>
      <c r="L7" s="23">
        <v>1.9272183083951</v>
      </c>
      <c r="M7" s="23">
        <v>-3.9365215207782498</v>
      </c>
      <c r="N7" s="68">
        <v>8.2671209604922701E-5</v>
      </c>
      <c r="O7" s="12">
        <v>1.2850715037365099E-2</v>
      </c>
      <c r="P7" s="67">
        <v>4.6265999962036402</v>
      </c>
      <c r="Q7" s="23">
        <v>0</v>
      </c>
      <c r="R7" s="23">
        <v>37.415113012777198</v>
      </c>
      <c r="S7" s="23">
        <v>0.99455363485673698</v>
      </c>
      <c r="T7" s="23">
        <v>0</v>
      </c>
      <c r="U7" s="69">
        <v>208.10411914665201</v>
      </c>
      <c r="V7" s="67">
        <v>99.591397849462396</v>
      </c>
      <c r="W7" s="18">
        <v>0</v>
      </c>
      <c r="X7" s="18">
        <v>0</v>
      </c>
      <c r="Y7" s="66">
        <v>5291</v>
      </c>
      <c r="Z7" s="4">
        <v>163</v>
      </c>
      <c r="AA7" s="4">
        <v>23</v>
      </c>
      <c r="AB7" s="4">
        <v>6</v>
      </c>
      <c r="AC7" s="4">
        <v>3</v>
      </c>
      <c r="AD7" s="4">
        <v>14</v>
      </c>
    </row>
    <row r="8" spans="1:30">
      <c r="A8" s="18" t="s">
        <v>241</v>
      </c>
      <c r="B8" s="66"/>
      <c r="C8" s="65" t="s">
        <v>237</v>
      </c>
      <c r="D8" s="18" t="s">
        <v>23</v>
      </c>
      <c r="E8" s="18" t="s">
        <v>145</v>
      </c>
      <c r="F8" s="18" t="s">
        <v>146</v>
      </c>
      <c r="G8" s="18" t="s">
        <v>238</v>
      </c>
      <c r="H8" s="66" t="s">
        <v>239</v>
      </c>
      <c r="I8" s="67">
        <v>147.66036098233701</v>
      </c>
      <c r="J8" s="23">
        <v>-0.92834962832313195</v>
      </c>
      <c r="K8" s="23">
        <f>ABS(Table7[[#This Row],[log2FoldChange]])</f>
        <v>0.92834962832313195</v>
      </c>
      <c r="L8" s="23">
        <v>0.31537262904393498</v>
      </c>
      <c r="M8" s="23">
        <v>-2.9436594771634499</v>
      </c>
      <c r="N8" s="68">
        <v>3.2435666361185799E-3</v>
      </c>
      <c r="O8" s="12">
        <v>8.0243018084846504E-2</v>
      </c>
      <c r="P8" s="67">
        <v>8.1101824222873908</v>
      </c>
      <c r="Q8" s="23">
        <v>3.7180806816234102</v>
      </c>
      <c r="R8" s="23">
        <v>8.1540212461916504</v>
      </c>
      <c r="S8" s="23">
        <v>3.7477842491770099</v>
      </c>
      <c r="T8" s="23">
        <v>0</v>
      </c>
      <c r="U8" s="69">
        <v>70.132231404958702</v>
      </c>
      <c r="V8" s="67">
        <v>184.97849462365599</v>
      </c>
      <c r="W8" s="18">
        <v>63.5</v>
      </c>
      <c r="X8" s="18">
        <v>0</v>
      </c>
      <c r="Y8" s="66">
        <v>4243</v>
      </c>
      <c r="Z8" s="4">
        <v>1</v>
      </c>
      <c r="AA8" s="4">
        <v>185</v>
      </c>
      <c r="AB8" s="4">
        <v>2</v>
      </c>
      <c r="AC8" s="4">
        <v>4</v>
      </c>
      <c r="AD8" s="4">
        <v>179</v>
      </c>
    </row>
    <row r="9" spans="1:30">
      <c r="A9" s="18" t="s">
        <v>241</v>
      </c>
      <c r="B9" s="66"/>
      <c r="C9" s="65" t="s">
        <v>225</v>
      </c>
      <c r="D9" s="18" t="s">
        <v>23</v>
      </c>
      <c r="E9" s="18" t="s">
        <v>24</v>
      </c>
      <c r="F9" s="18" t="s">
        <v>25</v>
      </c>
      <c r="G9" s="18" t="s">
        <v>26</v>
      </c>
      <c r="H9" s="66" t="s">
        <v>27</v>
      </c>
      <c r="I9" s="67">
        <v>14.083808003862901</v>
      </c>
      <c r="J9" s="23">
        <v>-1.39399674085136</v>
      </c>
      <c r="K9" s="23">
        <f>ABS(Table7[[#This Row],[log2FoldChange]])</f>
        <v>1.39399674085136</v>
      </c>
      <c r="L9" s="23">
        <v>0.39355226143003702</v>
      </c>
      <c r="M9" s="23">
        <v>-3.54208799559694</v>
      </c>
      <c r="N9" s="68">
        <v>3.9697302318968998E-4</v>
      </c>
      <c r="O9" s="12">
        <v>2.8234706274366701E-2</v>
      </c>
      <c r="P9" s="67">
        <v>0.78179304748585499</v>
      </c>
      <c r="Q9" s="23">
        <v>0.25219640514559399</v>
      </c>
      <c r="R9" s="23">
        <v>0.96300335650575497</v>
      </c>
      <c r="S9" s="23">
        <v>0.47770700636942698</v>
      </c>
      <c r="T9" s="23">
        <v>0</v>
      </c>
      <c r="U9" s="69">
        <v>9.3166940446711006</v>
      </c>
      <c r="V9" s="67">
        <v>17.236559139784902</v>
      </c>
      <c r="W9" s="18">
        <v>4</v>
      </c>
      <c r="X9" s="18">
        <v>0</v>
      </c>
      <c r="Y9" s="66">
        <v>380</v>
      </c>
      <c r="Z9" s="4">
        <v>35</v>
      </c>
      <c r="AA9" s="4">
        <v>151</v>
      </c>
      <c r="AB9" s="4">
        <v>20</v>
      </c>
      <c r="AC9" s="4">
        <v>18</v>
      </c>
      <c r="AD9" s="4">
        <v>113</v>
      </c>
    </row>
    <row r="10" spans="1:30">
      <c r="A10" s="18" t="s">
        <v>241</v>
      </c>
      <c r="B10" s="66"/>
      <c r="C10" s="65" t="s">
        <v>220</v>
      </c>
      <c r="D10" s="18" t="s">
        <v>23</v>
      </c>
      <c r="E10" s="18" t="s">
        <v>24</v>
      </c>
      <c r="F10" s="18" t="s">
        <v>25</v>
      </c>
      <c r="G10" s="18" t="s">
        <v>26</v>
      </c>
      <c r="H10" s="66" t="s">
        <v>27</v>
      </c>
      <c r="I10" s="67">
        <v>1.4000825202156699</v>
      </c>
      <c r="J10" s="23">
        <v>-2.1659382578292399</v>
      </c>
      <c r="K10" s="23">
        <f>ABS(Table7[[#This Row],[log2FoldChange]])</f>
        <v>2.1659382578292399</v>
      </c>
      <c r="L10" s="23">
        <v>0.70322457022241902</v>
      </c>
      <c r="M10" s="23">
        <v>-3.0800093590930402</v>
      </c>
      <c r="N10" s="68">
        <v>2.0699409033981698E-3</v>
      </c>
      <c r="O10" s="12">
        <v>6.5433131890753102E-2</v>
      </c>
      <c r="P10" s="67">
        <v>0.11474009302193899</v>
      </c>
      <c r="Q10" s="23">
        <v>0</v>
      </c>
      <c r="R10" s="23">
        <v>0.36172300512000999</v>
      </c>
      <c r="S10" s="23">
        <v>7.9617834394904496E-2</v>
      </c>
      <c r="T10" s="23">
        <v>0</v>
      </c>
      <c r="U10" s="69">
        <v>4.7298882026424804</v>
      </c>
      <c r="V10" s="67">
        <v>2.30645161290323</v>
      </c>
      <c r="W10" s="18">
        <v>0</v>
      </c>
      <c r="X10" s="18">
        <v>0</v>
      </c>
      <c r="Y10" s="66">
        <v>121</v>
      </c>
      <c r="Z10" s="4">
        <v>127</v>
      </c>
      <c r="AA10" s="4">
        <v>59</v>
      </c>
      <c r="AB10" s="4">
        <v>30</v>
      </c>
      <c r="AC10" s="4">
        <v>9</v>
      </c>
      <c r="AD10" s="4">
        <v>20</v>
      </c>
    </row>
    <row r="11" spans="1:30">
      <c r="A11" s="18" t="s">
        <v>241</v>
      </c>
      <c r="B11" s="66"/>
      <c r="C11" s="65" t="s">
        <v>22</v>
      </c>
      <c r="D11" s="18" t="s">
        <v>23</v>
      </c>
      <c r="E11" s="18" t="s">
        <v>24</v>
      </c>
      <c r="F11" s="18" t="s">
        <v>25</v>
      </c>
      <c r="G11" s="18" t="s">
        <v>26</v>
      </c>
      <c r="H11" s="66" t="s">
        <v>27</v>
      </c>
      <c r="I11" s="67">
        <v>19.351819530272799</v>
      </c>
      <c r="J11" s="23">
        <v>-2.0619811180946499</v>
      </c>
      <c r="K11" s="23">
        <f>ABS(Table7[[#This Row],[log2FoldChange]])</f>
        <v>2.0619811180946499</v>
      </c>
      <c r="L11" s="23">
        <v>0.54640889003771598</v>
      </c>
      <c r="M11" s="23">
        <v>-3.77369613798253</v>
      </c>
      <c r="N11" s="68">
        <v>1.60846653775982E-4</v>
      </c>
      <c r="O11" s="12">
        <v>1.83043491997067E-2</v>
      </c>
      <c r="P11" s="67">
        <v>1.04594968441394</v>
      </c>
      <c r="Q11" s="23">
        <v>0.146813502079333</v>
      </c>
      <c r="R11" s="23">
        <v>1.56892452662091</v>
      </c>
      <c r="S11" s="23">
        <v>0.34004092427006399</v>
      </c>
      <c r="T11" s="23">
        <v>0</v>
      </c>
      <c r="U11" s="69">
        <v>24.571282313795798</v>
      </c>
      <c r="V11" s="67">
        <v>24.139784946236599</v>
      </c>
      <c r="W11" s="18">
        <v>2</v>
      </c>
      <c r="X11" s="18">
        <v>0</v>
      </c>
      <c r="Y11" s="66">
        <v>1081</v>
      </c>
      <c r="Z11" s="4">
        <v>62</v>
      </c>
      <c r="AA11" s="4">
        <v>124</v>
      </c>
      <c r="AB11" s="4">
        <v>22</v>
      </c>
      <c r="AC11" s="4">
        <v>13</v>
      </c>
      <c r="AD11" s="4">
        <v>89</v>
      </c>
    </row>
    <row r="12" spans="1:30">
      <c r="A12" s="18" t="s">
        <v>241</v>
      </c>
      <c r="B12" s="66"/>
      <c r="C12" s="65" t="s">
        <v>221</v>
      </c>
      <c r="D12" s="18" t="s">
        <v>23</v>
      </c>
      <c r="E12" s="18" t="s">
        <v>24</v>
      </c>
      <c r="F12" s="18" t="s">
        <v>25</v>
      </c>
      <c r="G12" s="18" t="s">
        <v>26</v>
      </c>
      <c r="H12" s="66" t="s">
        <v>27</v>
      </c>
      <c r="I12" s="67">
        <v>63.196063947038603</v>
      </c>
      <c r="J12" s="23">
        <v>0.94017753129548198</v>
      </c>
      <c r="K12" s="23">
        <f>ABS(Table7[[#This Row],[log2FoldChange]])</f>
        <v>0.94017753129548198</v>
      </c>
      <c r="L12" s="23">
        <v>0.26877497421810398</v>
      </c>
      <c r="M12" s="23">
        <v>3.4980099394691102</v>
      </c>
      <c r="N12" s="68">
        <v>4.6874366309835198E-4</v>
      </c>
      <c r="O12" s="12">
        <v>2.96350160336625E-2</v>
      </c>
      <c r="P12" s="67">
        <v>3.5937605095696399</v>
      </c>
      <c r="Q12" s="23">
        <v>2.3677090458046002</v>
      </c>
      <c r="R12" s="23">
        <v>3.69303566176769</v>
      </c>
      <c r="S12" s="23">
        <v>2.4108268040107399</v>
      </c>
      <c r="T12" s="23">
        <v>0</v>
      </c>
      <c r="U12" s="69">
        <v>23.117062502397999</v>
      </c>
      <c r="V12" s="67">
        <v>82.908602150537604</v>
      </c>
      <c r="W12" s="18">
        <v>41.5</v>
      </c>
      <c r="X12" s="18">
        <v>0</v>
      </c>
      <c r="Y12" s="66">
        <v>1205</v>
      </c>
      <c r="Z12" s="4">
        <v>5</v>
      </c>
      <c r="AA12" s="4">
        <v>181</v>
      </c>
      <c r="AB12" s="4">
        <v>0</v>
      </c>
      <c r="AC12" s="4">
        <v>5</v>
      </c>
      <c r="AD12" s="4">
        <v>176</v>
      </c>
    </row>
    <row r="13" spans="1:30">
      <c r="A13" s="18" t="s">
        <v>241</v>
      </c>
      <c r="B13" s="66"/>
      <c r="C13" s="65" t="s">
        <v>91</v>
      </c>
      <c r="D13" s="18" t="s">
        <v>23</v>
      </c>
      <c r="E13" s="18" t="s">
        <v>24</v>
      </c>
      <c r="F13" s="18" t="s">
        <v>25</v>
      </c>
      <c r="G13" s="18" t="s">
        <v>26</v>
      </c>
      <c r="H13" s="66" t="s">
        <v>92</v>
      </c>
      <c r="I13" s="67">
        <v>2.5917271861995501</v>
      </c>
      <c r="J13" s="23">
        <v>-3.0543382060664599</v>
      </c>
      <c r="K13" s="23">
        <f>ABS(Table7[[#This Row],[log2FoldChange]])</f>
        <v>3.0543382060664599</v>
      </c>
      <c r="L13" s="23">
        <v>0.780128296544916</v>
      </c>
      <c r="M13" s="23">
        <v>-3.9151742342813498</v>
      </c>
      <c r="N13" s="68">
        <v>9.03389457811257E-5</v>
      </c>
      <c r="O13" s="12">
        <v>1.2850715037365099E-2</v>
      </c>
      <c r="P13" s="67">
        <v>0.12507183179118</v>
      </c>
      <c r="Q13" s="23">
        <v>0</v>
      </c>
      <c r="R13" s="23">
        <v>0.41541715559213299</v>
      </c>
      <c r="S13" s="23">
        <v>0.17726638730663499</v>
      </c>
      <c r="T13" s="23">
        <v>0</v>
      </c>
      <c r="U13" s="69">
        <v>4.2268675069166903</v>
      </c>
      <c r="V13" s="67">
        <v>2.5053763440860202</v>
      </c>
      <c r="W13" s="18">
        <v>0</v>
      </c>
      <c r="X13" s="18">
        <v>0</v>
      </c>
      <c r="Y13" s="66">
        <v>86</v>
      </c>
      <c r="Z13" s="4">
        <v>130</v>
      </c>
      <c r="AA13" s="4">
        <v>56</v>
      </c>
      <c r="AB13" s="4">
        <v>18</v>
      </c>
      <c r="AC13" s="4">
        <v>4</v>
      </c>
      <c r="AD13" s="4">
        <v>34</v>
      </c>
    </row>
    <row r="14" spans="1:30">
      <c r="A14" s="18" t="s">
        <v>241</v>
      </c>
      <c r="B14" s="66"/>
      <c r="C14" s="65" t="s">
        <v>216</v>
      </c>
      <c r="D14" s="18" t="s">
        <v>23</v>
      </c>
      <c r="E14" s="18" t="s">
        <v>24</v>
      </c>
      <c r="F14" s="18" t="s">
        <v>25</v>
      </c>
      <c r="G14" s="18" t="s">
        <v>26</v>
      </c>
      <c r="H14" s="66" t="s">
        <v>92</v>
      </c>
      <c r="I14" s="67">
        <v>3.1574551989855801</v>
      </c>
      <c r="J14" s="23">
        <v>-2.8437721956717699</v>
      </c>
      <c r="K14" s="23">
        <f>ABS(Table7[[#This Row],[log2FoldChange]])</f>
        <v>2.8437721956717699</v>
      </c>
      <c r="L14" s="23">
        <v>0.61212826842852297</v>
      </c>
      <c r="M14" s="23">
        <v>-4.6457129042127097</v>
      </c>
      <c r="N14" s="68">
        <v>3.3890404893514999E-6</v>
      </c>
      <c r="O14" s="12">
        <v>1.9283640384410001E-3</v>
      </c>
      <c r="P14" s="67">
        <v>0.16198837721291801</v>
      </c>
      <c r="Q14" s="23">
        <v>0</v>
      </c>
      <c r="R14" s="23">
        <v>0.376622977020035</v>
      </c>
      <c r="S14" s="23">
        <v>0.146879962717166</v>
      </c>
      <c r="T14" s="23">
        <v>0</v>
      </c>
      <c r="U14" s="69">
        <v>3.5540812699917099</v>
      </c>
      <c r="V14" s="67">
        <v>2.9623655913978499</v>
      </c>
      <c r="W14" s="18">
        <v>0</v>
      </c>
      <c r="X14" s="18">
        <v>0</v>
      </c>
      <c r="Y14" s="66">
        <v>50</v>
      </c>
      <c r="Z14" s="4">
        <v>106</v>
      </c>
      <c r="AA14" s="4">
        <v>80</v>
      </c>
      <c r="AB14" s="4">
        <v>23</v>
      </c>
      <c r="AC14" s="4">
        <v>16</v>
      </c>
      <c r="AD14" s="4">
        <v>41</v>
      </c>
    </row>
    <row r="15" spans="1:30">
      <c r="A15" s="18" t="s">
        <v>241</v>
      </c>
      <c r="B15" s="66"/>
      <c r="C15" s="65" t="s">
        <v>229</v>
      </c>
      <c r="D15" s="18" t="s">
        <v>23</v>
      </c>
      <c r="E15" s="18" t="s">
        <v>24</v>
      </c>
      <c r="F15" s="18" t="s">
        <v>25</v>
      </c>
      <c r="G15" s="18" t="s">
        <v>26</v>
      </c>
      <c r="H15" s="66" t="s">
        <v>69</v>
      </c>
      <c r="I15" s="67">
        <v>67.518260298019101</v>
      </c>
      <c r="J15" s="23">
        <v>1.6014701333338901</v>
      </c>
      <c r="K15" s="23">
        <f>ABS(Table7[[#This Row],[log2FoldChange]])</f>
        <v>1.6014701333338901</v>
      </c>
      <c r="L15" s="23">
        <v>0.47711006121153898</v>
      </c>
      <c r="M15" s="23">
        <v>3.3566052438031502</v>
      </c>
      <c r="N15" s="68">
        <v>7.8905683756102195E-4</v>
      </c>
      <c r="O15" s="12">
        <v>4.0683938051149497E-2</v>
      </c>
      <c r="P15" s="67">
        <v>3.7019768199926002</v>
      </c>
      <c r="Q15" s="23">
        <v>0.76122929079371704</v>
      </c>
      <c r="R15" s="23">
        <v>4.5904512567908302</v>
      </c>
      <c r="S15" s="23">
        <v>1.4060342192287201</v>
      </c>
      <c r="T15" s="23">
        <v>0</v>
      </c>
      <c r="U15" s="69">
        <v>73.369793857803998</v>
      </c>
      <c r="V15" s="67">
        <v>66.1989247311828</v>
      </c>
      <c r="W15" s="18">
        <v>13.5</v>
      </c>
      <c r="X15" s="18">
        <v>0</v>
      </c>
      <c r="Y15" s="66">
        <v>924</v>
      </c>
      <c r="Z15" s="4">
        <v>36</v>
      </c>
      <c r="AA15" s="4">
        <v>150</v>
      </c>
      <c r="AB15" s="4">
        <v>8</v>
      </c>
      <c r="AC15" s="4">
        <v>13</v>
      </c>
      <c r="AD15" s="4">
        <v>129</v>
      </c>
    </row>
    <row r="16" spans="1:30">
      <c r="A16" s="18" t="s">
        <v>241</v>
      </c>
      <c r="B16" s="66"/>
      <c r="C16" s="65" t="s">
        <v>217</v>
      </c>
      <c r="D16" s="18" t="s">
        <v>23</v>
      </c>
      <c r="E16" s="18" t="s">
        <v>24</v>
      </c>
      <c r="F16" s="18" t="s">
        <v>25</v>
      </c>
      <c r="G16" s="18" t="s">
        <v>26</v>
      </c>
      <c r="H16" s="66" t="s">
        <v>69</v>
      </c>
      <c r="I16" s="67">
        <v>51.656481163356098</v>
      </c>
      <c r="J16" s="23">
        <v>1.4419025869942199</v>
      </c>
      <c r="K16" s="23">
        <f>ABS(Table7[[#This Row],[log2FoldChange]])</f>
        <v>1.4419025869942199</v>
      </c>
      <c r="L16" s="23">
        <v>0.479131425938294</v>
      </c>
      <c r="M16" s="23">
        <v>3.0094093372617099</v>
      </c>
      <c r="N16" s="68">
        <v>2.6175618865071802E-3</v>
      </c>
      <c r="O16" s="12">
        <v>7.6453394203115199E-2</v>
      </c>
      <c r="P16" s="67">
        <v>2.8800931669527099</v>
      </c>
      <c r="Q16" s="23">
        <v>0.50034015438025603</v>
      </c>
      <c r="R16" s="23">
        <v>3.5243245332447599</v>
      </c>
      <c r="S16" s="23">
        <v>0.95342092389405297</v>
      </c>
      <c r="T16" s="23">
        <v>0</v>
      </c>
      <c r="U16" s="69">
        <v>45.400984265613097</v>
      </c>
      <c r="V16" s="67">
        <v>47.494623655913998</v>
      </c>
      <c r="W16" s="18">
        <v>9</v>
      </c>
      <c r="X16" s="18">
        <v>0</v>
      </c>
      <c r="Y16" s="66">
        <v>655</v>
      </c>
      <c r="Z16" s="4">
        <v>34</v>
      </c>
      <c r="AA16" s="4">
        <v>152</v>
      </c>
      <c r="AB16" s="4">
        <v>10</v>
      </c>
      <c r="AC16" s="4">
        <v>15</v>
      </c>
      <c r="AD16" s="4">
        <v>127</v>
      </c>
    </row>
    <row r="17" spans="1:30">
      <c r="A17" s="18" t="s">
        <v>241</v>
      </c>
      <c r="B17" s="66"/>
      <c r="C17" s="65" t="s">
        <v>222</v>
      </c>
      <c r="D17" s="18" t="s">
        <v>23</v>
      </c>
      <c r="E17" s="18" t="s">
        <v>24</v>
      </c>
      <c r="F17" s="18" t="s">
        <v>25</v>
      </c>
      <c r="G17" s="18" t="s">
        <v>26</v>
      </c>
      <c r="H17" s="66" t="s">
        <v>69</v>
      </c>
      <c r="I17" s="67">
        <v>18.2346750886257</v>
      </c>
      <c r="J17" s="23">
        <v>1.7185651616512201</v>
      </c>
      <c r="K17" s="23">
        <f>ABS(Table7[[#This Row],[log2FoldChange]])</f>
        <v>1.7185651616512201</v>
      </c>
      <c r="L17" s="23">
        <v>0.57935812402508602</v>
      </c>
      <c r="M17" s="23">
        <v>2.96632616405117</v>
      </c>
      <c r="N17" s="68">
        <v>3.01380682540377E-3</v>
      </c>
      <c r="O17" s="12">
        <v>7.79480038024883E-2</v>
      </c>
      <c r="P17" s="67">
        <v>1.0236300738337201</v>
      </c>
      <c r="Q17" s="23">
        <v>7.9783333570973197E-2</v>
      </c>
      <c r="R17" s="23">
        <v>1.67013327836029</v>
      </c>
      <c r="S17" s="23">
        <v>0.59454019767344402</v>
      </c>
      <c r="T17" s="23">
        <v>0</v>
      </c>
      <c r="U17" s="69">
        <v>19.835841313269501</v>
      </c>
      <c r="V17" s="67">
        <v>20.3172043010753</v>
      </c>
      <c r="W17" s="18">
        <v>1.5</v>
      </c>
      <c r="X17" s="18">
        <v>0</v>
      </c>
      <c r="Y17" s="66">
        <v>552</v>
      </c>
      <c r="Z17" s="4">
        <v>72</v>
      </c>
      <c r="AA17" s="4">
        <v>114</v>
      </c>
      <c r="AB17" s="4">
        <v>21</v>
      </c>
      <c r="AC17" s="4">
        <v>10</v>
      </c>
      <c r="AD17" s="4">
        <v>83</v>
      </c>
    </row>
    <row r="18" spans="1:30">
      <c r="A18" s="18" t="s">
        <v>241</v>
      </c>
      <c r="B18" s="66"/>
      <c r="C18" s="65" t="s">
        <v>224</v>
      </c>
      <c r="D18" s="18" t="s">
        <v>23</v>
      </c>
      <c r="E18" s="18" t="s">
        <v>24</v>
      </c>
      <c r="F18" s="18" t="s">
        <v>25</v>
      </c>
      <c r="G18" s="18" t="s">
        <v>26</v>
      </c>
      <c r="H18" s="66" t="s">
        <v>134</v>
      </c>
      <c r="I18" s="67">
        <v>34.541955066458002</v>
      </c>
      <c r="J18" s="23">
        <v>1.1421319453600101</v>
      </c>
      <c r="K18" s="23">
        <f>ABS(Table7[[#This Row],[log2FoldChange]])</f>
        <v>1.1421319453600101</v>
      </c>
      <c r="L18" s="23">
        <v>0.34765043774696602</v>
      </c>
      <c r="M18" s="23">
        <v>3.2852883855457802</v>
      </c>
      <c r="N18" s="68">
        <v>1.01878038314955E-3</v>
      </c>
      <c r="O18" s="12">
        <v>4.1306417075342897E-2</v>
      </c>
      <c r="P18" s="67">
        <v>1.83688219395104</v>
      </c>
      <c r="Q18" s="23">
        <v>0.91448159768793802</v>
      </c>
      <c r="R18" s="23">
        <v>1.9635637245683499</v>
      </c>
      <c r="S18" s="23">
        <v>1.02653130073849</v>
      </c>
      <c r="T18" s="23">
        <v>0</v>
      </c>
      <c r="U18" s="69">
        <v>27.838962310328</v>
      </c>
      <c r="V18" s="67">
        <v>36.693548387096797</v>
      </c>
      <c r="W18" s="18">
        <v>15</v>
      </c>
      <c r="X18" s="18">
        <v>0</v>
      </c>
      <c r="Y18" s="66">
        <v>455</v>
      </c>
      <c r="Z18" s="4">
        <v>12</v>
      </c>
      <c r="AA18" s="4">
        <v>174</v>
      </c>
      <c r="AB18" s="4">
        <v>11</v>
      </c>
      <c r="AC18" s="4">
        <v>8</v>
      </c>
      <c r="AD18" s="4">
        <v>155</v>
      </c>
    </row>
    <row r="19" spans="1:30">
      <c r="A19" s="18" t="s">
        <v>241</v>
      </c>
      <c r="B19" s="66"/>
      <c r="C19" s="65" t="s">
        <v>66</v>
      </c>
      <c r="D19" s="18" t="s">
        <v>23</v>
      </c>
      <c r="E19" s="18" t="s">
        <v>24</v>
      </c>
      <c r="F19" s="18" t="s">
        <v>25</v>
      </c>
      <c r="G19" s="18" t="s">
        <v>26</v>
      </c>
      <c r="H19" s="66" t="s">
        <v>67</v>
      </c>
      <c r="I19" s="67">
        <v>14.2712196965657</v>
      </c>
      <c r="J19" s="23">
        <v>1.5908566225462399</v>
      </c>
      <c r="K19" s="23">
        <f>ABS(Table7[[#This Row],[log2FoldChange]])</f>
        <v>1.5908566225462399</v>
      </c>
      <c r="L19" s="23">
        <v>0.48047084434998899</v>
      </c>
      <c r="M19" s="23">
        <v>3.3110367491672599</v>
      </c>
      <c r="N19" s="68">
        <v>9.2951000819849596E-4</v>
      </c>
      <c r="O19" s="12">
        <v>4.0683938051149497E-2</v>
      </c>
      <c r="P19" s="67">
        <v>0.81489264795377803</v>
      </c>
      <c r="Q19" s="23">
        <v>0.19486171396792101</v>
      </c>
      <c r="R19" s="23">
        <v>1.1749614923984699</v>
      </c>
      <c r="S19" s="23">
        <v>0.429022082018927</v>
      </c>
      <c r="T19" s="23">
        <v>0</v>
      </c>
      <c r="U19" s="69">
        <v>12.2245581250487</v>
      </c>
      <c r="V19" s="67">
        <v>14.7795698924731</v>
      </c>
      <c r="W19" s="18">
        <v>4</v>
      </c>
      <c r="X19" s="18">
        <v>0</v>
      </c>
      <c r="Y19" s="66">
        <v>178</v>
      </c>
      <c r="Z19" s="4">
        <v>57</v>
      </c>
      <c r="AA19" s="4">
        <v>129</v>
      </c>
      <c r="AB19" s="4">
        <v>17</v>
      </c>
      <c r="AC19" s="4">
        <v>12</v>
      </c>
      <c r="AD19" s="4">
        <v>100</v>
      </c>
    </row>
    <row r="20" spans="1:30">
      <c r="A20" s="18" t="s">
        <v>241</v>
      </c>
      <c r="B20" s="66"/>
      <c r="C20" s="65" t="s">
        <v>40</v>
      </c>
      <c r="D20" s="18" t="s">
        <v>23</v>
      </c>
      <c r="E20" s="18" t="s">
        <v>24</v>
      </c>
      <c r="F20" s="18" t="s">
        <v>25</v>
      </c>
      <c r="G20" s="18" t="s">
        <v>29</v>
      </c>
      <c r="H20" s="66" t="s">
        <v>41</v>
      </c>
      <c r="I20" s="67">
        <v>3.13744251340521</v>
      </c>
      <c r="J20" s="23">
        <v>-4.4211016715184801</v>
      </c>
      <c r="K20" s="23">
        <f>ABS(Table7[[#This Row],[log2FoldChange]])</f>
        <v>4.4211016715184801</v>
      </c>
      <c r="L20" s="23">
        <v>1.06047105346079</v>
      </c>
      <c r="M20" s="23">
        <v>-4.1689979722600299</v>
      </c>
      <c r="N20" s="68">
        <v>3.0594171069870501E-5</v>
      </c>
      <c r="O20" s="12">
        <v>8.7040416693781406E-3</v>
      </c>
      <c r="P20" s="67">
        <v>0.18476974635913701</v>
      </c>
      <c r="Q20" s="23">
        <v>0</v>
      </c>
      <c r="R20" s="23">
        <v>0.90439928481051002</v>
      </c>
      <c r="S20" s="23">
        <v>0.57224187847939201</v>
      </c>
      <c r="T20" s="23">
        <v>0</v>
      </c>
      <c r="U20" s="69">
        <v>5.3223538863225501</v>
      </c>
      <c r="V20" s="67">
        <v>3.9623655913978499</v>
      </c>
      <c r="W20" s="18">
        <v>0</v>
      </c>
      <c r="X20" s="18">
        <v>0</v>
      </c>
      <c r="Y20" s="66">
        <v>123</v>
      </c>
      <c r="Z20" s="4">
        <v>148</v>
      </c>
      <c r="AA20" s="4">
        <v>38</v>
      </c>
      <c r="AB20" s="4">
        <v>6</v>
      </c>
      <c r="AC20" s="4">
        <v>0</v>
      </c>
      <c r="AD20" s="4">
        <v>32</v>
      </c>
    </row>
    <row r="21" spans="1:30">
      <c r="A21" s="18" t="s">
        <v>241</v>
      </c>
      <c r="B21" s="66"/>
      <c r="C21" s="65" t="s">
        <v>236</v>
      </c>
      <c r="D21" s="18" t="s">
        <v>23</v>
      </c>
      <c r="E21" s="18" t="s">
        <v>24</v>
      </c>
      <c r="F21" s="18" t="s">
        <v>25</v>
      </c>
      <c r="G21" s="18" t="s">
        <v>29</v>
      </c>
      <c r="H21" s="66" t="s">
        <v>41</v>
      </c>
      <c r="I21" s="67">
        <v>2.1968017222367799</v>
      </c>
      <c r="J21" s="23">
        <v>-3.2735075338017299</v>
      </c>
      <c r="K21" s="23">
        <f>ABS(Table7[[#This Row],[log2FoldChange]])</f>
        <v>3.2735075338017299</v>
      </c>
      <c r="L21" s="23">
        <v>1.0977287023273501</v>
      </c>
      <c r="M21" s="23">
        <v>-2.9820733728300901</v>
      </c>
      <c r="N21" s="68">
        <v>2.8630337359939399E-3</v>
      </c>
      <c r="O21" s="12">
        <v>7.7574580751454902E-2</v>
      </c>
      <c r="P21" s="67">
        <v>0.15187587188603599</v>
      </c>
      <c r="Q21" s="23">
        <v>0</v>
      </c>
      <c r="R21" s="23">
        <v>0.74339242554743701</v>
      </c>
      <c r="S21" s="23">
        <v>0.26052297844072703</v>
      </c>
      <c r="T21" s="23">
        <v>0</v>
      </c>
      <c r="U21" s="69">
        <v>4.1166133031608796</v>
      </c>
      <c r="V21" s="67">
        <v>3.0967741935483901</v>
      </c>
      <c r="W21" s="18">
        <v>0</v>
      </c>
      <c r="X21" s="18">
        <v>0</v>
      </c>
      <c r="Y21" s="66">
        <v>171</v>
      </c>
      <c r="Z21" s="4">
        <v>148</v>
      </c>
      <c r="AA21" s="4">
        <v>38</v>
      </c>
      <c r="AB21" s="4">
        <v>9</v>
      </c>
      <c r="AC21" s="4">
        <v>4</v>
      </c>
      <c r="AD21" s="4">
        <v>25</v>
      </c>
    </row>
    <row r="22" spans="1:30">
      <c r="A22" s="18" t="s">
        <v>241</v>
      </c>
      <c r="B22" s="66"/>
      <c r="C22" s="65" t="s">
        <v>39</v>
      </c>
      <c r="D22" s="18" t="s">
        <v>23</v>
      </c>
      <c r="E22" s="18" t="s">
        <v>24</v>
      </c>
      <c r="F22" s="18" t="s">
        <v>25</v>
      </c>
      <c r="G22" s="18" t="s">
        <v>29</v>
      </c>
      <c r="H22" s="66" t="s">
        <v>30</v>
      </c>
      <c r="I22" s="67">
        <v>22.1113990048669</v>
      </c>
      <c r="J22" s="23">
        <v>1.2501404333124799</v>
      </c>
      <c r="K22" s="23">
        <f>ABS(Table7[[#This Row],[log2FoldChange]])</f>
        <v>1.2501404333124799</v>
      </c>
      <c r="L22" s="23">
        <v>0.40302277714128998</v>
      </c>
      <c r="M22" s="23">
        <v>3.1019101257252601</v>
      </c>
      <c r="N22" s="68">
        <v>1.92276324061082E-3</v>
      </c>
      <c r="O22" s="12">
        <v>6.4356016700444399E-2</v>
      </c>
      <c r="P22" s="67">
        <v>1.55324408911012</v>
      </c>
      <c r="Q22" s="23">
        <v>0.34679879529427099</v>
      </c>
      <c r="R22" s="23">
        <v>1.7616061010639199</v>
      </c>
      <c r="S22" s="23">
        <v>0.43297366056235997</v>
      </c>
      <c r="T22" s="23">
        <v>0</v>
      </c>
      <c r="U22" s="69">
        <v>42.171570239570897</v>
      </c>
      <c r="V22" s="67">
        <v>35.870967741935502</v>
      </c>
      <c r="W22" s="18">
        <v>5</v>
      </c>
      <c r="X22" s="18">
        <v>0</v>
      </c>
      <c r="Y22" s="66">
        <v>1667</v>
      </c>
      <c r="Z22" s="4">
        <v>22</v>
      </c>
      <c r="AA22" s="4">
        <v>164</v>
      </c>
      <c r="AB22" s="4">
        <v>23</v>
      </c>
      <c r="AC22" s="4">
        <v>10</v>
      </c>
      <c r="AD22" s="4">
        <v>131</v>
      </c>
    </row>
    <row r="23" spans="1:30">
      <c r="A23" s="18" t="s">
        <v>241</v>
      </c>
      <c r="B23" s="66" t="s">
        <v>95</v>
      </c>
      <c r="C23" s="65" t="s">
        <v>89</v>
      </c>
      <c r="D23" s="18" t="s">
        <v>23</v>
      </c>
      <c r="E23" s="18" t="s">
        <v>24</v>
      </c>
      <c r="F23" s="18" t="s">
        <v>25</v>
      </c>
      <c r="G23" s="18" t="s">
        <v>29</v>
      </c>
      <c r="H23" s="66" t="s">
        <v>30</v>
      </c>
      <c r="I23" s="67">
        <v>8.5573261449374005</v>
      </c>
      <c r="J23" s="23">
        <v>1.74907942670318</v>
      </c>
      <c r="K23" s="23">
        <f>ABS(Table7[[#This Row],[log2FoldChange]])</f>
        <v>1.74907942670318</v>
      </c>
      <c r="L23" s="23">
        <v>0.52410188642668498</v>
      </c>
      <c r="M23" s="23">
        <v>3.33728893560823</v>
      </c>
      <c r="N23" s="68">
        <v>8.4599949995874698E-4</v>
      </c>
      <c r="O23" s="12">
        <v>4.0683938051149497E-2</v>
      </c>
      <c r="P23" s="67">
        <v>0.47406621734288501</v>
      </c>
      <c r="Q23" s="23">
        <v>7.5777496227068405E-2</v>
      </c>
      <c r="R23" s="23">
        <v>0.78032138429890796</v>
      </c>
      <c r="S23" s="23">
        <v>0.21387629395157801</v>
      </c>
      <c r="T23" s="23">
        <v>0</v>
      </c>
      <c r="U23" s="69">
        <v>16.391126183411</v>
      </c>
      <c r="V23" s="67">
        <v>10.059139784946201</v>
      </c>
      <c r="W23" s="18">
        <v>1</v>
      </c>
      <c r="X23" s="18">
        <v>0</v>
      </c>
      <c r="Y23" s="66">
        <v>232</v>
      </c>
      <c r="Z23" s="4">
        <v>73</v>
      </c>
      <c r="AA23" s="4">
        <v>113</v>
      </c>
      <c r="AB23" s="4">
        <v>27</v>
      </c>
      <c r="AC23" s="4">
        <v>13</v>
      </c>
      <c r="AD23" s="4">
        <v>73</v>
      </c>
    </row>
    <row r="24" spans="1:30">
      <c r="A24" s="18" t="s">
        <v>241</v>
      </c>
      <c r="B24" s="66"/>
      <c r="C24" s="65" t="s">
        <v>63</v>
      </c>
      <c r="D24" s="18" t="s">
        <v>23</v>
      </c>
      <c r="E24" s="18" t="s">
        <v>24</v>
      </c>
      <c r="F24" s="18" t="s">
        <v>25</v>
      </c>
      <c r="G24" s="18" t="s">
        <v>29</v>
      </c>
      <c r="H24" s="66" t="s">
        <v>56</v>
      </c>
      <c r="I24" s="67">
        <v>16.7037394191068</v>
      </c>
      <c r="J24" s="23">
        <v>-1.8812993527367801</v>
      </c>
      <c r="K24" s="23">
        <f>ABS(Table7[[#This Row],[log2FoldChange]])</f>
        <v>1.8812993527367801</v>
      </c>
      <c r="L24" s="23">
        <v>0.62680436070798196</v>
      </c>
      <c r="M24" s="23">
        <v>-3.0014139509365201</v>
      </c>
      <c r="N24" s="68">
        <v>2.6872897786683701E-3</v>
      </c>
      <c r="O24" s="12">
        <v>7.6453394203115199E-2</v>
      </c>
      <c r="P24" s="67">
        <v>0.892841069338149</v>
      </c>
      <c r="Q24" s="23">
        <v>6.4864839337920796E-2</v>
      </c>
      <c r="R24" s="23">
        <v>1.61231494074656</v>
      </c>
      <c r="S24" s="23">
        <v>0.54279510913038498</v>
      </c>
      <c r="T24" s="23">
        <v>0</v>
      </c>
      <c r="U24" s="69">
        <v>16.258475162584801</v>
      </c>
      <c r="V24" s="67">
        <v>17.134408602150501</v>
      </c>
      <c r="W24" s="18">
        <v>1</v>
      </c>
      <c r="X24" s="18">
        <v>0</v>
      </c>
      <c r="Y24" s="66">
        <v>261</v>
      </c>
      <c r="Z24" s="4">
        <v>83</v>
      </c>
      <c r="AA24" s="4">
        <v>103</v>
      </c>
      <c r="AB24" s="4">
        <v>18</v>
      </c>
      <c r="AC24" s="4">
        <v>7</v>
      </c>
      <c r="AD24" s="4">
        <v>78</v>
      </c>
    </row>
    <row r="25" spans="1:30">
      <c r="A25" s="18" t="s">
        <v>241</v>
      </c>
      <c r="B25" s="66"/>
      <c r="C25" s="65" t="s">
        <v>227</v>
      </c>
      <c r="D25" s="18" t="s">
        <v>23</v>
      </c>
      <c r="E25" s="18" t="s">
        <v>24</v>
      </c>
      <c r="F25" s="18" t="s">
        <v>25</v>
      </c>
      <c r="G25" s="18" t="s">
        <v>29</v>
      </c>
      <c r="H25" s="66" t="s">
        <v>228</v>
      </c>
      <c r="I25" s="67">
        <v>4.5127817721529704</v>
      </c>
      <c r="J25" s="23">
        <v>-5.3450591295912204</v>
      </c>
      <c r="K25" s="23">
        <f>ABS(Table7[[#This Row],[log2FoldChange]])</f>
        <v>5.3450591295912204</v>
      </c>
      <c r="L25" s="23">
        <v>1.4845302463968599</v>
      </c>
      <c r="M25" s="23">
        <v>-3.6005053737128998</v>
      </c>
      <c r="N25" s="68">
        <v>3.1759926431243398E-4</v>
      </c>
      <c r="O25" s="12">
        <v>2.7204474887807299E-2</v>
      </c>
      <c r="P25" s="67">
        <v>0.25430556711160601</v>
      </c>
      <c r="Q25" s="23">
        <v>0</v>
      </c>
      <c r="R25" s="23">
        <v>1.8920334193103501</v>
      </c>
      <c r="S25" s="23">
        <v>1.31451501314515</v>
      </c>
      <c r="T25" s="23">
        <v>0</v>
      </c>
      <c r="U25" s="69">
        <v>8.3087149187592306</v>
      </c>
      <c r="V25" s="67">
        <v>4.2258064516129004</v>
      </c>
      <c r="W25" s="18">
        <v>0</v>
      </c>
      <c r="X25" s="18">
        <v>0</v>
      </c>
      <c r="Y25" s="66">
        <v>135</v>
      </c>
      <c r="Z25" s="4">
        <v>161</v>
      </c>
      <c r="AA25" s="4">
        <v>25</v>
      </c>
      <c r="AB25" s="4">
        <v>2</v>
      </c>
      <c r="AC25" s="4">
        <v>0</v>
      </c>
      <c r="AD25" s="4">
        <v>23</v>
      </c>
    </row>
    <row r="26" spans="1:30">
      <c r="A26" s="18" t="s">
        <v>241</v>
      </c>
      <c r="B26" s="66"/>
      <c r="C26" s="65" t="s">
        <v>219</v>
      </c>
      <c r="D26" s="18" t="s">
        <v>23</v>
      </c>
      <c r="E26" s="18" t="s">
        <v>24</v>
      </c>
      <c r="F26" s="18" t="s">
        <v>25</v>
      </c>
      <c r="G26" s="18" t="s">
        <v>29</v>
      </c>
      <c r="H26" s="66" t="s">
        <v>138</v>
      </c>
      <c r="I26" s="67">
        <v>58.395516646742202</v>
      </c>
      <c r="J26" s="23">
        <v>-1.39335384087512</v>
      </c>
      <c r="K26" s="23">
        <f>ABS(Table7[[#This Row],[log2FoldChange]])</f>
        <v>1.39335384087512</v>
      </c>
      <c r="L26" s="23">
        <v>0.38846004927377698</v>
      </c>
      <c r="M26" s="23">
        <v>-3.5868652219964101</v>
      </c>
      <c r="N26" s="68">
        <v>3.3467719545632899E-4</v>
      </c>
      <c r="O26" s="12">
        <v>2.7204474887807299E-2</v>
      </c>
      <c r="P26" s="67">
        <v>3.18208668978715</v>
      </c>
      <c r="Q26" s="23">
        <v>1.25609083466024</v>
      </c>
      <c r="R26" s="23">
        <v>3.5654706283157198</v>
      </c>
      <c r="S26" s="23">
        <v>1.50308947623026</v>
      </c>
      <c r="T26" s="23">
        <v>0</v>
      </c>
      <c r="U26" s="69">
        <v>80.200920887400599</v>
      </c>
      <c r="V26" s="67">
        <v>62.086021505376301</v>
      </c>
      <c r="W26" s="18">
        <v>22.5</v>
      </c>
      <c r="X26" s="18">
        <v>0</v>
      </c>
      <c r="Y26" s="66">
        <v>958</v>
      </c>
      <c r="Z26" s="4">
        <v>20</v>
      </c>
      <c r="AA26" s="4">
        <v>166</v>
      </c>
      <c r="AB26" s="4">
        <v>8</v>
      </c>
      <c r="AC26" s="4">
        <v>6</v>
      </c>
      <c r="AD26" s="4">
        <v>152</v>
      </c>
    </row>
    <row r="27" spans="1:30">
      <c r="A27" s="18" t="s">
        <v>241</v>
      </c>
      <c r="B27" s="66"/>
      <c r="C27" s="65" t="s">
        <v>230</v>
      </c>
      <c r="D27" s="18" t="s">
        <v>231</v>
      </c>
      <c r="E27" s="18" t="s">
        <v>232</v>
      </c>
      <c r="F27" s="18" t="s">
        <v>233</v>
      </c>
      <c r="G27" s="18" t="s">
        <v>234</v>
      </c>
      <c r="H27" s="66" t="s">
        <v>235</v>
      </c>
      <c r="I27" s="67">
        <v>29.415946603498</v>
      </c>
      <c r="J27" s="23">
        <v>-3.65073025678524</v>
      </c>
      <c r="K27" s="23">
        <f>ABS(Table7[[#This Row],[log2FoldChange]])</f>
        <v>3.65073025678524</v>
      </c>
      <c r="L27" s="23">
        <v>1.09632518769243</v>
      </c>
      <c r="M27" s="23">
        <v>-3.3299702476683701</v>
      </c>
      <c r="N27" s="68">
        <v>8.6855264302091698E-4</v>
      </c>
      <c r="O27" s="12">
        <v>4.0683938051149497E-2</v>
      </c>
      <c r="P27" s="67">
        <v>1.6542889752957499</v>
      </c>
      <c r="Q27" s="23">
        <v>0</v>
      </c>
      <c r="R27" s="23">
        <v>5.5945045346365303</v>
      </c>
      <c r="S27" s="23">
        <v>0.95920194398260605</v>
      </c>
      <c r="T27" s="23">
        <v>0</v>
      </c>
      <c r="U27" s="69">
        <v>75.812086135877806</v>
      </c>
      <c r="V27" s="67">
        <v>45.059139784946197</v>
      </c>
      <c r="W27" s="18">
        <v>0</v>
      </c>
      <c r="X27" s="18">
        <v>0</v>
      </c>
      <c r="Y27" s="66">
        <v>2908</v>
      </c>
      <c r="Z27" s="4">
        <v>131</v>
      </c>
      <c r="AA27" s="4">
        <v>55</v>
      </c>
      <c r="AB27" s="4">
        <v>6</v>
      </c>
      <c r="AC27" s="4">
        <v>6</v>
      </c>
      <c r="AD27" s="4">
        <v>43</v>
      </c>
    </row>
    <row r="28" spans="1:30">
      <c r="A28" s="21" t="s">
        <v>240</v>
      </c>
      <c r="B28" s="53" t="s">
        <v>95</v>
      </c>
      <c r="C28" s="62" t="s">
        <v>89</v>
      </c>
      <c r="D28" s="21" t="s">
        <v>23</v>
      </c>
      <c r="E28" s="21" t="s">
        <v>24</v>
      </c>
      <c r="F28" s="21" t="s">
        <v>25</v>
      </c>
      <c r="G28" s="21" t="s">
        <v>29</v>
      </c>
      <c r="H28" s="53" t="s">
        <v>30</v>
      </c>
      <c r="I28" s="57">
        <v>8.5573261449374005</v>
      </c>
      <c r="J28" s="26">
        <v>2.5800908081927298</v>
      </c>
      <c r="K28" s="26">
        <f>ABS(Table7[[#This Row],[log2FoldChange]])</f>
        <v>2.5800908081927298</v>
      </c>
      <c r="L28" s="26">
        <v>0.50419980412714005</v>
      </c>
      <c r="M28" s="26">
        <v>5.1171991481816104</v>
      </c>
      <c r="N28" s="58">
        <v>3.1010614573899999E-7</v>
      </c>
      <c r="O28" s="15">
        <v>1.7645039692549099E-4</v>
      </c>
      <c r="P28" s="57">
        <v>0.47406621734288501</v>
      </c>
      <c r="Q28" s="26">
        <v>7.5777496227068405E-2</v>
      </c>
      <c r="R28" s="26">
        <v>0.78032138429890796</v>
      </c>
      <c r="S28" s="26">
        <v>0.21387629395157801</v>
      </c>
      <c r="T28" s="26">
        <v>0</v>
      </c>
      <c r="U28" s="60">
        <v>16.391126183411</v>
      </c>
      <c r="V28" s="57">
        <v>10.059139784946201</v>
      </c>
      <c r="W28" s="21">
        <v>1</v>
      </c>
      <c r="X28" s="21">
        <v>0</v>
      </c>
      <c r="Y28" s="53">
        <v>232</v>
      </c>
      <c r="Z28" s="3">
        <v>73</v>
      </c>
      <c r="AA28" s="3">
        <v>113</v>
      </c>
      <c r="AB28" s="3">
        <v>27</v>
      </c>
      <c r="AC28" s="3">
        <v>13</v>
      </c>
      <c r="AD28" s="3">
        <v>73</v>
      </c>
    </row>
    <row r="29" spans="1:30">
      <c r="A29" s="21" t="s">
        <v>240</v>
      </c>
      <c r="B29" s="53"/>
      <c r="C29" s="62" t="s">
        <v>218</v>
      </c>
      <c r="D29" s="21" t="s">
        <v>23</v>
      </c>
      <c r="E29" s="21" t="s">
        <v>24</v>
      </c>
      <c r="F29" s="21" t="s">
        <v>25</v>
      </c>
      <c r="G29" s="21" t="s">
        <v>29</v>
      </c>
      <c r="H29" s="53" t="s">
        <v>30</v>
      </c>
      <c r="I29" s="57">
        <v>71.056192912754398</v>
      </c>
      <c r="J29" s="26">
        <v>1.08556417050262</v>
      </c>
      <c r="K29" s="26">
        <f>ABS(Table7[[#This Row],[log2FoldChange]])</f>
        <v>1.08556417050262</v>
      </c>
      <c r="L29" s="26">
        <v>0.29996978824617299</v>
      </c>
      <c r="M29" s="26">
        <v>3.6189116805714501</v>
      </c>
      <c r="N29" s="58">
        <v>2.9584457616004298E-4</v>
      </c>
      <c r="O29" s="15">
        <v>8.4167781917532103E-2</v>
      </c>
      <c r="P29" s="57">
        <v>3.7931276616239602</v>
      </c>
      <c r="Q29" s="26">
        <v>1.96431837446128</v>
      </c>
      <c r="R29" s="26">
        <v>3.91956525034476</v>
      </c>
      <c r="S29" s="26">
        <v>2.08993418526611</v>
      </c>
      <c r="T29" s="26">
        <v>0</v>
      </c>
      <c r="U29" s="60">
        <v>38.045632112325201</v>
      </c>
      <c r="V29" s="57">
        <v>85.795698924731198</v>
      </c>
      <c r="W29" s="21">
        <v>37</v>
      </c>
      <c r="X29" s="21">
        <v>0</v>
      </c>
      <c r="Y29" s="53">
        <v>711</v>
      </c>
      <c r="Z29" s="3">
        <v>6</v>
      </c>
      <c r="AA29" s="3">
        <v>180</v>
      </c>
      <c r="AB29" s="3">
        <v>8</v>
      </c>
      <c r="AC29" s="3">
        <v>4</v>
      </c>
      <c r="AD29" s="3">
        <v>168</v>
      </c>
    </row>
    <row r="30" spans="1:30">
      <c r="A30" s="21" t="s">
        <v>240</v>
      </c>
      <c r="B30" s="53"/>
      <c r="C30" s="62" t="s">
        <v>223</v>
      </c>
      <c r="D30" s="21" t="s">
        <v>23</v>
      </c>
      <c r="E30" s="21" t="s">
        <v>24</v>
      </c>
      <c r="F30" s="21" t="s">
        <v>25</v>
      </c>
      <c r="G30" s="21" t="s">
        <v>29</v>
      </c>
      <c r="H30" s="53" t="s">
        <v>56</v>
      </c>
      <c r="I30" s="57">
        <v>2.3807741588065299</v>
      </c>
      <c r="J30" s="26">
        <v>-3.16119479277718</v>
      </c>
      <c r="K30" s="26">
        <f>ABS(Table7[[#This Row],[log2FoldChange]])</f>
        <v>3.16119479277718</v>
      </c>
      <c r="L30" s="26">
        <v>0.90162584077815799</v>
      </c>
      <c r="M30" s="26">
        <v>-3.5061049160357598</v>
      </c>
      <c r="N30" s="58">
        <v>4.54715944660675E-4</v>
      </c>
      <c r="O30" s="15">
        <v>8.6244457503974595E-2</v>
      </c>
      <c r="P30" s="57">
        <v>0.290516175083329</v>
      </c>
      <c r="Q30" s="26">
        <v>0</v>
      </c>
      <c r="R30" s="26">
        <v>1.1257501784479</v>
      </c>
      <c r="S30" s="26">
        <v>0.110010342206335</v>
      </c>
      <c r="T30" s="26">
        <v>0</v>
      </c>
      <c r="U30" s="60">
        <v>21.045338414238099</v>
      </c>
      <c r="V30" s="57">
        <v>6.1129032258064502</v>
      </c>
      <c r="W30" s="21">
        <v>0</v>
      </c>
      <c r="X30" s="21">
        <v>0</v>
      </c>
      <c r="Y30" s="53">
        <v>486</v>
      </c>
      <c r="Z30" s="3">
        <v>138</v>
      </c>
      <c r="AA30" s="3">
        <v>48</v>
      </c>
      <c r="AB30" s="3">
        <v>24</v>
      </c>
      <c r="AC30" s="3">
        <v>3</v>
      </c>
      <c r="AD30" s="3">
        <v>21</v>
      </c>
    </row>
    <row r="34" spans="1:30" ht="15.95" customHeight="1">
      <c r="A34" s="267" t="s">
        <v>754</v>
      </c>
      <c r="B34" s="268"/>
      <c r="C34" s="268"/>
      <c r="D34" s="268"/>
      <c r="E34" s="268"/>
      <c r="F34" s="268"/>
      <c r="G34" s="268"/>
      <c r="H34" s="268"/>
      <c r="I34" s="268"/>
      <c r="J34" s="268"/>
      <c r="K34" s="268"/>
      <c r="L34" s="268"/>
      <c r="M34" s="268"/>
      <c r="N34" s="268"/>
      <c r="O34" s="268"/>
      <c r="P34" s="268"/>
      <c r="Q34" s="268"/>
      <c r="R34" s="268"/>
      <c r="S34" s="268"/>
      <c r="T34" s="268"/>
      <c r="U34" s="268"/>
      <c r="V34" s="268"/>
      <c r="W34" s="268"/>
      <c r="X34" s="268"/>
      <c r="Y34" s="268"/>
      <c r="Z34" s="268"/>
      <c r="AA34" s="268"/>
      <c r="AB34" s="268"/>
      <c r="AC34" s="268"/>
      <c r="AD34" s="269"/>
    </row>
    <row r="35" spans="1:30">
      <c r="A35" s="270"/>
      <c r="B35" s="262"/>
      <c r="C35" s="262"/>
      <c r="D35" s="262"/>
      <c r="E35" s="262"/>
      <c r="F35" s="262"/>
      <c r="G35" s="262"/>
      <c r="H35" s="262"/>
      <c r="I35" s="262"/>
      <c r="J35" s="262"/>
      <c r="K35" s="262"/>
      <c r="L35" s="262"/>
      <c r="M35" s="262"/>
      <c r="N35" s="262"/>
      <c r="O35" s="262"/>
      <c r="P35" s="262"/>
      <c r="Q35" s="262"/>
      <c r="R35" s="262"/>
      <c r="S35" s="262"/>
      <c r="T35" s="262"/>
      <c r="U35" s="262"/>
      <c r="V35" s="262"/>
      <c r="W35" s="262"/>
      <c r="X35" s="262"/>
      <c r="Y35" s="262"/>
      <c r="Z35" s="262"/>
      <c r="AA35" s="262"/>
      <c r="AB35" s="262"/>
      <c r="AC35" s="262"/>
      <c r="AD35" s="271"/>
    </row>
    <row r="36" spans="1:30">
      <c r="A36" s="270"/>
      <c r="B36" s="262"/>
      <c r="C36" s="262"/>
      <c r="D36" s="262"/>
      <c r="E36" s="262"/>
      <c r="F36" s="262"/>
      <c r="G36" s="262"/>
      <c r="H36" s="262"/>
      <c r="I36" s="262"/>
      <c r="J36" s="262"/>
      <c r="K36" s="262"/>
      <c r="L36" s="262"/>
      <c r="M36" s="262"/>
      <c r="N36" s="262"/>
      <c r="O36" s="262"/>
      <c r="P36" s="262"/>
      <c r="Q36" s="262"/>
      <c r="R36" s="262"/>
      <c r="S36" s="262"/>
      <c r="T36" s="262"/>
      <c r="U36" s="262"/>
      <c r="V36" s="262"/>
      <c r="W36" s="262"/>
      <c r="X36" s="262"/>
      <c r="Y36" s="262"/>
      <c r="Z36" s="262"/>
      <c r="AA36" s="262"/>
      <c r="AB36" s="262"/>
      <c r="AC36" s="262"/>
      <c r="AD36" s="271"/>
    </row>
    <row r="37" spans="1:30">
      <c r="A37" s="272"/>
      <c r="B37" s="273"/>
      <c r="C37" s="273"/>
      <c r="D37" s="273"/>
      <c r="E37" s="273"/>
      <c r="F37" s="273"/>
      <c r="G37" s="273"/>
      <c r="H37" s="273"/>
      <c r="I37" s="273"/>
      <c r="J37" s="273"/>
      <c r="K37" s="273"/>
      <c r="L37" s="273"/>
      <c r="M37" s="273"/>
      <c r="N37" s="273"/>
      <c r="O37" s="273"/>
      <c r="P37" s="273"/>
      <c r="Q37" s="273"/>
      <c r="R37" s="273"/>
      <c r="S37" s="273"/>
      <c r="T37" s="273"/>
      <c r="U37" s="273"/>
      <c r="V37" s="273"/>
      <c r="W37" s="273"/>
      <c r="X37" s="273"/>
      <c r="Y37" s="273"/>
      <c r="Z37" s="273"/>
      <c r="AA37" s="273"/>
      <c r="AB37" s="273"/>
      <c r="AC37" s="273"/>
      <c r="AD37" s="274"/>
    </row>
  </sheetData>
  <mergeCells count="7">
    <mergeCell ref="A34:AD37"/>
    <mergeCell ref="V3:Y3"/>
    <mergeCell ref="Z3:AD3"/>
    <mergeCell ref="A3:B3"/>
    <mergeCell ref="C3:H3"/>
    <mergeCell ref="I3:O3"/>
    <mergeCell ref="P3:U3"/>
  </mergeCells>
  <conditionalFormatting sqref="J5:J30">
    <cfRule type="dataBar" priority="5">
      <dataBar>
        <cfvo type="min"/>
        <cfvo type="max"/>
        <color rgb="FFFF0000"/>
      </dataBar>
      <extLst>
        <ext xmlns:x14="http://schemas.microsoft.com/office/spreadsheetml/2009/9/main" uri="{B025F937-C7B1-47D3-B67F-A62EFF666E3E}">
          <x14:id>{5983E090-98C8-3D4D-BA6C-3F30C11BECA7}</x14:id>
        </ext>
      </extLst>
    </cfRule>
    <cfRule type="dataBar" priority="6">
      <dataBar>
        <cfvo type="min"/>
        <cfvo type="max"/>
        <color rgb="FF638EC6"/>
      </dataBar>
      <extLst>
        <ext xmlns:x14="http://schemas.microsoft.com/office/spreadsheetml/2009/9/main" uri="{B025F937-C7B1-47D3-B67F-A62EFF666E3E}">
          <x14:id>{B78F63A5-CE3C-1A42-8CFE-A1A7E0181514}</x14:id>
        </ext>
      </extLst>
    </cfRule>
  </conditionalFormatting>
  <conditionalFormatting sqref="P5:P30">
    <cfRule type="dataBar" priority="3">
      <dataBar>
        <cfvo type="min"/>
        <cfvo type="max"/>
        <color rgb="FF63C384"/>
      </dataBar>
      <extLst>
        <ext xmlns:x14="http://schemas.microsoft.com/office/spreadsheetml/2009/9/main" uri="{B025F937-C7B1-47D3-B67F-A62EFF666E3E}">
          <x14:id>{C75F937B-0216-6B4B-A693-05F9606F9FC3}</x14:id>
        </ext>
      </extLst>
    </cfRule>
  </conditionalFormatting>
  <conditionalFormatting sqref="AA5:AA30">
    <cfRule type="dataBar" priority="2">
      <dataBar>
        <cfvo type="min"/>
        <cfvo type="max"/>
        <color rgb="FF63C384"/>
      </dataBar>
      <extLst>
        <ext xmlns:x14="http://schemas.microsoft.com/office/spreadsheetml/2009/9/main" uri="{B025F937-C7B1-47D3-B67F-A62EFF666E3E}">
          <x14:id>{AFEAE01E-74C9-9649-8555-8F8A9DBB79A5}</x14:id>
        </ext>
      </extLst>
    </cfRule>
  </conditionalFormatting>
  <conditionalFormatting sqref="O5:O30">
    <cfRule type="iconSet" priority="1">
      <iconSet>
        <cfvo type="percent" val="0"/>
        <cfvo type="num" val="0" gte="0"/>
        <cfvo type="num" val="0.05" gte="0"/>
      </iconSe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5983E090-98C8-3D4D-BA6C-3F30C11BECA7}">
            <x14:dataBar minLength="0" maxLength="100">
              <x14:cfvo type="autoMin"/>
              <x14:cfvo type="autoMax"/>
              <x14:negativeFillColor theme="8"/>
              <x14:axisColor rgb="FF000000"/>
            </x14:dataBar>
          </x14:cfRule>
          <x14:cfRule type="dataBar" id="{B78F63A5-CE3C-1A42-8CFE-A1A7E0181514}">
            <x14:dataBar minLength="0" maxLength="100" border="1" negativeBarBorderColorSameAsPositive="0">
              <x14:cfvo type="autoMin"/>
              <x14:cfvo type="autoMax"/>
              <x14:borderColor rgb="FF638EC6"/>
              <x14:negativeFillColor rgb="FFFF0000"/>
              <x14:negativeBorderColor rgb="FFFF0000"/>
              <x14:axisColor rgb="FF000000"/>
            </x14:dataBar>
          </x14:cfRule>
          <xm:sqref>J5:J30</xm:sqref>
        </x14:conditionalFormatting>
        <x14:conditionalFormatting xmlns:xm="http://schemas.microsoft.com/office/excel/2006/main">
          <x14:cfRule type="dataBar" id="{C75F937B-0216-6B4B-A693-05F9606F9FC3}">
            <x14:dataBar minLength="0" maxLength="100" border="1" negativeBarBorderColorSameAsPositive="0">
              <x14:cfvo type="autoMin"/>
              <x14:cfvo type="autoMax"/>
              <x14:borderColor rgb="FF63C384"/>
              <x14:negativeFillColor rgb="FFFF0000"/>
              <x14:negativeBorderColor rgb="FFFF0000"/>
              <x14:axisColor rgb="FF000000"/>
            </x14:dataBar>
          </x14:cfRule>
          <xm:sqref>P5:P30</xm:sqref>
        </x14:conditionalFormatting>
        <x14:conditionalFormatting xmlns:xm="http://schemas.microsoft.com/office/excel/2006/main">
          <x14:cfRule type="dataBar" id="{AFEAE01E-74C9-9649-8555-8F8A9DBB79A5}">
            <x14:dataBar minLength="0" maxLength="100" border="1" negativeBarBorderColorSameAsPositive="0">
              <x14:cfvo type="autoMin"/>
              <x14:cfvo type="autoMax"/>
              <x14:borderColor rgb="FF63C384"/>
              <x14:negativeFillColor rgb="FFFF0000"/>
              <x14:negativeBorderColor rgb="FFFF0000"/>
              <x14:axisColor rgb="FF000000"/>
            </x14:dataBar>
          </x14:cfRule>
          <xm:sqref>AA5:AA30</xm:sqref>
        </x14:conditionalFormatting>
      </x14:conditionalFormattings>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31"/>
  <sheetViews>
    <sheetView showGridLines="0" workbookViewId="0">
      <selection activeCell="A27" sqref="A27:AD31"/>
    </sheetView>
  </sheetViews>
  <sheetFormatPr defaultColWidth="11" defaultRowHeight="15.75"/>
  <cols>
    <col min="2" max="2" width="20" bestFit="1" customWidth="1"/>
    <col min="3" max="3" width="9.625" bestFit="1" customWidth="1"/>
    <col min="4" max="4" width="9.875" customWidth="1"/>
    <col min="5" max="5" width="12.125" customWidth="1"/>
    <col min="6" max="6" width="15.5" bestFit="1" customWidth="1"/>
    <col min="7" max="7" width="15.625" customWidth="1"/>
    <col min="8" max="8" width="21.125" bestFit="1" customWidth="1"/>
    <col min="9" max="9" width="12.125" style="6" bestFit="1" customWidth="1"/>
    <col min="10" max="11" width="16.625" style="6" customWidth="1"/>
    <col min="12" max="12" width="12.125" style="6" bestFit="1" customWidth="1"/>
    <col min="13" max="13" width="12.625" style="6" bestFit="1" customWidth="1"/>
    <col min="14" max="15" width="12.125" style="11" bestFit="1" customWidth="1"/>
    <col min="16" max="17" width="12.125" style="6" bestFit="1" customWidth="1"/>
    <col min="18" max="18" width="14.375" style="6" customWidth="1"/>
    <col min="19" max="19" width="15.875" style="6" customWidth="1"/>
    <col min="20" max="20" width="9" style="6" customWidth="1"/>
    <col min="21" max="21" width="12.125" style="6" bestFit="1" customWidth="1"/>
    <col min="22" max="22" width="13.125" style="6" customWidth="1"/>
    <col min="23" max="23" width="14.625" customWidth="1"/>
    <col min="24" max="24" width="11.625" customWidth="1"/>
    <col min="25" max="25" width="12" customWidth="1"/>
    <col min="26" max="26" width="6" customWidth="1"/>
    <col min="27" max="27" width="8.625" customWidth="1"/>
    <col min="28" max="29" width="5.875" customWidth="1"/>
    <col min="30" max="30" width="10.125" customWidth="1"/>
  </cols>
  <sheetData>
    <row r="1" spans="1:30">
      <c r="A1" s="258" t="s">
        <v>755</v>
      </c>
      <c r="B1" s="27"/>
    </row>
    <row r="2" spans="1:30">
      <c r="A2" s="27"/>
      <c r="B2" s="27"/>
    </row>
    <row r="3" spans="1:30" ht="18.75">
      <c r="A3" s="231"/>
      <c r="B3" s="232"/>
      <c r="C3" s="228" t="s">
        <v>107</v>
      </c>
      <c r="D3" s="210"/>
      <c r="E3" s="210"/>
      <c r="F3" s="210"/>
      <c r="G3" s="210"/>
      <c r="H3" s="221"/>
      <c r="I3" s="229" t="s">
        <v>106</v>
      </c>
      <c r="J3" s="212"/>
      <c r="K3" s="212"/>
      <c r="L3" s="212"/>
      <c r="M3" s="212"/>
      <c r="N3" s="212"/>
      <c r="O3" s="230"/>
      <c r="P3" s="229" t="s">
        <v>104</v>
      </c>
      <c r="Q3" s="212"/>
      <c r="R3" s="212"/>
      <c r="S3" s="212"/>
      <c r="T3" s="212"/>
      <c r="U3" s="230"/>
      <c r="V3" s="222" t="s">
        <v>105</v>
      </c>
      <c r="W3" s="214"/>
      <c r="X3" s="214"/>
      <c r="Y3" s="223"/>
      <c r="Z3" s="209" t="s">
        <v>103</v>
      </c>
      <c r="AA3" s="209"/>
      <c r="AB3" s="209"/>
      <c r="AC3" s="209"/>
      <c r="AD3" s="209"/>
    </row>
    <row r="4" spans="1:30">
      <c r="A4" s="17" t="s">
        <v>212</v>
      </c>
      <c r="B4" s="52" t="s">
        <v>214</v>
      </c>
      <c r="C4" s="61" t="s">
        <v>94</v>
      </c>
      <c r="D4" s="17" t="s">
        <v>99</v>
      </c>
      <c r="E4" s="17" t="s">
        <v>100</v>
      </c>
      <c r="F4" s="17" t="s">
        <v>101</v>
      </c>
      <c r="G4" s="17" t="s">
        <v>108</v>
      </c>
      <c r="H4" s="52" t="s">
        <v>102</v>
      </c>
      <c r="I4" s="54" t="s">
        <v>0</v>
      </c>
      <c r="J4" s="22" t="s">
        <v>1</v>
      </c>
      <c r="K4" s="22" t="s">
        <v>111</v>
      </c>
      <c r="L4" s="22" t="s">
        <v>2</v>
      </c>
      <c r="M4" s="22" t="s">
        <v>3</v>
      </c>
      <c r="N4" s="55" t="s">
        <v>4</v>
      </c>
      <c r="O4" s="56" t="s">
        <v>5</v>
      </c>
      <c r="P4" s="54" t="s">
        <v>7</v>
      </c>
      <c r="Q4" s="22" t="s">
        <v>8</v>
      </c>
      <c r="R4" s="22" t="s">
        <v>9</v>
      </c>
      <c r="S4" s="22" t="s">
        <v>10</v>
      </c>
      <c r="T4" s="22" t="s">
        <v>11</v>
      </c>
      <c r="U4" s="59" t="s">
        <v>12</v>
      </c>
      <c r="V4" s="54" t="s">
        <v>13</v>
      </c>
      <c r="W4" s="17" t="s">
        <v>14</v>
      </c>
      <c r="X4" s="17" t="s">
        <v>15</v>
      </c>
      <c r="Y4" s="52" t="s">
        <v>16</v>
      </c>
      <c r="Z4" t="s">
        <v>17</v>
      </c>
      <c r="AA4" t="s">
        <v>18</v>
      </c>
      <c r="AB4" t="s">
        <v>19</v>
      </c>
      <c r="AC4" t="s">
        <v>20</v>
      </c>
      <c r="AD4" t="s">
        <v>21</v>
      </c>
    </row>
    <row r="5" spans="1:30">
      <c r="A5" s="21" t="s">
        <v>210</v>
      </c>
      <c r="B5" s="63"/>
      <c r="C5" s="62" t="s">
        <v>179</v>
      </c>
      <c r="D5" s="21" t="s">
        <v>32</v>
      </c>
      <c r="E5" s="21" t="s">
        <v>33</v>
      </c>
      <c r="F5" s="21" t="s">
        <v>34</v>
      </c>
      <c r="G5" s="21" t="s">
        <v>35</v>
      </c>
      <c r="H5" s="53" t="s">
        <v>36</v>
      </c>
      <c r="I5" s="57">
        <v>18.2719765963367</v>
      </c>
      <c r="J5" s="26">
        <v>-4.3898331137507096</v>
      </c>
      <c r="K5" s="26">
        <f>ABS(Table6[[#This Row],[log2FoldChange]])</f>
        <v>4.3898331137507096</v>
      </c>
      <c r="L5" s="26">
        <v>0.89593921030971202</v>
      </c>
      <c r="M5" s="26">
        <v>-4.8996997377011899</v>
      </c>
      <c r="N5" s="58">
        <v>9.598322870711131E-7</v>
      </c>
      <c r="O5" s="15">
        <v>5.3462658389860998E-4</v>
      </c>
      <c r="P5" s="57">
        <v>1.68593102517829</v>
      </c>
      <c r="Q5" s="26">
        <v>0</v>
      </c>
      <c r="R5" s="26">
        <v>4.7512601618660799</v>
      </c>
      <c r="S5" s="26">
        <v>0.526998218705924</v>
      </c>
      <c r="T5" s="26">
        <v>0</v>
      </c>
      <c r="U5" s="60">
        <v>110.927557513461</v>
      </c>
      <c r="V5" s="57">
        <v>27.919354838709701</v>
      </c>
      <c r="W5" s="21">
        <v>0</v>
      </c>
      <c r="X5" s="21">
        <v>0</v>
      </c>
      <c r="Y5" s="53">
        <v>1813</v>
      </c>
      <c r="Z5" s="3">
        <v>120</v>
      </c>
      <c r="AA5" s="3">
        <v>66</v>
      </c>
      <c r="AB5" s="3">
        <v>16</v>
      </c>
      <c r="AC5" s="3">
        <v>7</v>
      </c>
      <c r="AD5" s="3">
        <v>43</v>
      </c>
    </row>
    <row r="6" spans="1:30">
      <c r="A6" s="21" t="s">
        <v>210</v>
      </c>
      <c r="B6" s="63" t="s">
        <v>213</v>
      </c>
      <c r="C6" s="62" t="s">
        <v>205</v>
      </c>
      <c r="D6" s="21" t="s">
        <v>23</v>
      </c>
      <c r="E6" s="21" t="s">
        <v>24</v>
      </c>
      <c r="F6" s="21" t="s">
        <v>25</v>
      </c>
      <c r="G6" s="21" t="s">
        <v>29</v>
      </c>
      <c r="H6" s="53" t="s">
        <v>127</v>
      </c>
      <c r="I6" s="57">
        <v>2.0024209093849201</v>
      </c>
      <c r="J6" s="26">
        <v>1.9658287568419599</v>
      </c>
      <c r="K6" s="26">
        <f>ABS(Table6[[#This Row],[log2FoldChange]])</f>
        <v>1.9658287568419599</v>
      </c>
      <c r="L6" s="26">
        <v>0.42189686443770102</v>
      </c>
      <c r="M6" s="26">
        <v>4.6595007513554201</v>
      </c>
      <c r="N6" s="58">
        <v>3.1697723947731799E-6</v>
      </c>
      <c r="O6" s="15">
        <v>8.8278161194432899E-4</v>
      </c>
      <c r="P6" s="57">
        <v>0.11459550288805299</v>
      </c>
      <c r="Q6" s="26">
        <v>2.6633872012700999E-2</v>
      </c>
      <c r="R6" s="26">
        <v>0.22202878684560301</v>
      </c>
      <c r="S6" s="26">
        <v>9.09256769542756E-2</v>
      </c>
      <c r="T6" s="26">
        <v>0</v>
      </c>
      <c r="U6" s="60">
        <v>6.1382496364102996</v>
      </c>
      <c r="V6" s="57">
        <v>3.3333333333333299</v>
      </c>
      <c r="W6" s="21">
        <v>1</v>
      </c>
      <c r="X6" s="21">
        <v>0</v>
      </c>
      <c r="Y6" s="53">
        <v>287</v>
      </c>
      <c r="Z6" s="3">
        <v>90</v>
      </c>
      <c r="AA6" s="3">
        <v>96</v>
      </c>
      <c r="AB6" s="3">
        <v>42</v>
      </c>
      <c r="AC6" s="3">
        <v>19</v>
      </c>
      <c r="AD6" s="3">
        <v>35</v>
      </c>
    </row>
    <row r="7" spans="1:30">
      <c r="A7" s="21" t="s">
        <v>210</v>
      </c>
      <c r="B7" s="63"/>
      <c r="C7" s="62" t="s">
        <v>180</v>
      </c>
      <c r="D7" s="21" t="s">
        <v>23</v>
      </c>
      <c r="E7" s="21" t="s">
        <v>24</v>
      </c>
      <c r="F7" s="21" t="s">
        <v>25</v>
      </c>
      <c r="G7" s="21" t="s">
        <v>29</v>
      </c>
      <c r="H7" s="53" t="s">
        <v>56</v>
      </c>
      <c r="I7" s="57">
        <v>40.016883022968102</v>
      </c>
      <c r="J7" s="26">
        <v>-3.23139231053666</v>
      </c>
      <c r="K7" s="26">
        <f>ABS(Table6[[#This Row],[log2FoldChange]])</f>
        <v>3.23139231053666</v>
      </c>
      <c r="L7" s="26">
        <v>0.74109367972111495</v>
      </c>
      <c r="M7" s="26">
        <v>-4.3603020764563603</v>
      </c>
      <c r="N7" s="58">
        <v>1.2988301661401799E-5</v>
      </c>
      <c r="O7" s="15">
        <v>1.8086210063501999E-3</v>
      </c>
      <c r="P7" s="57">
        <v>2.34850159632277</v>
      </c>
      <c r="Q7" s="26">
        <v>0</v>
      </c>
      <c r="R7" s="26">
        <v>4.7480575751743004</v>
      </c>
      <c r="S7" s="26">
        <v>0.58794572223683494</v>
      </c>
      <c r="T7" s="26">
        <v>0</v>
      </c>
      <c r="U7" s="60">
        <v>57.1512596804235</v>
      </c>
      <c r="V7" s="57">
        <v>35.446236559139798</v>
      </c>
      <c r="W7" s="21">
        <v>0</v>
      </c>
      <c r="X7" s="21">
        <v>0</v>
      </c>
      <c r="Y7" s="53">
        <v>620</v>
      </c>
      <c r="Z7" s="3">
        <v>94</v>
      </c>
      <c r="AA7" s="3">
        <v>92</v>
      </c>
      <c r="AB7" s="3">
        <v>20</v>
      </c>
      <c r="AC7" s="3">
        <v>10</v>
      </c>
      <c r="AD7" s="3">
        <v>62</v>
      </c>
    </row>
    <row r="8" spans="1:30">
      <c r="A8" s="21" t="s">
        <v>210</v>
      </c>
      <c r="B8" s="63" t="s">
        <v>213</v>
      </c>
      <c r="C8" s="62" t="s">
        <v>206</v>
      </c>
      <c r="D8" s="21" t="s">
        <v>23</v>
      </c>
      <c r="E8" s="21" t="s">
        <v>24</v>
      </c>
      <c r="F8" s="21" t="s">
        <v>25</v>
      </c>
      <c r="G8" s="21" t="s">
        <v>195</v>
      </c>
      <c r="H8" s="53" t="s">
        <v>196</v>
      </c>
      <c r="I8" s="57">
        <v>7.7915622180469599</v>
      </c>
      <c r="J8" s="26">
        <v>-2.4306170694014999</v>
      </c>
      <c r="K8" s="26">
        <f>ABS(Table6[[#This Row],[log2FoldChange]])</f>
        <v>2.4306170694014999</v>
      </c>
      <c r="L8" s="26">
        <v>0.55612703741678005</v>
      </c>
      <c r="M8" s="26">
        <v>-4.3706148161609999</v>
      </c>
      <c r="N8" s="58">
        <v>1.23897184827344E-5</v>
      </c>
      <c r="O8" s="15">
        <v>1.8086210063501999E-3</v>
      </c>
      <c r="P8" s="57">
        <v>0.40732160439358001</v>
      </c>
      <c r="Q8" s="26">
        <v>5.0007081387827203E-2</v>
      </c>
      <c r="R8" s="26">
        <v>0.72154112778291202</v>
      </c>
      <c r="S8" s="26">
        <v>0.17365633411478701</v>
      </c>
      <c r="T8" s="26">
        <v>0</v>
      </c>
      <c r="U8" s="60">
        <v>5.9822982813151304</v>
      </c>
      <c r="V8" s="57">
        <v>9.0268817204301097</v>
      </c>
      <c r="W8" s="21">
        <v>1</v>
      </c>
      <c r="X8" s="21">
        <v>0</v>
      </c>
      <c r="Y8" s="53">
        <v>244</v>
      </c>
      <c r="Z8" s="3">
        <v>81</v>
      </c>
      <c r="AA8" s="3">
        <v>105</v>
      </c>
      <c r="AB8" s="3">
        <v>26</v>
      </c>
      <c r="AC8" s="3">
        <v>21</v>
      </c>
      <c r="AD8" s="3">
        <v>58</v>
      </c>
    </row>
    <row r="9" spans="1:30">
      <c r="A9" s="21" t="s">
        <v>210</v>
      </c>
      <c r="B9" s="63"/>
      <c r="C9" s="62" t="s">
        <v>64</v>
      </c>
      <c r="D9" s="21" t="s">
        <v>23</v>
      </c>
      <c r="E9" s="21" t="s">
        <v>44</v>
      </c>
      <c r="F9" s="21" t="s">
        <v>45</v>
      </c>
      <c r="G9" s="21" t="s">
        <v>46</v>
      </c>
      <c r="H9" s="53" t="s">
        <v>65</v>
      </c>
      <c r="I9" s="57">
        <v>52.186343006144099</v>
      </c>
      <c r="J9" s="26">
        <v>-2.3719379402938299</v>
      </c>
      <c r="K9" s="26">
        <f>ABS(Table6[[#This Row],[log2FoldChange]])</f>
        <v>2.3719379402938299</v>
      </c>
      <c r="L9" s="26">
        <v>0.60804218687079303</v>
      </c>
      <c r="M9" s="26">
        <v>-3.9009430455815801</v>
      </c>
      <c r="N9" s="58">
        <v>9.5818693935455603E-5</v>
      </c>
      <c r="O9" s="15">
        <v>1.0674202504409799E-2</v>
      </c>
      <c r="P9" s="57">
        <v>3.1692299491001399</v>
      </c>
      <c r="Q9" s="26">
        <v>0.27531425518814701</v>
      </c>
      <c r="R9" s="26">
        <v>5.2631854511841603</v>
      </c>
      <c r="S9" s="26">
        <v>1.37450615297226</v>
      </c>
      <c r="T9" s="26">
        <v>0</v>
      </c>
      <c r="U9" s="60">
        <v>57.362750128270903</v>
      </c>
      <c r="V9" s="57">
        <v>63.5</v>
      </c>
      <c r="W9" s="21">
        <v>4</v>
      </c>
      <c r="X9" s="21">
        <v>0</v>
      </c>
      <c r="Y9" s="53">
        <v>1493</v>
      </c>
      <c r="Z9" s="3">
        <v>74</v>
      </c>
      <c r="AA9" s="3">
        <v>112</v>
      </c>
      <c r="AB9" s="3">
        <v>9</v>
      </c>
      <c r="AC9" s="3">
        <v>5</v>
      </c>
      <c r="AD9" s="3">
        <v>98</v>
      </c>
    </row>
    <row r="10" spans="1:30">
      <c r="A10" s="21" t="s">
        <v>210</v>
      </c>
      <c r="B10" s="63" t="s">
        <v>213</v>
      </c>
      <c r="C10" s="62" t="s">
        <v>39</v>
      </c>
      <c r="D10" s="21" t="s">
        <v>23</v>
      </c>
      <c r="E10" s="21" t="s">
        <v>24</v>
      </c>
      <c r="F10" s="21" t="s">
        <v>25</v>
      </c>
      <c r="G10" s="21" t="s">
        <v>29</v>
      </c>
      <c r="H10" s="53" t="s">
        <v>30</v>
      </c>
      <c r="I10" s="57">
        <v>27.628201156532999</v>
      </c>
      <c r="J10" s="26">
        <v>1.4562602432588001</v>
      </c>
      <c r="K10" s="26">
        <f>ABS(Table6[[#This Row],[log2FoldChange]])</f>
        <v>1.4562602432588001</v>
      </c>
      <c r="L10" s="26">
        <v>0.40248687744769401</v>
      </c>
      <c r="M10" s="26">
        <v>3.6181558327899901</v>
      </c>
      <c r="N10" s="58">
        <v>2.9670973312144499E-4</v>
      </c>
      <c r="O10" s="15">
        <v>2.7544553558107501E-2</v>
      </c>
      <c r="P10" s="57">
        <v>1.55324408911012</v>
      </c>
      <c r="Q10" s="26">
        <v>0.34679879529427099</v>
      </c>
      <c r="R10" s="26">
        <v>1.7616061010639199</v>
      </c>
      <c r="S10" s="26">
        <v>0.43297366056235997</v>
      </c>
      <c r="T10" s="26">
        <v>0</v>
      </c>
      <c r="U10" s="60">
        <v>42.171570239570897</v>
      </c>
      <c r="V10" s="57">
        <v>35.870967741935502</v>
      </c>
      <c r="W10" s="21">
        <v>5</v>
      </c>
      <c r="X10" s="21">
        <v>0</v>
      </c>
      <c r="Y10" s="53">
        <v>1667</v>
      </c>
      <c r="Z10" s="3">
        <v>22</v>
      </c>
      <c r="AA10" s="3">
        <v>164</v>
      </c>
      <c r="AB10" s="3">
        <v>23</v>
      </c>
      <c r="AC10" s="3">
        <v>10</v>
      </c>
      <c r="AD10" s="3">
        <v>131</v>
      </c>
    </row>
    <row r="11" spans="1:30">
      <c r="A11" s="21" t="s">
        <v>210</v>
      </c>
      <c r="B11" s="63" t="s">
        <v>213</v>
      </c>
      <c r="C11" s="62" t="s">
        <v>49</v>
      </c>
      <c r="D11" s="21" t="s">
        <v>23</v>
      </c>
      <c r="E11" s="21" t="s">
        <v>50</v>
      </c>
      <c r="F11" s="21" t="s">
        <v>51</v>
      </c>
      <c r="G11" s="21" t="s">
        <v>52</v>
      </c>
      <c r="H11" s="53" t="s">
        <v>53</v>
      </c>
      <c r="I11" s="57">
        <v>11.9017927260474</v>
      </c>
      <c r="J11" s="26">
        <v>-1.56681329365407</v>
      </c>
      <c r="K11" s="26">
        <f>ABS(Table6[[#This Row],[log2FoldChange]])</f>
        <v>1.56681329365407</v>
      </c>
      <c r="L11" s="26">
        <v>0.44957895770900502</v>
      </c>
      <c r="M11" s="26">
        <v>-3.4850681216005901</v>
      </c>
      <c r="N11" s="58">
        <v>4.9201176453677405E-4</v>
      </c>
      <c r="O11" s="15">
        <v>3.9150078978140497E-2</v>
      </c>
      <c r="P11" s="57">
        <v>1.5683441135904199</v>
      </c>
      <c r="Q11" s="26">
        <v>0.113323826734104</v>
      </c>
      <c r="R11" s="26">
        <v>2.0399440918029299</v>
      </c>
      <c r="S11" s="26">
        <v>0.181011856276586</v>
      </c>
      <c r="T11" s="26">
        <v>0</v>
      </c>
      <c r="U11" s="60">
        <v>164.30794526983399</v>
      </c>
      <c r="V11" s="57">
        <v>26.672043010752699</v>
      </c>
      <c r="W11" s="21">
        <v>2</v>
      </c>
      <c r="X11" s="21">
        <v>0</v>
      </c>
      <c r="Y11" s="53">
        <v>2798</v>
      </c>
      <c r="Z11" s="3">
        <v>43</v>
      </c>
      <c r="AA11" s="3">
        <v>143</v>
      </c>
      <c r="AB11" s="3">
        <v>41</v>
      </c>
      <c r="AC11" s="3">
        <v>17</v>
      </c>
      <c r="AD11" s="3">
        <v>85</v>
      </c>
    </row>
    <row r="12" spans="1:30">
      <c r="A12" s="21" t="s">
        <v>210</v>
      </c>
      <c r="B12" s="63"/>
      <c r="C12" s="62" t="s">
        <v>207</v>
      </c>
      <c r="D12" s="21" t="s">
        <v>23</v>
      </c>
      <c r="E12" s="21" t="s">
        <v>50</v>
      </c>
      <c r="F12" s="21" t="s">
        <v>51</v>
      </c>
      <c r="G12" s="21" t="s">
        <v>52</v>
      </c>
      <c r="H12" s="53" t="s">
        <v>208</v>
      </c>
      <c r="I12" s="57">
        <v>56.5308321152622</v>
      </c>
      <c r="J12" s="26">
        <v>-4.6662903959726796</v>
      </c>
      <c r="K12" s="26">
        <f>ABS(Table6[[#This Row],[log2FoldChange]])</f>
        <v>4.6662903959726796</v>
      </c>
      <c r="L12" s="26">
        <v>1.3881456253640301</v>
      </c>
      <c r="M12" s="26">
        <v>-3.3615280059316501</v>
      </c>
      <c r="N12" s="58">
        <v>7.7512495677286805E-4</v>
      </c>
      <c r="O12" s="15">
        <v>5.3968075115310897E-2</v>
      </c>
      <c r="P12" s="57">
        <v>6.95035511193253</v>
      </c>
      <c r="Q12" s="26">
        <v>0</v>
      </c>
      <c r="R12" s="26">
        <v>28.728134462654399</v>
      </c>
      <c r="S12" s="26">
        <v>8.1703391928695197</v>
      </c>
      <c r="T12" s="26">
        <v>0</v>
      </c>
      <c r="U12" s="60">
        <v>213.65702679175899</v>
      </c>
      <c r="V12" s="57">
        <v>154.064516129032</v>
      </c>
      <c r="W12" s="21">
        <v>0</v>
      </c>
      <c r="X12" s="21">
        <v>0</v>
      </c>
      <c r="Y12" s="53">
        <v>6648</v>
      </c>
      <c r="Z12" s="3">
        <v>141</v>
      </c>
      <c r="AA12" s="3">
        <v>45</v>
      </c>
      <c r="AB12" s="3">
        <v>7</v>
      </c>
      <c r="AC12" s="3">
        <v>5</v>
      </c>
      <c r="AD12" s="3">
        <v>33</v>
      </c>
    </row>
    <row r="13" spans="1:30">
      <c r="A13" s="21" t="s">
        <v>210</v>
      </c>
      <c r="B13" s="63"/>
      <c r="C13" s="62" t="s">
        <v>126</v>
      </c>
      <c r="D13" s="21" t="s">
        <v>23</v>
      </c>
      <c r="E13" s="21" t="s">
        <v>24</v>
      </c>
      <c r="F13" s="21" t="s">
        <v>25</v>
      </c>
      <c r="G13" s="21" t="s">
        <v>29</v>
      </c>
      <c r="H13" s="53" t="s">
        <v>127</v>
      </c>
      <c r="I13" s="57">
        <v>2.56813764613706</v>
      </c>
      <c r="J13" s="26">
        <v>1.4838724849809699</v>
      </c>
      <c r="K13" s="26">
        <f>ABS(Table6[[#This Row],[log2FoldChange]])</f>
        <v>1.4838724849809699</v>
      </c>
      <c r="L13" s="26">
        <v>0.447503859286359</v>
      </c>
      <c r="M13" s="26">
        <v>3.3158875709973201</v>
      </c>
      <c r="N13" s="58">
        <v>9.13525722319737E-4</v>
      </c>
      <c r="O13" s="15">
        <v>5.6537091925788097E-2</v>
      </c>
      <c r="P13" s="57">
        <v>0.14769494757232501</v>
      </c>
      <c r="Q13" s="26">
        <v>3.0347822743206999E-2</v>
      </c>
      <c r="R13" s="26">
        <v>0.289171160510025</v>
      </c>
      <c r="S13" s="26">
        <v>0.151925657711493</v>
      </c>
      <c r="T13" s="26">
        <v>0</v>
      </c>
      <c r="U13" s="60">
        <v>5.1116434254427201</v>
      </c>
      <c r="V13" s="57">
        <v>3.8279569892473102</v>
      </c>
      <c r="W13" s="21">
        <v>1</v>
      </c>
      <c r="X13" s="21">
        <v>0</v>
      </c>
      <c r="Y13" s="53">
        <v>239</v>
      </c>
      <c r="Z13" s="3">
        <v>91</v>
      </c>
      <c r="AA13" s="3">
        <v>95</v>
      </c>
      <c r="AB13" s="3">
        <v>25</v>
      </c>
      <c r="AC13" s="3">
        <v>24</v>
      </c>
      <c r="AD13" s="3">
        <v>46</v>
      </c>
    </row>
    <row r="14" spans="1:30">
      <c r="A14" s="21" t="s">
        <v>210</v>
      </c>
      <c r="B14" s="63"/>
      <c r="C14" s="62" t="s">
        <v>182</v>
      </c>
      <c r="D14" s="21" t="s">
        <v>23</v>
      </c>
      <c r="E14" s="21" t="s">
        <v>145</v>
      </c>
      <c r="F14" s="21" t="s">
        <v>146</v>
      </c>
      <c r="G14" s="21" t="s">
        <v>183</v>
      </c>
      <c r="H14" s="53" t="s">
        <v>184</v>
      </c>
      <c r="I14" s="57">
        <v>8.3888461526790596</v>
      </c>
      <c r="J14" s="26">
        <v>-4.2398840683701797</v>
      </c>
      <c r="K14" s="26">
        <f>ABS(Table6[[#This Row],[log2FoldChange]])</f>
        <v>4.2398840683701797</v>
      </c>
      <c r="L14" s="26">
        <v>1.29338686525419</v>
      </c>
      <c r="M14" s="26">
        <v>-3.2781251938389899</v>
      </c>
      <c r="N14" s="58">
        <v>1.0449903758102E-3</v>
      </c>
      <c r="O14" s="15">
        <v>5.8205963932628203E-2</v>
      </c>
      <c r="P14" s="57">
        <v>1.1468827912284001</v>
      </c>
      <c r="Q14" s="26">
        <v>0</v>
      </c>
      <c r="R14" s="26">
        <v>5.7654107883373404</v>
      </c>
      <c r="S14" s="26">
        <v>1.44999585715469</v>
      </c>
      <c r="T14" s="26">
        <v>0</v>
      </c>
      <c r="U14" s="60">
        <v>69.233989116785295</v>
      </c>
      <c r="V14" s="57">
        <v>17.876344086021501</v>
      </c>
      <c r="W14" s="21">
        <v>0</v>
      </c>
      <c r="X14" s="21">
        <v>0</v>
      </c>
      <c r="Y14" s="53">
        <v>827</v>
      </c>
      <c r="Z14" s="3">
        <v>149</v>
      </c>
      <c r="AA14" s="3">
        <v>37</v>
      </c>
      <c r="AB14" s="3">
        <v>5</v>
      </c>
      <c r="AC14" s="3">
        <v>2</v>
      </c>
      <c r="AD14" s="3">
        <v>30</v>
      </c>
    </row>
    <row r="15" spans="1:30">
      <c r="A15" s="21" t="s">
        <v>210</v>
      </c>
      <c r="B15" s="63"/>
      <c r="C15" s="62" t="s">
        <v>209</v>
      </c>
      <c r="D15" s="21" t="s">
        <v>23</v>
      </c>
      <c r="E15" s="21" t="s">
        <v>24</v>
      </c>
      <c r="F15" s="21" t="s">
        <v>25</v>
      </c>
      <c r="G15" s="21" t="s">
        <v>26</v>
      </c>
      <c r="H15" s="53" t="s">
        <v>27</v>
      </c>
      <c r="I15" s="57">
        <v>1.6545378601101</v>
      </c>
      <c r="J15" s="26">
        <v>-2.37755225155251</v>
      </c>
      <c r="K15" s="26">
        <f>ABS(Table6[[#This Row],[log2FoldChange]])</f>
        <v>2.37755225155251</v>
      </c>
      <c r="L15" s="26">
        <v>0.74571335017774698</v>
      </c>
      <c r="M15" s="26">
        <v>-3.1882924598115299</v>
      </c>
      <c r="N15" s="58">
        <v>1.43115705454062E-3</v>
      </c>
      <c r="O15" s="15">
        <v>7.2468589034465999E-2</v>
      </c>
      <c r="P15" s="57">
        <v>0.107256623324786</v>
      </c>
      <c r="Q15" s="26">
        <v>0</v>
      </c>
      <c r="R15" s="26">
        <v>0.35624521318589603</v>
      </c>
      <c r="S15" s="26">
        <v>0.101519248983236</v>
      </c>
      <c r="T15" s="26">
        <v>0</v>
      </c>
      <c r="U15" s="60">
        <v>3.32636380916176</v>
      </c>
      <c r="V15" s="57">
        <v>2.3548387096774199</v>
      </c>
      <c r="W15" s="21">
        <v>0</v>
      </c>
      <c r="X15" s="21">
        <v>0</v>
      </c>
      <c r="Y15" s="53">
        <v>73</v>
      </c>
      <c r="Z15" s="3">
        <v>130</v>
      </c>
      <c r="AA15" s="3">
        <v>56</v>
      </c>
      <c r="AB15" s="3">
        <v>29</v>
      </c>
      <c r="AC15" s="3">
        <v>5</v>
      </c>
      <c r="AD15" s="3">
        <v>22</v>
      </c>
    </row>
    <row r="16" spans="1:30">
      <c r="A16" s="21" t="s">
        <v>210</v>
      </c>
      <c r="B16" s="63"/>
      <c r="C16" s="62" t="s">
        <v>28</v>
      </c>
      <c r="D16" s="21" t="s">
        <v>23</v>
      </c>
      <c r="E16" s="21" t="s">
        <v>24</v>
      </c>
      <c r="F16" s="21" t="s">
        <v>25</v>
      </c>
      <c r="G16" s="21" t="s">
        <v>29</v>
      </c>
      <c r="H16" s="53" t="s">
        <v>30</v>
      </c>
      <c r="I16" s="57">
        <v>14.6089131298293</v>
      </c>
      <c r="J16" s="26">
        <v>-1.3773803074031801</v>
      </c>
      <c r="K16" s="26">
        <f>ABS(Table6[[#This Row],[log2FoldChange]])</f>
        <v>1.3773803074031801</v>
      </c>
      <c r="L16" s="26">
        <v>0.44994127385065302</v>
      </c>
      <c r="M16" s="26">
        <v>-3.0612446278052898</v>
      </c>
      <c r="N16" s="58">
        <v>2.2041892784273598E-3</v>
      </c>
      <c r="O16" s="15">
        <v>9.4441032929541494E-2</v>
      </c>
      <c r="P16" s="57">
        <v>1.0221045158934801</v>
      </c>
      <c r="Q16" s="26">
        <v>0.18684270253180801</v>
      </c>
      <c r="R16" s="26">
        <v>1.35793885682991</v>
      </c>
      <c r="S16" s="26">
        <v>0.30344579199257399</v>
      </c>
      <c r="T16" s="26">
        <v>0</v>
      </c>
      <c r="U16" s="60">
        <v>32.237369687249398</v>
      </c>
      <c r="V16" s="57">
        <v>17.177419354838701</v>
      </c>
      <c r="W16" s="21">
        <v>4</v>
      </c>
      <c r="X16" s="21">
        <v>0</v>
      </c>
      <c r="Y16" s="53">
        <v>402</v>
      </c>
      <c r="Z16" s="3">
        <v>46</v>
      </c>
      <c r="AA16" s="3">
        <v>140</v>
      </c>
      <c r="AB16" s="3">
        <v>24</v>
      </c>
      <c r="AC16" s="3">
        <v>12</v>
      </c>
      <c r="AD16" s="3">
        <v>104</v>
      </c>
    </row>
    <row r="17" spans="1:30">
      <c r="A17" s="21" t="s">
        <v>210</v>
      </c>
      <c r="B17" s="63"/>
      <c r="C17" s="62" t="s">
        <v>135</v>
      </c>
      <c r="D17" s="21" t="s">
        <v>23</v>
      </c>
      <c r="E17" s="21" t="s">
        <v>24</v>
      </c>
      <c r="F17" s="21" t="s">
        <v>25</v>
      </c>
      <c r="G17" s="21" t="s">
        <v>29</v>
      </c>
      <c r="H17" s="53" t="s">
        <v>136</v>
      </c>
      <c r="I17" s="57">
        <v>8.9671573937584501</v>
      </c>
      <c r="J17" s="26">
        <v>-5.7880739392187897</v>
      </c>
      <c r="K17" s="26">
        <f>ABS(Table6[[#This Row],[log2FoldChange]])</f>
        <v>5.7880739392187897</v>
      </c>
      <c r="L17" s="26">
        <v>1.8898844766595</v>
      </c>
      <c r="M17" s="26">
        <v>-3.0626601841026799</v>
      </c>
      <c r="N17" s="58">
        <v>2.19379026483945E-3</v>
      </c>
      <c r="O17" s="15">
        <v>9.4441032929541494E-2</v>
      </c>
      <c r="P17" s="57">
        <v>2.3170116865741099</v>
      </c>
      <c r="Q17" s="26">
        <v>0</v>
      </c>
      <c r="R17" s="26">
        <v>15.9616360630661</v>
      </c>
      <c r="S17" s="26">
        <v>7.8005629272215504</v>
      </c>
      <c r="T17" s="26">
        <v>0</v>
      </c>
      <c r="U17" s="60">
        <v>59.213841760456901</v>
      </c>
      <c r="V17" s="57">
        <v>41.279569892473098</v>
      </c>
      <c r="W17" s="21">
        <v>0</v>
      </c>
      <c r="X17" s="21">
        <v>0</v>
      </c>
      <c r="Y17" s="53">
        <v>1044</v>
      </c>
      <c r="Z17" s="3">
        <v>159</v>
      </c>
      <c r="AA17" s="3">
        <v>27</v>
      </c>
      <c r="AB17" s="3">
        <v>8</v>
      </c>
      <c r="AC17" s="3">
        <v>0</v>
      </c>
      <c r="AD17" s="3">
        <v>19</v>
      </c>
    </row>
    <row r="18" spans="1:30">
      <c r="A18" s="21" t="s">
        <v>210</v>
      </c>
      <c r="B18" s="63" t="s">
        <v>213</v>
      </c>
      <c r="C18" s="62" t="s">
        <v>54</v>
      </c>
      <c r="D18" s="21" t="s">
        <v>23</v>
      </c>
      <c r="E18" s="21" t="s">
        <v>50</v>
      </c>
      <c r="F18" s="21" t="s">
        <v>51</v>
      </c>
      <c r="G18" s="21" t="s">
        <v>52</v>
      </c>
      <c r="H18" s="53" t="s">
        <v>53</v>
      </c>
      <c r="I18" s="57">
        <v>2.0671413180164202</v>
      </c>
      <c r="J18" s="26">
        <v>-1.80070632255267</v>
      </c>
      <c r="K18" s="26">
        <f>ABS(Table6[[#This Row],[log2FoldChange]])</f>
        <v>1.80070632255267</v>
      </c>
      <c r="L18" s="26">
        <v>0.59535769681381101</v>
      </c>
      <c r="M18" s="26">
        <v>-3.0245788912943499</v>
      </c>
      <c r="N18" s="58">
        <v>2.4897952737374801E-3</v>
      </c>
      <c r="O18" s="15">
        <v>9.9058283390841301E-2</v>
      </c>
      <c r="P18" s="57">
        <v>0.141690915899715</v>
      </c>
      <c r="Q18" s="26">
        <v>0</v>
      </c>
      <c r="R18" s="26">
        <v>0.33787833791470601</v>
      </c>
      <c r="S18" s="26">
        <v>0.10362323831238</v>
      </c>
      <c r="T18" s="26">
        <v>0</v>
      </c>
      <c r="U18" s="60">
        <v>4.5150646869844602</v>
      </c>
      <c r="V18" s="57">
        <v>3.2956989247311799</v>
      </c>
      <c r="W18" s="21">
        <v>0</v>
      </c>
      <c r="X18" s="21">
        <v>0</v>
      </c>
      <c r="Y18" s="53">
        <v>250</v>
      </c>
      <c r="Z18" s="3">
        <v>108</v>
      </c>
      <c r="AA18" s="3">
        <v>78</v>
      </c>
      <c r="AB18" s="3">
        <v>31</v>
      </c>
      <c r="AC18" s="3">
        <v>14</v>
      </c>
      <c r="AD18" s="3">
        <v>33</v>
      </c>
    </row>
    <row r="19" spans="1:30">
      <c r="A19" s="18" t="s">
        <v>211</v>
      </c>
      <c r="B19" s="64" t="s">
        <v>213</v>
      </c>
      <c r="C19" s="65" t="s">
        <v>49</v>
      </c>
      <c r="D19" s="18" t="s">
        <v>23</v>
      </c>
      <c r="E19" s="18" t="s">
        <v>50</v>
      </c>
      <c r="F19" s="18" t="s">
        <v>51</v>
      </c>
      <c r="G19" s="18" t="s">
        <v>52</v>
      </c>
      <c r="H19" s="66" t="s">
        <v>53</v>
      </c>
      <c r="I19" s="67">
        <v>17.810063599886099</v>
      </c>
      <c r="J19" s="23">
        <v>-2.0252244187464599</v>
      </c>
      <c r="K19" s="23">
        <f>ABS(Table6[[#This Row],[log2FoldChange]])</f>
        <v>2.0252244187464599</v>
      </c>
      <c r="L19" s="23">
        <v>0.48829498770072299</v>
      </c>
      <c r="M19" s="23">
        <v>-4.1475429192562796</v>
      </c>
      <c r="N19" s="68">
        <v>3.3606248459159303E-5</v>
      </c>
      <c r="O19" s="12">
        <v>7.61181527599958E-3</v>
      </c>
      <c r="P19" s="67">
        <v>1.5683441135904199</v>
      </c>
      <c r="Q19" s="23">
        <v>0.113323826734104</v>
      </c>
      <c r="R19" s="23">
        <v>2.0399440918029299</v>
      </c>
      <c r="S19" s="23">
        <v>0.181011856276586</v>
      </c>
      <c r="T19" s="23">
        <v>0</v>
      </c>
      <c r="U19" s="69">
        <v>164.30794526983399</v>
      </c>
      <c r="V19" s="67">
        <v>26.672043010752699</v>
      </c>
      <c r="W19" s="18">
        <v>2</v>
      </c>
      <c r="X19" s="18">
        <v>0</v>
      </c>
      <c r="Y19" s="66">
        <v>2798</v>
      </c>
      <c r="Z19" s="4">
        <v>43</v>
      </c>
      <c r="AA19" s="4">
        <v>143</v>
      </c>
      <c r="AB19" s="4">
        <v>41</v>
      </c>
      <c r="AC19" s="4">
        <v>17</v>
      </c>
      <c r="AD19" s="4">
        <v>85</v>
      </c>
    </row>
    <row r="20" spans="1:30">
      <c r="A20" s="18" t="s">
        <v>211</v>
      </c>
      <c r="B20" s="64" t="s">
        <v>213</v>
      </c>
      <c r="C20" s="65" t="s">
        <v>206</v>
      </c>
      <c r="D20" s="18" t="s">
        <v>23</v>
      </c>
      <c r="E20" s="18" t="s">
        <v>24</v>
      </c>
      <c r="F20" s="18" t="s">
        <v>25</v>
      </c>
      <c r="G20" s="18" t="s">
        <v>195</v>
      </c>
      <c r="H20" s="66" t="s">
        <v>196</v>
      </c>
      <c r="I20" s="67">
        <v>7.7915622180469599</v>
      </c>
      <c r="J20" s="23">
        <v>-2.4309256916052</v>
      </c>
      <c r="K20" s="23">
        <f>ABS(Table6[[#This Row],[log2FoldChange]])</f>
        <v>2.4309256916052</v>
      </c>
      <c r="L20" s="23">
        <v>0.56538507002484095</v>
      </c>
      <c r="M20" s="23">
        <v>-4.29959300392985</v>
      </c>
      <c r="N20" s="68">
        <v>1.71112057521403E-5</v>
      </c>
      <c r="O20" s="12">
        <v>7.61181527599958E-3</v>
      </c>
      <c r="P20" s="67">
        <v>0.40732160439358001</v>
      </c>
      <c r="Q20" s="23">
        <v>5.0007081387827203E-2</v>
      </c>
      <c r="R20" s="23">
        <v>0.72154112778291202</v>
      </c>
      <c r="S20" s="23">
        <v>0.17365633411478701</v>
      </c>
      <c r="T20" s="23">
        <v>0</v>
      </c>
      <c r="U20" s="69">
        <v>5.9822982813151304</v>
      </c>
      <c r="V20" s="67">
        <v>9.0268817204301097</v>
      </c>
      <c r="W20" s="18">
        <v>1</v>
      </c>
      <c r="X20" s="18">
        <v>0</v>
      </c>
      <c r="Y20" s="66">
        <v>244</v>
      </c>
      <c r="Z20" s="4">
        <v>81</v>
      </c>
      <c r="AA20" s="4">
        <v>105</v>
      </c>
      <c r="AB20" s="4">
        <v>26</v>
      </c>
      <c r="AC20" s="4">
        <v>21</v>
      </c>
      <c r="AD20" s="4">
        <v>58</v>
      </c>
    </row>
    <row r="21" spans="1:30">
      <c r="A21" s="18" t="s">
        <v>211</v>
      </c>
      <c r="B21" s="64" t="s">
        <v>213</v>
      </c>
      <c r="C21" s="65" t="s">
        <v>205</v>
      </c>
      <c r="D21" s="18" t="s">
        <v>23</v>
      </c>
      <c r="E21" s="18" t="s">
        <v>24</v>
      </c>
      <c r="F21" s="18" t="s">
        <v>25</v>
      </c>
      <c r="G21" s="18" t="s">
        <v>29</v>
      </c>
      <c r="H21" s="66" t="s">
        <v>127</v>
      </c>
      <c r="I21" s="67">
        <v>2.0024209093849201</v>
      </c>
      <c r="J21" s="23">
        <v>1.65254463125174</v>
      </c>
      <c r="K21" s="23">
        <f>ABS(Table6[[#This Row],[log2FoldChange]])</f>
        <v>1.65254463125174</v>
      </c>
      <c r="L21" s="23">
        <v>0.42453194681526601</v>
      </c>
      <c r="M21" s="23">
        <v>3.8926272655066798</v>
      </c>
      <c r="N21" s="68">
        <v>9.9164449165522797E-5</v>
      </c>
      <c r="O21" s="12">
        <v>1.4973831823993901E-2</v>
      </c>
      <c r="P21" s="67">
        <v>0.11459550288805299</v>
      </c>
      <c r="Q21" s="23">
        <v>2.6633872012700999E-2</v>
      </c>
      <c r="R21" s="23">
        <v>0.22202878684560301</v>
      </c>
      <c r="S21" s="23">
        <v>9.09256769542756E-2</v>
      </c>
      <c r="T21" s="23">
        <v>0</v>
      </c>
      <c r="U21" s="69">
        <v>6.1382496364102996</v>
      </c>
      <c r="V21" s="67">
        <v>3.3333333333333299</v>
      </c>
      <c r="W21" s="18">
        <v>1</v>
      </c>
      <c r="X21" s="18">
        <v>0</v>
      </c>
      <c r="Y21" s="66">
        <v>287</v>
      </c>
      <c r="Z21" s="4">
        <v>90</v>
      </c>
      <c r="AA21" s="4">
        <v>96</v>
      </c>
      <c r="AB21" s="4">
        <v>42</v>
      </c>
      <c r="AC21" s="4">
        <v>19</v>
      </c>
      <c r="AD21" s="4">
        <v>35</v>
      </c>
    </row>
    <row r="22" spans="1:30">
      <c r="A22" s="18" t="s">
        <v>211</v>
      </c>
      <c r="B22" s="64" t="s">
        <v>213</v>
      </c>
      <c r="C22" s="65" t="s">
        <v>39</v>
      </c>
      <c r="D22" s="18" t="s">
        <v>23</v>
      </c>
      <c r="E22" s="18" t="s">
        <v>24</v>
      </c>
      <c r="F22" s="18" t="s">
        <v>25</v>
      </c>
      <c r="G22" s="18" t="s">
        <v>29</v>
      </c>
      <c r="H22" s="66" t="s">
        <v>30</v>
      </c>
      <c r="I22" s="67">
        <v>27.628201156532999</v>
      </c>
      <c r="J22" s="23">
        <v>1.4667133275423101</v>
      </c>
      <c r="K22" s="23">
        <f>ABS(Table6[[#This Row],[log2FoldChange]])</f>
        <v>1.4667133275423101</v>
      </c>
      <c r="L22" s="23">
        <v>0.40993690885249201</v>
      </c>
      <c r="M22" s="23">
        <v>3.5779001496790901</v>
      </c>
      <c r="N22" s="68">
        <v>3.4636571207416901E-4</v>
      </c>
      <c r="O22" s="12">
        <v>3.9225916892399598E-2</v>
      </c>
      <c r="P22" s="67">
        <v>1.55324408911012</v>
      </c>
      <c r="Q22" s="23">
        <v>0.34679879529427099</v>
      </c>
      <c r="R22" s="23">
        <v>1.7616061010639199</v>
      </c>
      <c r="S22" s="23">
        <v>0.43297366056235997</v>
      </c>
      <c r="T22" s="23">
        <v>0</v>
      </c>
      <c r="U22" s="69">
        <v>42.171570239570897</v>
      </c>
      <c r="V22" s="67">
        <v>35.870967741935502</v>
      </c>
      <c r="W22" s="18">
        <v>5</v>
      </c>
      <c r="X22" s="18">
        <v>0</v>
      </c>
      <c r="Y22" s="66">
        <v>1667</v>
      </c>
      <c r="Z22" s="4">
        <v>22</v>
      </c>
      <c r="AA22" s="4">
        <v>164</v>
      </c>
      <c r="AB22" s="4">
        <v>23</v>
      </c>
      <c r="AC22" s="4">
        <v>10</v>
      </c>
      <c r="AD22" s="4">
        <v>131</v>
      </c>
    </row>
    <row r="23" spans="1:30">
      <c r="A23" s="18" t="s">
        <v>211</v>
      </c>
      <c r="B23" s="64" t="s">
        <v>213</v>
      </c>
      <c r="C23" s="65" t="s">
        <v>54</v>
      </c>
      <c r="D23" s="18" t="s">
        <v>23</v>
      </c>
      <c r="E23" s="18" t="s">
        <v>50</v>
      </c>
      <c r="F23" s="18" t="s">
        <v>51</v>
      </c>
      <c r="G23" s="18" t="s">
        <v>52</v>
      </c>
      <c r="H23" s="66" t="s">
        <v>53</v>
      </c>
      <c r="I23" s="67">
        <v>2.6430143179937899</v>
      </c>
      <c r="J23" s="23">
        <v>-2.0745514974438399</v>
      </c>
      <c r="K23" s="23">
        <f>ABS(Table6[[#This Row],[log2FoldChange]])</f>
        <v>2.0745514974438399</v>
      </c>
      <c r="L23" s="23">
        <v>0.63386870101706305</v>
      </c>
      <c r="M23" s="23">
        <v>-3.2728410380811601</v>
      </c>
      <c r="N23" s="68">
        <v>1.0647233940805701E-3</v>
      </c>
      <c r="O23" s="12">
        <v>9.64639395036999E-2</v>
      </c>
      <c r="P23" s="67">
        <v>0.141690915899715</v>
      </c>
      <c r="Q23" s="23">
        <v>0</v>
      </c>
      <c r="R23" s="23">
        <v>0.33787833791470601</v>
      </c>
      <c r="S23" s="23">
        <v>0.10362323831238</v>
      </c>
      <c r="T23" s="23">
        <v>0</v>
      </c>
      <c r="U23" s="69">
        <v>4.5150646869844602</v>
      </c>
      <c r="V23" s="67">
        <v>3.2956989247311799</v>
      </c>
      <c r="W23" s="18">
        <v>0</v>
      </c>
      <c r="X23" s="18">
        <v>0</v>
      </c>
      <c r="Y23" s="66">
        <v>250</v>
      </c>
      <c r="Z23" s="4">
        <v>108</v>
      </c>
      <c r="AA23" s="4">
        <v>78</v>
      </c>
      <c r="AB23" s="4">
        <v>31</v>
      </c>
      <c r="AC23" s="4">
        <v>14</v>
      </c>
      <c r="AD23" s="4">
        <v>33</v>
      </c>
    </row>
    <row r="27" spans="1:30" ht="15.95" customHeight="1">
      <c r="A27" s="267" t="s">
        <v>756</v>
      </c>
      <c r="B27" s="268"/>
      <c r="C27" s="268"/>
      <c r="D27" s="268"/>
      <c r="E27" s="268"/>
      <c r="F27" s="268"/>
      <c r="G27" s="268"/>
      <c r="H27" s="268"/>
      <c r="I27" s="268"/>
      <c r="J27" s="268"/>
      <c r="K27" s="268"/>
      <c r="L27" s="268"/>
      <c r="M27" s="268"/>
      <c r="N27" s="268"/>
      <c r="O27" s="268"/>
      <c r="P27" s="268"/>
      <c r="Q27" s="268"/>
      <c r="R27" s="268"/>
      <c r="S27" s="268"/>
      <c r="T27" s="268"/>
      <c r="U27" s="268"/>
      <c r="V27" s="268"/>
      <c r="W27" s="268"/>
      <c r="X27" s="268"/>
      <c r="Y27" s="268"/>
      <c r="Z27" s="268"/>
      <c r="AA27" s="268"/>
      <c r="AB27" s="268"/>
      <c r="AC27" s="268"/>
      <c r="AD27" s="269"/>
    </row>
    <row r="28" spans="1:30">
      <c r="A28" s="270"/>
      <c r="B28" s="262"/>
      <c r="C28" s="262"/>
      <c r="D28" s="262"/>
      <c r="E28" s="262"/>
      <c r="F28" s="262"/>
      <c r="G28" s="262"/>
      <c r="H28" s="262"/>
      <c r="I28" s="262"/>
      <c r="J28" s="262"/>
      <c r="K28" s="262"/>
      <c r="L28" s="262"/>
      <c r="M28" s="262"/>
      <c r="N28" s="262"/>
      <c r="O28" s="262"/>
      <c r="P28" s="262"/>
      <c r="Q28" s="262"/>
      <c r="R28" s="262"/>
      <c r="S28" s="262"/>
      <c r="T28" s="262"/>
      <c r="U28" s="262"/>
      <c r="V28" s="262"/>
      <c r="W28" s="262"/>
      <c r="X28" s="262"/>
      <c r="Y28" s="262"/>
      <c r="Z28" s="262"/>
      <c r="AA28" s="262"/>
      <c r="AB28" s="262"/>
      <c r="AC28" s="262"/>
      <c r="AD28" s="271"/>
    </row>
    <row r="29" spans="1:30">
      <c r="A29" s="270"/>
      <c r="B29" s="262"/>
      <c r="C29" s="262"/>
      <c r="D29" s="262"/>
      <c r="E29" s="262"/>
      <c r="F29" s="262"/>
      <c r="G29" s="262"/>
      <c r="H29" s="262"/>
      <c r="I29" s="262"/>
      <c r="J29" s="262"/>
      <c r="K29" s="262"/>
      <c r="L29" s="262"/>
      <c r="M29" s="262"/>
      <c r="N29" s="262"/>
      <c r="O29" s="262"/>
      <c r="P29" s="262"/>
      <c r="Q29" s="262"/>
      <c r="R29" s="262"/>
      <c r="S29" s="262"/>
      <c r="T29" s="262"/>
      <c r="U29" s="262"/>
      <c r="V29" s="262"/>
      <c r="W29" s="262"/>
      <c r="X29" s="262"/>
      <c r="Y29" s="262"/>
      <c r="Z29" s="262"/>
      <c r="AA29" s="262"/>
      <c r="AB29" s="262"/>
      <c r="AC29" s="262"/>
      <c r="AD29" s="271"/>
    </row>
    <row r="30" spans="1:30">
      <c r="A30" s="270"/>
      <c r="B30" s="262"/>
      <c r="C30" s="262"/>
      <c r="D30" s="262"/>
      <c r="E30" s="262"/>
      <c r="F30" s="262"/>
      <c r="G30" s="262"/>
      <c r="H30" s="262"/>
      <c r="I30" s="262"/>
      <c r="J30" s="262"/>
      <c r="K30" s="262"/>
      <c r="L30" s="262"/>
      <c r="M30" s="262"/>
      <c r="N30" s="262"/>
      <c r="O30" s="262"/>
      <c r="P30" s="262"/>
      <c r="Q30" s="262"/>
      <c r="R30" s="262"/>
      <c r="S30" s="262"/>
      <c r="T30" s="262"/>
      <c r="U30" s="262"/>
      <c r="V30" s="262"/>
      <c r="W30" s="262"/>
      <c r="X30" s="262"/>
      <c r="Y30" s="262"/>
      <c r="Z30" s="262"/>
      <c r="AA30" s="262"/>
      <c r="AB30" s="262"/>
      <c r="AC30" s="262"/>
      <c r="AD30" s="271"/>
    </row>
    <row r="31" spans="1:30">
      <c r="A31" s="272"/>
      <c r="B31" s="273"/>
      <c r="C31" s="273"/>
      <c r="D31" s="273"/>
      <c r="E31" s="273"/>
      <c r="F31" s="273"/>
      <c r="G31" s="273"/>
      <c r="H31" s="273"/>
      <c r="I31" s="273"/>
      <c r="J31" s="273"/>
      <c r="K31" s="273"/>
      <c r="L31" s="273"/>
      <c r="M31" s="273"/>
      <c r="N31" s="273"/>
      <c r="O31" s="273"/>
      <c r="P31" s="273"/>
      <c r="Q31" s="273"/>
      <c r="R31" s="273"/>
      <c r="S31" s="273"/>
      <c r="T31" s="273"/>
      <c r="U31" s="273"/>
      <c r="V31" s="273"/>
      <c r="W31" s="273"/>
      <c r="X31" s="273"/>
      <c r="Y31" s="273"/>
      <c r="Z31" s="273"/>
      <c r="AA31" s="273"/>
      <c r="AB31" s="273"/>
      <c r="AC31" s="273"/>
      <c r="AD31" s="274"/>
    </row>
  </sheetData>
  <mergeCells count="7">
    <mergeCell ref="A27:AD31"/>
    <mergeCell ref="V3:Y3"/>
    <mergeCell ref="Z3:AD3"/>
    <mergeCell ref="A3:B3"/>
    <mergeCell ref="C3:H3"/>
    <mergeCell ref="I3:O3"/>
    <mergeCell ref="P3:U3"/>
  </mergeCells>
  <conditionalFormatting sqref="J5:J23">
    <cfRule type="dataBar" priority="4">
      <dataBar>
        <cfvo type="min"/>
        <cfvo type="max"/>
        <color rgb="FFFF0000"/>
      </dataBar>
      <extLst>
        <ext xmlns:x14="http://schemas.microsoft.com/office/spreadsheetml/2009/9/main" uri="{B025F937-C7B1-47D3-B67F-A62EFF666E3E}">
          <x14:id>{6DAFB437-097F-B441-AAA5-B0C76C2FD446}</x14:id>
        </ext>
      </extLst>
    </cfRule>
    <cfRule type="dataBar" priority="5">
      <dataBar>
        <cfvo type="min"/>
        <cfvo type="max"/>
        <color rgb="FF638EC6"/>
      </dataBar>
      <extLst>
        <ext xmlns:x14="http://schemas.microsoft.com/office/spreadsheetml/2009/9/main" uri="{B025F937-C7B1-47D3-B67F-A62EFF666E3E}">
          <x14:id>{3B608099-CB5D-F34B-AC15-DCB654D1F93D}</x14:id>
        </ext>
      </extLst>
    </cfRule>
  </conditionalFormatting>
  <conditionalFormatting sqref="P5:P23">
    <cfRule type="dataBar" priority="3">
      <dataBar>
        <cfvo type="min"/>
        <cfvo type="max"/>
        <color rgb="FF63C384"/>
      </dataBar>
      <extLst>
        <ext xmlns:x14="http://schemas.microsoft.com/office/spreadsheetml/2009/9/main" uri="{B025F937-C7B1-47D3-B67F-A62EFF666E3E}">
          <x14:id>{FBC5F00C-BC59-024D-BDD4-6D9268FA9560}</x14:id>
        </ext>
      </extLst>
    </cfRule>
  </conditionalFormatting>
  <conditionalFormatting sqref="AA5:AA23">
    <cfRule type="dataBar" priority="2">
      <dataBar>
        <cfvo type="min"/>
        <cfvo type="max"/>
        <color rgb="FF63C384"/>
      </dataBar>
      <extLst>
        <ext xmlns:x14="http://schemas.microsoft.com/office/spreadsheetml/2009/9/main" uri="{B025F937-C7B1-47D3-B67F-A62EFF666E3E}">
          <x14:id>{A9D35D87-C9CE-7445-A0A1-76B7E2672E13}</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6DAFB437-097F-B441-AAA5-B0C76C2FD446}">
            <x14:dataBar minLength="0" maxLength="100">
              <x14:cfvo type="autoMin"/>
              <x14:cfvo type="autoMax"/>
              <x14:negativeFillColor theme="8"/>
              <x14:axisColor rgb="FF000000"/>
            </x14:dataBar>
          </x14:cfRule>
          <x14:cfRule type="dataBar" id="{3B608099-CB5D-F34B-AC15-DCB654D1F93D}">
            <x14:dataBar minLength="0" maxLength="100" border="1" negativeBarBorderColorSameAsPositive="0">
              <x14:cfvo type="autoMin"/>
              <x14:cfvo type="autoMax"/>
              <x14:borderColor rgb="FF638EC6"/>
              <x14:negativeFillColor rgb="FFFF0000"/>
              <x14:negativeBorderColor rgb="FFFF0000"/>
              <x14:axisColor rgb="FF000000"/>
            </x14:dataBar>
          </x14:cfRule>
          <xm:sqref>J5:J23</xm:sqref>
        </x14:conditionalFormatting>
        <x14:conditionalFormatting xmlns:xm="http://schemas.microsoft.com/office/excel/2006/main">
          <x14:cfRule type="dataBar" id="{FBC5F00C-BC59-024D-BDD4-6D9268FA9560}">
            <x14:dataBar minLength="0" maxLength="100" border="1" negativeBarBorderColorSameAsPositive="0">
              <x14:cfvo type="autoMin"/>
              <x14:cfvo type="autoMax"/>
              <x14:borderColor rgb="FF63C384"/>
              <x14:negativeFillColor rgb="FFFF0000"/>
              <x14:negativeBorderColor rgb="FFFF0000"/>
              <x14:axisColor rgb="FF000000"/>
            </x14:dataBar>
          </x14:cfRule>
          <xm:sqref>P5:P23</xm:sqref>
        </x14:conditionalFormatting>
        <x14:conditionalFormatting xmlns:xm="http://schemas.microsoft.com/office/excel/2006/main">
          <x14:cfRule type="dataBar" id="{A9D35D87-C9CE-7445-A0A1-76B7E2672E13}">
            <x14:dataBar minLength="0" maxLength="100" border="1" negativeBarBorderColorSameAsPositive="0">
              <x14:cfvo type="autoMin"/>
              <x14:cfvo type="autoMax"/>
              <x14:borderColor rgb="FF63C384"/>
              <x14:negativeFillColor rgb="FFFF0000"/>
              <x14:negativeBorderColor rgb="FFFF0000"/>
              <x14:axisColor rgb="FF000000"/>
            </x14:dataBar>
          </x14:cfRule>
          <xm:sqref>AA5:AA23</xm:sqref>
        </x14:conditionalFormatting>
        <x14:conditionalFormatting xmlns:xm="http://schemas.microsoft.com/office/excel/2006/main">
          <x14:cfRule type="iconSet" priority="1" id="{A5822D5B-06B3-4DC8-862F-ABA9F54E1903}">
            <x14:iconSet custom="1">
              <x14:cfvo type="percent">
                <xm:f>0</xm:f>
              </x14:cfvo>
              <x14:cfvo type="num" gte="0">
                <xm:f>0</xm:f>
              </x14:cfvo>
              <x14:cfvo type="num" gte="0">
                <xm:f>0.05</xm:f>
              </x14:cfvo>
              <x14:cfIcon iconSet="3TrafficLights1" iconId="0"/>
              <x14:cfIcon iconSet="3TrafficLights1" iconId="2"/>
              <x14:cfIcon iconSet="3TrafficLights1" iconId="1"/>
            </x14:iconSet>
          </x14:cfRule>
          <xm:sqref>O5:O23</xm:sqref>
        </x14:conditionalFormatting>
      </x14:conditionalFormattings>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2"/>
  <sheetViews>
    <sheetView showGridLines="0" workbookViewId="0">
      <selection activeCell="A19" sqref="A19:AB22"/>
    </sheetView>
  </sheetViews>
  <sheetFormatPr defaultColWidth="11" defaultRowHeight="15.75"/>
  <cols>
    <col min="1" max="1" width="9.625" style="6" customWidth="1"/>
    <col min="2" max="2" width="13.125" customWidth="1"/>
    <col min="3" max="3" width="17.875" bestFit="1" customWidth="1"/>
    <col min="4" max="4" width="15.5" customWidth="1"/>
    <col min="5" max="5" width="17.375" bestFit="1" customWidth="1"/>
    <col min="6" max="6" width="15" style="6" bestFit="1" customWidth="1"/>
    <col min="7" max="7" width="12.125" style="6" customWidth="1"/>
    <col min="8" max="9" width="16.625" style="6" customWidth="1"/>
    <col min="10" max="10" width="7.375" style="6" customWidth="1"/>
    <col min="11" max="11" width="8.125" style="11" customWidth="1"/>
    <col min="12" max="12" width="9" style="11" customWidth="1"/>
    <col min="13" max="13" width="11.5" style="11" customWidth="1"/>
    <col min="14" max="14" width="10.5" style="6" customWidth="1"/>
    <col min="15" max="15" width="12" style="6" customWidth="1"/>
    <col min="16" max="16" width="14.375" style="6" customWidth="1"/>
    <col min="17" max="17" width="15.875" style="6" customWidth="1"/>
    <col min="18" max="18" width="9" style="6" customWidth="1"/>
    <col min="19" max="19" width="12.125" style="6" bestFit="1" customWidth="1"/>
    <col min="20" max="20" width="13.125" style="16" customWidth="1"/>
    <col min="21" max="21" width="14.625" customWidth="1"/>
    <col min="22" max="22" width="11.625" customWidth="1"/>
    <col min="23" max="23" width="12" customWidth="1"/>
    <col min="24" max="24" width="5.875" customWidth="1"/>
    <col min="25" max="25" width="8.625" customWidth="1"/>
    <col min="26" max="26" width="6" customWidth="1"/>
    <col min="27" max="27" width="5.875" customWidth="1"/>
    <col min="28" max="28" width="10.125" customWidth="1"/>
  </cols>
  <sheetData>
    <row r="1" spans="1:28">
      <c r="A1" s="275" t="s">
        <v>757</v>
      </c>
    </row>
    <row r="3" spans="1:28" ht="18.75">
      <c r="A3" s="210" t="s">
        <v>107</v>
      </c>
      <c r="B3" s="210"/>
      <c r="C3" s="210"/>
      <c r="D3" s="210"/>
      <c r="E3" s="210"/>
      <c r="F3" s="221"/>
      <c r="G3" s="229" t="s">
        <v>106</v>
      </c>
      <c r="H3" s="212"/>
      <c r="I3" s="212"/>
      <c r="J3" s="212"/>
      <c r="K3" s="212"/>
      <c r="L3" s="212"/>
      <c r="M3" s="230"/>
      <c r="N3" s="229" t="s">
        <v>104</v>
      </c>
      <c r="O3" s="212"/>
      <c r="P3" s="212"/>
      <c r="Q3" s="212"/>
      <c r="R3" s="212"/>
      <c r="S3" s="230"/>
      <c r="T3" s="222" t="s">
        <v>105</v>
      </c>
      <c r="U3" s="214"/>
      <c r="V3" s="214"/>
      <c r="W3" s="223"/>
      <c r="X3" s="209" t="s">
        <v>103</v>
      </c>
      <c r="Y3" s="209"/>
      <c r="Z3" s="209"/>
      <c r="AA3" s="209"/>
      <c r="AB3" s="209"/>
    </row>
    <row r="4" spans="1:28" s="51" customFormat="1">
      <c r="A4" s="104" t="s">
        <v>94</v>
      </c>
      <c r="B4" s="105" t="s">
        <v>99</v>
      </c>
      <c r="C4" s="105" t="s">
        <v>100</v>
      </c>
      <c r="D4" s="105" t="s">
        <v>101</v>
      </c>
      <c r="E4" s="105" t="s">
        <v>108</v>
      </c>
      <c r="F4" s="106" t="s">
        <v>102</v>
      </c>
      <c r="G4" s="107" t="s">
        <v>0</v>
      </c>
      <c r="H4" s="104" t="s">
        <v>1</v>
      </c>
      <c r="I4" s="104" t="s">
        <v>111</v>
      </c>
      <c r="J4" s="104" t="s">
        <v>2</v>
      </c>
      <c r="K4" s="108" t="s">
        <v>3</v>
      </c>
      <c r="L4" s="108" t="s">
        <v>4</v>
      </c>
      <c r="M4" s="109" t="s">
        <v>5</v>
      </c>
      <c r="N4" s="107" t="s">
        <v>7</v>
      </c>
      <c r="O4" s="104" t="s">
        <v>8</v>
      </c>
      <c r="P4" s="104" t="s">
        <v>9</v>
      </c>
      <c r="Q4" s="104" t="s">
        <v>10</v>
      </c>
      <c r="R4" s="104" t="s">
        <v>11</v>
      </c>
      <c r="S4" s="106" t="s">
        <v>12</v>
      </c>
      <c r="T4" s="110" t="s">
        <v>13</v>
      </c>
      <c r="U4" s="105" t="s">
        <v>14</v>
      </c>
      <c r="V4" s="105" t="s">
        <v>15</v>
      </c>
      <c r="W4" s="111" t="s">
        <v>16</v>
      </c>
      <c r="X4" s="50" t="s">
        <v>17</v>
      </c>
      <c r="Y4" s="50" t="s">
        <v>18</v>
      </c>
      <c r="Z4" s="50" t="s">
        <v>19</v>
      </c>
      <c r="AA4" s="50" t="s">
        <v>20</v>
      </c>
      <c r="AB4" s="50" t="s">
        <v>21</v>
      </c>
    </row>
    <row r="5" spans="1:28">
      <c r="A5" s="104" t="s">
        <v>153</v>
      </c>
      <c r="B5" s="105" t="s">
        <v>32</v>
      </c>
      <c r="C5" s="105" t="s">
        <v>33</v>
      </c>
      <c r="D5" s="105" t="s">
        <v>34</v>
      </c>
      <c r="E5" s="105" t="s">
        <v>37</v>
      </c>
      <c r="F5" s="106" t="s">
        <v>38</v>
      </c>
      <c r="G5" s="107">
        <v>25.5611148247641</v>
      </c>
      <c r="H5" s="104">
        <v>-2.1999354144540599</v>
      </c>
      <c r="I5" s="104">
        <f>ABS(Table3[[#This Row],[log2FoldChange]])</f>
        <v>2.1999354144540599</v>
      </c>
      <c r="J5" s="104">
        <v>0.71770816532258397</v>
      </c>
      <c r="K5" s="108">
        <v>-3.0652227754233099</v>
      </c>
      <c r="L5" s="108">
        <v>2.1750791727696102E-3</v>
      </c>
      <c r="M5" s="103">
        <v>8.8175233936769903E-2</v>
      </c>
      <c r="N5" s="107">
        <v>1.2624135328667001</v>
      </c>
      <c r="O5" s="104">
        <v>0.21680216802168001</v>
      </c>
      <c r="P5" s="104">
        <v>1.93138480669349</v>
      </c>
      <c r="Q5" s="104">
        <v>0.64954748192092804</v>
      </c>
      <c r="R5" s="104">
        <v>0</v>
      </c>
      <c r="S5" s="106">
        <v>21.426122728831</v>
      </c>
      <c r="T5" s="110">
        <v>26.3966480446927</v>
      </c>
      <c r="U5" s="105">
        <v>3</v>
      </c>
      <c r="V5" s="105">
        <v>0</v>
      </c>
      <c r="W5" s="111">
        <v>750</v>
      </c>
      <c r="X5" s="50">
        <v>62</v>
      </c>
      <c r="Y5" s="50">
        <v>117</v>
      </c>
      <c r="Z5" s="50">
        <v>7</v>
      </c>
      <c r="AA5" s="50">
        <v>6</v>
      </c>
      <c r="AB5" s="50">
        <v>104</v>
      </c>
    </row>
    <row r="6" spans="1:28">
      <c r="A6" s="104" t="s">
        <v>144</v>
      </c>
      <c r="B6" s="105" t="s">
        <v>23</v>
      </c>
      <c r="C6" s="105" t="s">
        <v>145</v>
      </c>
      <c r="D6" s="105" t="s">
        <v>146</v>
      </c>
      <c r="E6" s="105" t="s">
        <v>147</v>
      </c>
      <c r="F6" s="106" t="s">
        <v>148</v>
      </c>
      <c r="G6" s="107">
        <v>28.454777969384502</v>
      </c>
      <c r="H6" s="104">
        <v>5.8696491917638198</v>
      </c>
      <c r="I6" s="104">
        <f>ABS(Table3[[#This Row],[log2FoldChange]])</f>
        <v>5.8696491917638198</v>
      </c>
      <c r="J6" s="104">
        <v>1.7134571965018801</v>
      </c>
      <c r="K6" s="108">
        <v>3.4256176365228401</v>
      </c>
      <c r="L6" s="108">
        <v>6.1340324233323496E-4</v>
      </c>
      <c r="M6" s="103">
        <v>5.4899590188824503E-2</v>
      </c>
      <c r="N6" s="107">
        <v>3.31005732441866</v>
      </c>
      <c r="O6" s="104">
        <v>0</v>
      </c>
      <c r="P6" s="104">
        <v>13.4659150243395</v>
      </c>
      <c r="Q6" s="104">
        <v>2.5321130612667799</v>
      </c>
      <c r="R6" s="104">
        <v>0</v>
      </c>
      <c r="S6" s="106">
        <v>94.378903539208906</v>
      </c>
      <c r="T6" s="110">
        <v>85.094972067039095</v>
      </c>
      <c r="U6" s="105">
        <v>0</v>
      </c>
      <c r="V6" s="105">
        <v>0</v>
      </c>
      <c r="W6" s="111">
        <v>3808</v>
      </c>
      <c r="X6" s="50">
        <v>135</v>
      </c>
      <c r="Y6" s="50">
        <v>44</v>
      </c>
      <c r="Z6" s="50">
        <v>6</v>
      </c>
      <c r="AA6" s="50">
        <v>3</v>
      </c>
      <c r="AB6" s="50">
        <v>35</v>
      </c>
    </row>
    <row r="7" spans="1:28">
      <c r="A7" s="104" t="s">
        <v>149</v>
      </c>
      <c r="B7" s="105" t="s">
        <v>23</v>
      </c>
      <c r="C7" s="105" t="s">
        <v>24</v>
      </c>
      <c r="D7" s="105" t="s">
        <v>25</v>
      </c>
      <c r="E7" s="105" t="s">
        <v>150</v>
      </c>
      <c r="F7" s="106" t="s">
        <v>151</v>
      </c>
      <c r="G7" s="107">
        <v>54.5652395436083</v>
      </c>
      <c r="H7" s="104">
        <v>-2.7354418620341998</v>
      </c>
      <c r="I7" s="104">
        <f>ABS(Table3[[#This Row],[log2FoldChange]])</f>
        <v>2.7354418620341998</v>
      </c>
      <c r="J7" s="104">
        <v>0.822459890277495</v>
      </c>
      <c r="K7" s="108">
        <v>-3.3259273727151299</v>
      </c>
      <c r="L7" s="108">
        <v>8.8124887439546397E-4</v>
      </c>
      <c r="M7" s="103">
        <v>6.3097419406715205E-2</v>
      </c>
      <c r="N7" s="107">
        <v>2.7694114938468601</v>
      </c>
      <c r="O7" s="104">
        <v>0.21396781923998601</v>
      </c>
      <c r="P7" s="104">
        <v>4.4261130124873898</v>
      </c>
      <c r="Q7" s="104">
        <v>1.0160288948674601</v>
      </c>
      <c r="R7" s="104">
        <v>0</v>
      </c>
      <c r="S7" s="106">
        <v>102.978073524599</v>
      </c>
      <c r="T7" s="110">
        <v>51.932960893854698</v>
      </c>
      <c r="U7" s="105">
        <v>3</v>
      </c>
      <c r="V7" s="105">
        <v>0</v>
      </c>
      <c r="W7" s="111">
        <v>1335</v>
      </c>
      <c r="X7" s="50">
        <v>67</v>
      </c>
      <c r="Y7" s="50">
        <v>112</v>
      </c>
      <c r="Z7" s="50">
        <v>15</v>
      </c>
      <c r="AA7" s="50">
        <v>3</v>
      </c>
      <c r="AB7" s="50">
        <v>94</v>
      </c>
    </row>
    <row r="8" spans="1:28">
      <c r="A8" s="104" t="s">
        <v>154</v>
      </c>
      <c r="B8" s="105" t="s">
        <v>23</v>
      </c>
      <c r="C8" s="105" t="s">
        <v>24</v>
      </c>
      <c r="D8" s="105" t="s">
        <v>25</v>
      </c>
      <c r="E8" s="105" t="s">
        <v>26</v>
      </c>
      <c r="F8" s="106" t="s">
        <v>27</v>
      </c>
      <c r="G8" s="107">
        <v>6.6611018224120002</v>
      </c>
      <c r="H8" s="104">
        <v>-1.55358772806818</v>
      </c>
      <c r="I8" s="104">
        <f>ABS(Table3[[#This Row],[log2FoldChange]])</f>
        <v>1.55358772806818</v>
      </c>
      <c r="J8" s="104">
        <v>0.50778303698196803</v>
      </c>
      <c r="K8" s="108">
        <v>-3.0595502703320001</v>
      </c>
      <c r="L8" s="108">
        <v>2.2166958252260601E-3</v>
      </c>
      <c r="M8" s="103">
        <v>8.8175233936769903E-2</v>
      </c>
      <c r="N8" s="107">
        <v>0.365125147362442</v>
      </c>
      <c r="O8" s="104">
        <v>9.3396843186700301E-2</v>
      </c>
      <c r="P8" s="104">
        <v>0.48412889909538698</v>
      </c>
      <c r="Q8" s="104">
        <v>0.16989466530750899</v>
      </c>
      <c r="R8" s="104">
        <v>0</v>
      </c>
      <c r="S8" s="106">
        <v>7.4722620575137704</v>
      </c>
      <c r="T8" s="110">
        <v>8.0614525139664792</v>
      </c>
      <c r="U8" s="105">
        <v>2</v>
      </c>
      <c r="V8" s="105">
        <v>0</v>
      </c>
      <c r="W8" s="111">
        <v>110</v>
      </c>
      <c r="X8" s="50">
        <v>44</v>
      </c>
      <c r="Y8" s="50">
        <v>135</v>
      </c>
      <c r="Z8" s="50">
        <v>35</v>
      </c>
      <c r="AA8" s="50">
        <v>25</v>
      </c>
      <c r="AB8" s="50">
        <v>75</v>
      </c>
    </row>
    <row r="9" spans="1:28">
      <c r="A9" s="104" t="s">
        <v>152</v>
      </c>
      <c r="B9" s="105" t="s">
        <v>23</v>
      </c>
      <c r="C9" s="105" t="s">
        <v>24</v>
      </c>
      <c r="D9" s="105" t="s">
        <v>25</v>
      </c>
      <c r="E9" s="105" t="s">
        <v>26</v>
      </c>
      <c r="F9" s="106" t="s">
        <v>92</v>
      </c>
      <c r="G9" s="107">
        <v>15.5386999843594</v>
      </c>
      <c r="H9" s="104">
        <v>2.3680287494579901</v>
      </c>
      <c r="I9" s="104">
        <f>ABS(Table3[[#This Row],[log2FoldChange]])</f>
        <v>2.3680287494579901</v>
      </c>
      <c r="J9" s="104">
        <v>0.73479873104147198</v>
      </c>
      <c r="K9" s="108">
        <v>3.22269030881646</v>
      </c>
      <c r="L9" s="108">
        <v>1.2699277420461399E-3</v>
      </c>
      <c r="M9" s="103">
        <v>7.5772355275420006E-2</v>
      </c>
      <c r="N9" s="107">
        <v>0.97839372769742905</v>
      </c>
      <c r="O9" s="104">
        <v>8.9264460842656504E-2</v>
      </c>
      <c r="P9" s="104">
        <v>1.63675212390505</v>
      </c>
      <c r="Q9" s="104">
        <v>0.48105832832230899</v>
      </c>
      <c r="R9" s="104">
        <v>0</v>
      </c>
      <c r="S9" s="106">
        <v>17.192808020548501</v>
      </c>
      <c r="T9" s="110">
        <v>19.592178770949701</v>
      </c>
      <c r="U9" s="105">
        <v>2</v>
      </c>
      <c r="V9" s="105">
        <v>0</v>
      </c>
      <c r="W9" s="111">
        <v>415</v>
      </c>
      <c r="X9" s="50">
        <v>72</v>
      </c>
      <c r="Y9" s="50">
        <v>107</v>
      </c>
      <c r="Z9" s="50">
        <v>16</v>
      </c>
      <c r="AA9" s="50">
        <v>7</v>
      </c>
      <c r="AB9" s="50">
        <v>84</v>
      </c>
    </row>
    <row r="10" spans="1:28">
      <c r="A10" s="104" t="s">
        <v>135</v>
      </c>
      <c r="B10" s="105" t="s">
        <v>23</v>
      </c>
      <c r="C10" s="105" t="s">
        <v>24</v>
      </c>
      <c r="D10" s="105" t="s">
        <v>25</v>
      </c>
      <c r="E10" s="105" t="s">
        <v>29</v>
      </c>
      <c r="F10" s="106" t="s">
        <v>136</v>
      </c>
      <c r="G10" s="107">
        <v>13.767742253937101</v>
      </c>
      <c r="H10" s="104">
        <v>-25.139039747578899</v>
      </c>
      <c r="I10" s="104">
        <f>ABS(Table3[[#This Row],[log2FoldChange]])</f>
        <v>25.139039747578899</v>
      </c>
      <c r="J10" s="104">
        <v>2.6120132566005401</v>
      </c>
      <c r="K10" s="108">
        <v>-9.6243920983374593</v>
      </c>
      <c r="L10" s="108">
        <v>6.3078792294072699E-22</v>
      </c>
      <c r="M10" s="103">
        <v>2.2582207641278002E-19</v>
      </c>
      <c r="N10" s="107">
        <v>2.3640425182992399</v>
      </c>
      <c r="O10" s="104">
        <v>0</v>
      </c>
      <c r="P10" s="104">
        <v>16.2755234913678</v>
      </c>
      <c r="Q10" s="104">
        <v>7.47050547165603</v>
      </c>
      <c r="R10" s="104">
        <v>0</v>
      </c>
      <c r="S10" s="106">
        <v>59.213841760456901</v>
      </c>
      <c r="T10" s="110">
        <v>42.3519553072626</v>
      </c>
      <c r="U10" s="105">
        <v>0</v>
      </c>
      <c r="V10" s="105">
        <v>0</v>
      </c>
      <c r="W10" s="111">
        <v>1044</v>
      </c>
      <c r="X10" s="50">
        <v>153</v>
      </c>
      <c r="Y10" s="50">
        <v>26</v>
      </c>
      <c r="Z10" s="50">
        <v>8</v>
      </c>
      <c r="AA10" s="50">
        <v>0</v>
      </c>
      <c r="AB10" s="50">
        <v>18</v>
      </c>
    </row>
    <row r="11" spans="1:28">
      <c r="A11" s="104" t="s">
        <v>89</v>
      </c>
      <c r="B11" s="105" t="s">
        <v>23</v>
      </c>
      <c r="C11" s="105" t="s">
        <v>24</v>
      </c>
      <c r="D11" s="105" t="s">
        <v>25</v>
      </c>
      <c r="E11" s="105" t="s">
        <v>29</v>
      </c>
      <c r="F11" s="106" t="s">
        <v>30</v>
      </c>
      <c r="G11" s="107">
        <v>8.7531389275033806</v>
      </c>
      <c r="H11" s="104">
        <v>2.0253559463251398</v>
      </c>
      <c r="I11" s="104">
        <f>ABS(Table3[[#This Row],[log2FoldChange]])</f>
        <v>2.0253559463251398</v>
      </c>
      <c r="J11" s="104">
        <v>0.64532192965272195</v>
      </c>
      <c r="K11" s="108">
        <v>3.13852025362764</v>
      </c>
      <c r="L11" s="108">
        <v>1.6980319992519601E-3</v>
      </c>
      <c r="M11" s="103">
        <v>8.6842207961742898E-2</v>
      </c>
      <c r="N11" s="107">
        <v>0.47332110118076898</v>
      </c>
      <c r="O11" s="104">
        <v>7.4101519081141196E-2</v>
      </c>
      <c r="P11" s="104">
        <v>0.78448589917923806</v>
      </c>
      <c r="Q11" s="104">
        <v>0.21363326567410901</v>
      </c>
      <c r="R11" s="104">
        <v>0</v>
      </c>
      <c r="S11" s="106">
        <v>16.391126183411</v>
      </c>
      <c r="T11" s="110">
        <v>10.2067039106145</v>
      </c>
      <c r="U11" s="105">
        <v>1</v>
      </c>
      <c r="V11" s="105">
        <v>0</v>
      </c>
      <c r="W11" s="111">
        <v>232</v>
      </c>
      <c r="X11" s="50">
        <v>71</v>
      </c>
      <c r="Y11" s="50">
        <v>108</v>
      </c>
      <c r="Z11" s="50">
        <v>26</v>
      </c>
      <c r="AA11" s="50">
        <v>11</v>
      </c>
      <c r="AB11" s="50">
        <v>71</v>
      </c>
    </row>
    <row r="12" spans="1:28">
      <c r="A12" s="104" t="s">
        <v>63</v>
      </c>
      <c r="B12" s="105" t="s">
        <v>23</v>
      </c>
      <c r="C12" s="105" t="s">
        <v>24</v>
      </c>
      <c r="D12" s="105" t="s">
        <v>25</v>
      </c>
      <c r="E12" s="105" t="s">
        <v>29</v>
      </c>
      <c r="F12" s="106" t="s">
        <v>56</v>
      </c>
      <c r="G12" s="107">
        <v>17.1368647504124</v>
      </c>
      <c r="H12" s="104">
        <v>-2.3629638054424298</v>
      </c>
      <c r="I12" s="104">
        <f>ABS(Table3[[#This Row],[log2FoldChange]])</f>
        <v>2.3629638054424298</v>
      </c>
      <c r="J12" s="104">
        <v>0.78882757772329304</v>
      </c>
      <c r="K12" s="108">
        <v>-2.9955390406892102</v>
      </c>
      <c r="L12" s="108">
        <v>2.7396022893737401E-3</v>
      </c>
      <c r="M12" s="103">
        <v>9.8077761959579804E-2</v>
      </c>
      <c r="N12" s="107">
        <v>0.91086483791103501</v>
      </c>
      <c r="O12" s="104">
        <v>6.2425869280229702E-2</v>
      </c>
      <c r="P12" s="104">
        <v>1.64691723218258</v>
      </c>
      <c r="Q12" s="104">
        <v>0.48360576458071403</v>
      </c>
      <c r="R12" s="104">
        <v>0</v>
      </c>
      <c r="S12" s="106">
        <v>16.258475162584801</v>
      </c>
      <c r="T12" s="110">
        <v>17.608938547486002</v>
      </c>
      <c r="U12" s="105">
        <v>1</v>
      </c>
      <c r="V12" s="105">
        <v>0</v>
      </c>
      <c r="W12" s="111">
        <v>261</v>
      </c>
      <c r="X12" s="50">
        <v>80</v>
      </c>
      <c r="Y12" s="50">
        <v>99</v>
      </c>
      <c r="Z12" s="50">
        <v>18</v>
      </c>
      <c r="AA12" s="50">
        <v>7</v>
      </c>
      <c r="AB12" s="50">
        <v>74</v>
      </c>
    </row>
    <row r="13" spans="1:28">
      <c r="A13" s="104" t="s">
        <v>137</v>
      </c>
      <c r="B13" s="105" t="s">
        <v>23</v>
      </c>
      <c r="C13" s="105" t="s">
        <v>24</v>
      </c>
      <c r="D13" s="105" t="s">
        <v>25</v>
      </c>
      <c r="E13" s="105" t="s">
        <v>29</v>
      </c>
      <c r="F13" s="106" t="s">
        <v>138</v>
      </c>
      <c r="G13" s="107">
        <v>8.4542922010631507</v>
      </c>
      <c r="H13" s="104">
        <v>-4.2377755884961203</v>
      </c>
      <c r="I13" s="104">
        <f>ABS(Table3[[#This Row],[log2FoldChange]])</f>
        <v>4.2377755884961203</v>
      </c>
      <c r="J13" s="104">
        <v>0.96487467248528502</v>
      </c>
      <c r="K13" s="108">
        <v>-4.39204770250692</v>
      </c>
      <c r="L13" s="108">
        <v>1.1228805373471401E-5</v>
      </c>
      <c r="M13" s="103">
        <v>2.0099561618513902E-3</v>
      </c>
      <c r="N13" s="107">
        <v>0.46087132481012999</v>
      </c>
      <c r="O13" s="104">
        <v>0</v>
      </c>
      <c r="P13" s="104">
        <v>1.1955937266813501</v>
      </c>
      <c r="Q13" s="104">
        <v>0.373432915444118</v>
      </c>
      <c r="R13" s="104">
        <v>0</v>
      </c>
      <c r="S13" s="106">
        <v>15.2590796935198</v>
      </c>
      <c r="T13" s="110">
        <v>12.078212290502799</v>
      </c>
      <c r="U13" s="105">
        <v>0</v>
      </c>
      <c r="V13" s="105">
        <v>0</v>
      </c>
      <c r="W13" s="111">
        <v>705</v>
      </c>
      <c r="X13" s="50">
        <v>110</v>
      </c>
      <c r="Y13" s="50">
        <v>69</v>
      </c>
      <c r="Z13" s="50">
        <v>18</v>
      </c>
      <c r="AA13" s="50">
        <v>3</v>
      </c>
      <c r="AB13" s="50">
        <v>48</v>
      </c>
    </row>
    <row r="14" spans="1:28">
      <c r="A14" s="104" t="s">
        <v>49</v>
      </c>
      <c r="B14" s="105" t="s">
        <v>23</v>
      </c>
      <c r="C14" s="105" t="s">
        <v>50</v>
      </c>
      <c r="D14" s="105" t="s">
        <v>51</v>
      </c>
      <c r="E14" s="105" t="s">
        <v>52</v>
      </c>
      <c r="F14" s="106" t="s">
        <v>53</v>
      </c>
      <c r="G14" s="107">
        <v>17.632759076704399</v>
      </c>
      <c r="H14" s="104">
        <v>-1.8921815488612499</v>
      </c>
      <c r="I14" s="104">
        <f>ABS(Table3[[#This Row],[log2FoldChange]])</f>
        <v>1.8921815488612499</v>
      </c>
      <c r="J14" s="104">
        <v>0.63873284710954703</v>
      </c>
      <c r="K14" s="108">
        <v>-2.9623990020615398</v>
      </c>
      <c r="L14" s="108">
        <v>3.0525193505035698E-3</v>
      </c>
      <c r="M14" s="103">
        <v>9.9345629770934502E-2</v>
      </c>
      <c r="N14" s="107">
        <v>1.5517710833099401</v>
      </c>
      <c r="O14" s="104">
        <v>0.10261672652642401</v>
      </c>
      <c r="P14" s="104">
        <v>2.0274965249085999</v>
      </c>
      <c r="Q14" s="104">
        <v>0.17653808809250601</v>
      </c>
      <c r="R14" s="104">
        <v>0</v>
      </c>
      <c r="S14" s="106">
        <v>164.30794526983399</v>
      </c>
      <c r="T14" s="110">
        <v>26.726256983240201</v>
      </c>
      <c r="U14" s="105">
        <v>2</v>
      </c>
      <c r="V14" s="105">
        <v>0</v>
      </c>
      <c r="W14" s="111">
        <v>2798</v>
      </c>
      <c r="X14" s="50">
        <v>42</v>
      </c>
      <c r="Y14" s="50">
        <v>137</v>
      </c>
      <c r="Z14" s="50">
        <v>40</v>
      </c>
      <c r="AA14" s="50">
        <v>17</v>
      </c>
      <c r="AB14" s="50">
        <v>80</v>
      </c>
    </row>
    <row r="15" spans="1:28">
      <c r="A15" s="104" t="s">
        <v>139</v>
      </c>
      <c r="B15" s="105" t="s">
        <v>58</v>
      </c>
      <c r="C15" s="105" t="s">
        <v>140</v>
      </c>
      <c r="D15" s="105" t="s">
        <v>141</v>
      </c>
      <c r="E15" s="105" t="s">
        <v>142</v>
      </c>
      <c r="F15" s="106" t="s">
        <v>143</v>
      </c>
      <c r="G15" s="107">
        <v>5.9759842689918097</v>
      </c>
      <c r="H15" s="104">
        <v>10.0583190414968</v>
      </c>
      <c r="I15" s="104">
        <f>ABS(Table3[[#This Row],[log2FoldChange]])</f>
        <v>10.0583190414968</v>
      </c>
      <c r="J15" s="104">
        <v>2.6948604054369398</v>
      </c>
      <c r="K15" s="108">
        <v>3.7324081875276001</v>
      </c>
      <c r="L15" s="108">
        <v>1.8965783493235199E-4</v>
      </c>
      <c r="M15" s="103">
        <v>2.26325016352606E-2</v>
      </c>
      <c r="N15" s="107">
        <v>0.82610304954261604</v>
      </c>
      <c r="O15" s="104">
        <v>0</v>
      </c>
      <c r="P15" s="104">
        <v>7.39362229340641</v>
      </c>
      <c r="Q15" s="104">
        <v>3.52236783991532</v>
      </c>
      <c r="R15" s="104">
        <v>0</v>
      </c>
      <c r="S15" s="106">
        <v>50.341519370144397</v>
      </c>
      <c r="T15" s="110">
        <v>29.2793296089385</v>
      </c>
      <c r="U15" s="105">
        <v>0</v>
      </c>
      <c r="V15" s="105">
        <v>0</v>
      </c>
      <c r="W15" s="111">
        <v>1931</v>
      </c>
      <c r="X15" s="50">
        <v>159</v>
      </c>
      <c r="Y15" s="50">
        <v>20</v>
      </c>
      <c r="Z15" s="50">
        <v>5</v>
      </c>
      <c r="AA15" s="50">
        <v>0</v>
      </c>
      <c r="AB15" s="50">
        <v>15</v>
      </c>
    </row>
    <row r="19" spans="1:28" ht="15.95" customHeight="1">
      <c r="A19" s="267" t="s">
        <v>758</v>
      </c>
      <c r="B19" s="268"/>
      <c r="C19" s="268"/>
      <c r="D19" s="268"/>
      <c r="E19" s="268"/>
      <c r="F19" s="268"/>
      <c r="G19" s="268"/>
      <c r="H19" s="268"/>
      <c r="I19" s="268"/>
      <c r="J19" s="268"/>
      <c r="K19" s="268"/>
      <c r="L19" s="268"/>
      <c r="M19" s="268"/>
      <c r="N19" s="268"/>
      <c r="O19" s="268"/>
      <c r="P19" s="268"/>
      <c r="Q19" s="268"/>
      <c r="R19" s="268"/>
      <c r="S19" s="268"/>
      <c r="T19" s="268"/>
      <c r="U19" s="268"/>
      <c r="V19" s="268"/>
      <c r="W19" s="268"/>
      <c r="X19" s="268"/>
      <c r="Y19" s="268"/>
      <c r="Z19" s="268"/>
      <c r="AA19" s="268"/>
      <c r="AB19" s="269"/>
    </row>
    <row r="20" spans="1:28">
      <c r="A20" s="270"/>
      <c r="B20" s="262"/>
      <c r="C20" s="262"/>
      <c r="D20" s="262"/>
      <c r="E20" s="262"/>
      <c r="F20" s="262"/>
      <c r="G20" s="262"/>
      <c r="H20" s="262"/>
      <c r="I20" s="262"/>
      <c r="J20" s="262"/>
      <c r="K20" s="262"/>
      <c r="L20" s="262"/>
      <c r="M20" s="262"/>
      <c r="N20" s="262"/>
      <c r="O20" s="262"/>
      <c r="P20" s="262"/>
      <c r="Q20" s="262"/>
      <c r="R20" s="262"/>
      <c r="S20" s="262"/>
      <c r="T20" s="262"/>
      <c r="U20" s="262"/>
      <c r="V20" s="262"/>
      <c r="W20" s="262"/>
      <c r="X20" s="262"/>
      <c r="Y20" s="262"/>
      <c r="Z20" s="262"/>
      <c r="AA20" s="262"/>
      <c r="AB20" s="271"/>
    </row>
    <row r="21" spans="1:28">
      <c r="A21" s="270"/>
      <c r="B21" s="262"/>
      <c r="C21" s="262"/>
      <c r="D21" s="262"/>
      <c r="E21" s="262"/>
      <c r="F21" s="262"/>
      <c r="G21" s="262"/>
      <c r="H21" s="262"/>
      <c r="I21" s="262"/>
      <c r="J21" s="262"/>
      <c r="K21" s="262"/>
      <c r="L21" s="262"/>
      <c r="M21" s="262"/>
      <c r="N21" s="262"/>
      <c r="O21" s="262"/>
      <c r="P21" s="262"/>
      <c r="Q21" s="262"/>
      <c r="R21" s="262"/>
      <c r="S21" s="262"/>
      <c r="T21" s="262"/>
      <c r="U21" s="262"/>
      <c r="V21" s="262"/>
      <c r="W21" s="262"/>
      <c r="X21" s="262"/>
      <c r="Y21" s="262"/>
      <c r="Z21" s="262"/>
      <c r="AA21" s="262"/>
      <c r="AB21" s="271"/>
    </row>
    <row r="22" spans="1:28">
      <c r="A22" s="272"/>
      <c r="B22" s="273"/>
      <c r="C22" s="273"/>
      <c r="D22" s="273"/>
      <c r="E22" s="273"/>
      <c r="F22" s="273"/>
      <c r="G22" s="273"/>
      <c r="H22" s="273"/>
      <c r="I22" s="273"/>
      <c r="J22" s="273"/>
      <c r="K22" s="273"/>
      <c r="L22" s="273"/>
      <c r="M22" s="273"/>
      <c r="N22" s="273"/>
      <c r="O22" s="273"/>
      <c r="P22" s="273"/>
      <c r="Q22" s="273"/>
      <c r="R22" s="273"/>
      <c r="S22" s="273"/>
      <c r="T22" s="273"/>
      <c r="U22" s="273"/>
      <c r="V22" s="273"/>
      <c r="W22" s="273"/>
      <c r="X22" s="273"/>
      <c r="Y22" s="273"/>
      <c r="Z22" s="273"/>
      <c r="AA22" s="273"/>
      <c r="AB22" s="274"/>
    </row>
  </sheetData>
  <mergeCells count="6">
    <mergeCell ref="A19:AB22"/>
    <mergeCell ref="X3:AB3"/>
    <mergeCell ref="A3:F3"/>
    <mergeCell ref="G3:M3"/>
    <mergeCell ref="N3:S3"/>
    <mergeCell ref="T3:W3"/>
  </mergeCells>
  <conditionalFormatting sqref="H5:H15">
    <cfRule type="dataBar" priority="4">
      <dataBar>
        <cfvo type="min"/>
        <cfvo type="max"/>
        <color rgb="FFFF0000"/>
      </dataBar>
      <extLst>
        <ext xmlns:x14="http://schemas.microsoft.com/office/spreadsheetml/2009/9/main" uri="{B025F937-C7B1-47D3-B67F-A62EFF666E3E}">
          <x14:id>{0A18F1DD-0F55-344F-9DC5-10FBF2FD1A0A}</x14:id>
        </ext>
      </extLst>
    </cfRule>
    <cfRule type="dataBar" priority="5">
      <dataBar>
        <cfvo type="min"/>
        <cfvo type="max"/>
        <color rgb="FF638EC6"/>
      </dataBar>
      <extLst>
        <ext xmlns:x14="http://schemas.microsoft.com/office/spreadsheetml/2009/9/main" uri="{B025F937-C7B1-47D3-B67F-A62EFF666E3E}">
          <x14:id>{EF3E2CD6-D5F3-514E-9A4C-CE65E67C9CEF}</x14:id>
        </ext>
      </extLst>
    </cfRule>
  </conditionalFormatting>
  <conditionalFormatting sqref="N5:N15">
    <cfRule type="dataBar" priority="2">
      <dataBar>
        <cfvo type="min"/>
        <cfvo type="max"/>
        <color rgb="FF63C384"/>
      </dataBar>
      <extLst>
        <ext xmlns:x14="http://schemas.microsoft.com/office/spreadsheetml/2009/9/main" uri="{B025F937-C7B1-47D3-B67F-A62EFF666E3E}">
          <x14:id>{DC93C4CF-F752-0643-B3C5-3860510E0CBD}</x14:id>
        </ext>
      </extLst>
    </cfRule>
  </conditionalFormatting>
  <conditionalFormatting sqref="Y5:Y15">
    <cfRule type="dataBar" priority="1">
      <dataBar>
        <cfvo type="min"/>
        <cfvo type="max"/>
        <color rgb="FF63C384"/>
      </dataBar>
      <extLst>
        <ext xmlns:x14="http://schemas.microsoft.com/office/spreadsheetml/2009/9/main" uri="{B025F937-C7B1-47D3-B67F-A62EFF666E3E}">
          <x14:id>{13440EA6-A09D-DE42-8BE8-5D822B76F2DF}</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0A18F1DD-0F55-344F-9DC5-10FBF2FD1A0A}">
            <x14:dataBar minLength="0" maxLength="100">
              <x14:cfvo type="autoMin"/>
              <x14:cfvo type="autoMax"/>
              <x14:negativeFillColor theme="8"/>
              <x14:axisColor rgb="FF000000"/>
            </x14:dataBar>
          </x14:cfRule>
          <x14:cfRule type="dataBar" id="{EF3E2CD6-D5F3-514E-9A4C-CE65E67C9CEF}">
            <x14:dataBar minLength="0" maxLength="100" border="1" negativeBarBorderColorSameAsPositive="0">
              <x14:cfvo type="autoMin"/>
              <x14:cfvo type="autoMax"/>
              <x14:borderColor rgb="FF638EC6"/>
              <x14:negativeFillColor rgb="FFFF0000"/>
              <x14:negativeBorderColor rgb="FFFF0000"/>
              <x14:axisColor rgb="FF000000"/>
            </x14:dataBar>
          </x14:cfRule>
          <xm:sqref>H5:H15</xm:sqref>
        </x14:conditionalFormatting>
        <x14:conditionalFormatting xmlns:xm="http://schemas.microsoft.com/office/excel/2006/main">
          <x14:cfRule type="dataBar" id="{DC93C4CF-F752-0643-B3C5-3860510E0CBD}">
            <x14:dataBar minLength="0" maxLength="100" border="1" negativeBarBorderColorSameAsPositive="0">
              <x14:cfvo type="autoMin"/>
              <x14:cfvo type="autoMax"/>
              <x14:borderColor rgb="FF63C384"/>
              <x14:negativeFillColor rgb="FFFF0000"/>
              <x14:negativeBorderColor rgb="FFFF0000"/>
              <x14:axisColor rgb="FF000000"/>
            </x14:dataBar>
          </x14:cfRule>
          <xm:sqref>N5:N15</xm:sqref>
        </x14:conditionalFormatting>
        <x14:conditionalFormatting xmlns:xm="http://schemas.microsoft.com/office/excel/2006/main">
          <x14:cfRule type="dataBar" id="{13440EA6-A09D-DE42-8BE8-5D822B76F2DF}">
            <x14:dataBar minLength="0" maxLength="100" border="1" negativeBarBorderColorSameAsPositive="0">
              <x14:cfvo type="autoMin"/>
              <x14:cfvo type="autoMax"/>
              <x14:borderColor rgb="FF63C384"/>
              <x14:negativeFillColor rgb="FFFF0000"/>
              <x14:negativeBorderColor rgb="FFFF0000"/>
              <x14:axisColor rgb="FF000000"/>
            </x14:dataBar>
          </x14:cfRule>
          <xm:sqref>Y5:Y15</xm:sqref>
        </x14:conditionalFormatting>
        <x14:conditionalFormatting xmlns:xm="http://schemas.microsoft.com/office/excel/2006/main">
          <x14:cfRule type="iconSet" priority="3" id="{C8090672-0373-484E-BCF2-5E3DFF733CC5}">
            <x14:iconSet custom="1">
              <x14:cfvo type="percent">
                <xm:f>0</xm:f>
              </x14:cfvo>
              <x14:cfvo type="num" gte="0">
                <xm:f>0</xm:f>
              </x14:cfvo>
              <x14:cfvo type="num" gte="0">
                <xm:f>0.05</xm:f>
              </x14:cfvo>
              <x14:cfIcon iconSet="3TrafficLights1" iconId="0"/>
              <x14:cfIcon iconSet="3TrafficLights1" iconId="2"/>
              <x14:cfIcon iconSet="3TrafficLights1" iconId="1"/>
            </x14:iconSet>
          </x14:cfRule>
          <xm:sqref>M5:M15</xm:sqref>
        </x14:conditionalFormatting>
      </x14:conditionalFormattings>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8"/>
  <sheetViews>
    <sheetView showGridLines="0" workbookViewId="0"/>
  </sheetViews>
  <sheetFormatPr defaultColWidth="11" defaultRowHeight="15.75"/>
  <cols>
    <col min="1" max="1" width="83.5" customWidth="1"/>
    <col min="3" max="3" width="17.875" bestFit="1" customWidth="1"/>
  </cols>
  <sheetData>
    <row r="1" spans="1:10">
      <c r="A1" s="258" t="s">
        <v>759</v>
      </c>
    </row>
    <row r="3" spans="1:10">
      <c r="A3" t="s">
        <v>283</v>
      </c>
      <c r="B3" t="s">
        <v>99</v>
      </c>
      <c r="C3" t="s">
        <v>100</v>
      </c>
      <c r="D3" t="s">
        <v>101</v>
      </c>
      <c r="E3" t="s">
        <v>108</v>
      </c>
      <c r="F3" t="s">
        <v>102</v>
      </c>
      <c r="G3" s="6" t="s">
        <v>244</v>
      </c>
      <c r="H3" s="6" t="s">
        <v>245</v>
      </c>
      <c r="I3" s="6" t="s">
        <v>246</v>
      </c>
      <c r="J3" t="s">
        <v>331</v>
      </c>
    </row>
    <row r="4" spans="1:10">
      <c r="A4" t="s">
        <v>276</v>
      </c>
      <c r="B4" t="s">
        <v>58</v>
      </c>
      <c r="C4" t="s">
        <v>140</v>
      </c>
      <c r="G4" s="6">
        <v>-0.16034390217236999</v>
      </c>
      <c r="H4" s="6">
        <v>3.20246927490671E-2</v>
      </c>
      <c r="I4" s="6">
        <v>0.44834569848694</v>
      </c>
      <c r="J4" t="s">
        <v>315</v>
      </c>
    </row>
    <row r="5" spans="1:10">
      <c r="A5" t="s">
        <v>318</v>
      </c>
      <c r="B5" t="s">
        <v>23</v>
      </c>
      <c r="C5" t="s">
        <v>24</v>
      </c>
      <c r="D5" t="s">
        <v>25</v>
      </c>
      <c r="E5" t="s">
        <v>317</v>
      </c>
      <c r="G5" s="6">
        <v>-0.15022570187048401</v>
      </c>
      <c r="H5" s="6">
        <v>4.4729310306419301E-2</v>
      </c>
      <c r="I5" s="6">
        <v>0.64298243536341404</v>
      </c>
      <c r="J5" t="s">
        <v>311</v>
      </c>
    </row>
    <row r="6" spans="1:10">
      <c r="A6" t="s">
        <v>262</v>
      </c>
      <c r="B6" t="s">
        <v>23</v>
      </c>
      <c r="C6" t="s">
        <v>24</v>
      </c>
      <c r="D6" t="s">
        <v>25</v>
      </c>
      <c r="E6" t="s">
        <v>26</v>
      </c>
      <c r="F6" t="s">
        <v>134</v>
      </c>
      <c r="G6" s="6">
        <v>0.20346629233941199</v>
      </c>
      <c r="H6" s="6">
        <v>6.2995276057090698E-3</v>
      </c>
      <c r="I6" s="6">
        <v>0.45015984048709201</v>
      </c>
      <c r="J6" t="s">
        <v>319</v>
      </c>
    </row>
    <row r="7" spans="1:10">
      <c r="A7" t="s">
        <v>258</v>
      </c>
      <c r="B7" t="s">
        <v>23</v>
      </c>
      <c r="C7" t="s">
        <v>24</v>
      </c>
      <c r="D7" t="s">
        <v>25</v>
      </c>
      <c r="E7" t="s">
        <v>26</v>
      </c>
      <c r="F7" t="s">
        <v>259</v>
      </c>
      <c r="G7" s="6">
        <v>0.15504530502820499</v>
      </c>
      <c r="H7" s="6">
        <v>3.8228798811404403E-2</v>
      </c>
      <c r="I7" s="6">
        <v>0.63077518038817304</v>
      </c>
      <c r="J7" t="s">
        <v>319</v>
      </c>
    </row>
    <row r="8" spans="1:10">
      <c r="A8" t="s">
        <v>320</v>
      </c>
      <c r="B8" t="s">
        <v>23</v>
      </c>
      <c r="C8" t="s">
        <v>24</v>
      </c>
      <c r="D8" t="s">
        <v>25</v>
      </c>
      <c r="E8" t="s">
        <v>317</v>
      </c>
      <c r="F8" t="s">
        <v>257</v>
      </c>
      <c r="G8" s="6">
        <v>-0.15022570187048401</v>
      </c>
      <c r="H8" s="6">
        <v>4.4729310306419301E-2</v>
      </c>
      <c r="I8" s="6">
        <v>0.63260024576221496</v>
      </c>
      <c r="J8" t="s">
        <v>319</v>
      </c>
    </row>
    <row r="9" spans="1:10">
      <c r="A9" t="s">
        <v>321</v>
      </c>
      <c r="B9" t="s">
        <v>23</v>
      </c>
      <c r="C9" t="s">
        <v>24</v>
      </c>
      <c r="D9" t="s">
        <v>25</v>
      </c>
      <c r="E9" t="s">
        <v>195</v>
      </c>
      <c r="F9" t="s">
        <v>196</v>
      </c>
      <c r="G9" s="6">
        <v>0.194464701516608</v>
      </c>
      <c r="H9" s="6">
        <v>9.0941381916584199E-3</v>
      </c>
      <c r="I9" s="6">
        <v>0.45015984048709201</v>
      </c>
      <c r="J9" t="s">
        <v>319</v>
      </c>
    </row>
    <row r="10" spans="1:10">
      <c r="A10" t="s">
        <v>275</v>
      </c>
      <c r="B10" t="s">
        <v>23</v>
      </c>
      <c r="C10" t="s">
        <v>44</v>
      </c>
      <c r="D10" t="s">
        <v>45</v>
      </c>
      <c r="E10" t="s">
        <v>46</v>
      </c>
      <c r="F10" t="s">
        <v>79</v>
      </c>
      <c r="G10" s="6">
        <v>-0.169493950397647</v>
      </c>
      <c r="H10" s="6">
        <v>2.3316538210864799E-2</v>
      </c>
      <c r="I10" s="6">
        <v>0.48845200354047502</v>
      </c>
      <c r="J10" t="s">
        <v>319</v>
      </c>
    </row>
    <row r="11" spans="1:10">
      <c r="A11" t="s">
        <v>274</v>
      </c>
      <c r="B11" t="s">
        <v>23</v>
      </c>
      <c r="C11" t="s">
        <v>44</v>
      </c>
      <c r="D11" t="s">
        <v>45</v>
      </c>
      <c r="E11" t="s">
        <v>46</v>
      </c>
      <c r="F11" t="s">
        <v>47</v>
      </c>
      <c r="G11" s="6">
        <v>-0.168747124617</v>
      </c>
      <c r="H11" s="6">
        <v>2.3941452901652501E-2</v>
      </c>
      <c r="I11" s="6">
        <v>0.48845200354047502</v>
      </c>
      <c r="J11" t="s">
        <v>319</v>
      </c>
    </row>
    <row r="12" spans="1:10">
      <c r="A12" t="s">
        <v>267</v>
      </c>
      <c r="B12" t="s">
        <v>23</v>
      </c>
      <c r="C12" t="s">
        <v>24</v>
      </c>
      <c r="D12" t="s">
        <v>25</v>
      </c>
      <c r="E12" t="s">
        <v>29</v>
      </c>
      <c r="F12" t="s">
        <v>41</v>
      </c>
      <c r="G12" s="6">
        <v>0.167896044928984</v>
      </c>
      <c r="H12" s="6">
        <v>2.4669293108104801E-2</v>
      </c>
      <c r="I12" s="6">
        <v>0.48845200354047502</v>
      </c>
      <c r="J12" t="s">
        <v>319</v>
      </c>
    </row>
    <row r="16" spans="1:10" ht="15.95" customHeight="1">
      <c r="A16" s="215" t="s">
        <v>352</v>
      </c>
      <c r="B16" s="216"/>
      <c r="C16" s="216"/>
      <c r="D16" s="216"/>
      <c r="E16" s="216"/>
      <c r="F16" s="216"/>
      <c r="G16" s="216"/>
      <c r="H16" s="216"/>
      <c r="I16" s="216"/>
      <c r="J16" s="217"/>
    </row>
    <row r="17" spans="1:10">
      <c r="A17" s="224"/>
      <c r="B17" s="194"/>
      <c r="C17" s="194"/>
      <c r="D17" s="194"/>
      <c r="E17" s="194"/>
      <c r="F17" s="194"/>
      <c r="G17" s="194"/>
      <c r="H17" s="194"/>
      <c r="I17" s="194"/>
      <c r="J17" s="225"/>
    </row>
    <row r="18" spans="1:10">
      <c r="A18" s="218"/>
      <c r="B18" s="219"/>
      <c r="C18" s="219"/>
      <c r="D18" s="219"/>
      <c r="E18" s="219"/>
      <c r="F18" s="219"/>
      <c r="G18" s="219"/>
      <c r="H18" s="219"/>
      <c r="I18" s="219"/>
      <c r="J18" s="220"/>
    </row>
  </sheetData>
  <mergeCells count="1">
    <mergeCell ref="A16:J18"/>
  </mergeCells>
  <conditionalFormatting sqref="G4:G12">
    <cfRule type="dataBar" priority="1">
      <dataBar>
        <cfvo type="min"/>
        <cfvo type="max"/>
        <color rgb="FFFF0000"/>
      </dataBar>
      <extLst>
        <ext xmlns:x14="http://schemas.microsoft.com/office/spreadsheetml/2009/9/main" uri="{B025F937-C7B1-47D3-B67F-A62EFF666E3E}">
          <x14:id>{3E0E6932-FD7F-CD4B-9EDF-140740B96B5A}</x14:id>
        </ext>
      </extLst>
    </cfRule>
  </conditionalFormatting>
  <pageMargins left="0.7" right="0.7" top="0.75" bottom="0.75" header="0.3" footer="0.3"/>
  <pageSetup paperSize="9" orientation="portrait" r:id="rId1"/>
  <tableParts count="1">
    <tablePart r:id="rId2"/>
  </tableParts>
  <extLst>
    <ext xmlns:x14="http://schemas.microsoft.com/office/spreadsheetml/2009/9/main" uri="{78C0D931-6437-407d-A8EE-F0AAD7539E65}">
      <x14:conditionalFormattings>
        <x14:conditionalFormatting xmlns:xm="http://schemas.microsoft.com/office/excel/2006/main">
          <x14:cfRule type="dataBar" id="{3E0E6932-FD7F-CD4B-9EDF-140740B96B5A}">
            <x14:dataBar minLength="0" maxLength="100">
              <x14:cfvo type="autoMin"/>
              <x14:cfvo type="autoMax"/>
              <x14:negativeFillColor theme="8"/>
              <x14:axisColor rgb="FF000000"/>
            </x14:dataBar>
          </x14:cfRule>
          <xm:sqref>G4:G12</xm:sqref>
        </x14:conditionalFormatting>
      </x14:conditionalFormattings>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2"/>
  <sheetViews>
    <sheetView showGridLines="0" workbookViewId="0">
      <selection activeCell="A38" sqref="A38:O42"/>
    </sheetView>
  </sheetViews>
  <sheetFormatPr defaultColWidth="11" defaultRowHeight="15.75"/>
  <cols>
    <col min="1" max="1" width="9.625" bestFit="1" customWidth="1"/>
    <col min="2" max="2" width="13.125" bestFit="1" customWidth="1"/>
    <col min="3" max="3" width="19.625" bestFit="1" customWidth="1"/>
    <col min="4" max="4" width="15.5" bestFit="1" customWidth="1"/>
    <col min="5" max="6" width="26.375" bestFit="1" customWidth="1"/>
    <col min="7" max="7" width="12.625" style="16" bestFit="1" customWidth="1"/>
    <col min="8" max="8" width="12.125" style="16" bestFit="1" customWidth="1"/>
    <col min="9" max="10" width="12.625" style="16" bestFit="1" customWidth="1"/>
    <col min="11" max="12" width="12.125" style="11" bestFit="1" customWidth="1"/>
    <col min="13" max="13" width="11.625" customWidth="1"/>
    <col min="14" max="14" width="12.5" customWidth="1"/>
    <col min="15" max="15" width="12.125" style="6" bestFit="1" customWidth="1"/>
  </cols>
  <sheetData>
    <row r="1" spans="1:15" ht="18.75">
      <c r="A1" s="258" t="s">
        <v>760</v>
      </c>
    </row>
    <row r="4" spans="1:15">
      <c r="A4" t="s">
        <v>94</v>
      </c>
      <c r="B4" t="s">
        <v>99</v>
      </c>
      <c r="C4" t="s">
        <v>100</v>
      </c>
      <c r="D4" t="s">
        <v>101</v>
      </c>
      <c r="E4" t="s">
        <v>108</v>
      </c>
      <c r="F4" t="s">
        <v>102</v>
      </c>
      <c r="G4" s="16" t="s">
        <v>284</v>
      </c>
      <c r="H4" s="16" t="s">
        <v>285</v>
      </c>
      <c r="I4" s="16" t="s">
        <v>312</v>
      </c>
      <c r="J4" s="16" t="s">
        <v>313</v>
      </c>
      <c r="K4" s="11" t="s">
        <v>286</v>
      </c>
      <c r="L4" s="11" t="s">
        <v>287</v>
      </c>
      <c r="M4" t="s">
        <v>288</v>
      </c>
      <c r="N4" t="s">
        <v>289</v>
      </c>
      <c r="O4" s="6" t="s">
        <v>7</v>
      </c>
    </row>
    <row r="5" spans="1:15">
      <c r="A5" s="3" t="s">
        <v>290</v>
      </c>
      <c r="B5" s="3" t="s">
        <v>23</v>
      </c>
      <c r="C5" s="3" t="s">
        <v>145</v>
      </c>
      <c r="D5" s="3" t="s">
        <v>146</v>
      </c>
      <c r="E5" s="3" t="s">
        <v>254</v>
      </c>
      <c r="F5" s="3" t="s">
        <v>255</v>
      </c>
      <c r="G5" s="70">
        <v>98.671439884169303</v>
      </c>
      <c r="H5" s="70">
        <v>0.17427280641852499</v>
      </c>
      <c r="I5" s="70">
        <v>179.561087442238</v>
      </c>
      <c r="J5" s="70">
        <v>41.186820336017902</v>
      </c>
      <c r="K5" s="15">
        <v>8.1779610502818998E-5</v>
      </c>
      <c r="L5" s="15">
        <v>4.5305904218561698E-2</v>
      </c>
      <c r="M5" s="3">
        <v>22</v>
      </c>
      <c r="N5" s="3">
        <v>44</v>
      </c>
      <c r="O5" s="10">
        <v>0.959426229508197</v>
      </c>
    </row>
    <row r="6" spans="1:15">
      <c r="A6" s="3" t="s">
        <v>194</v>
      </c>
      <c r="B6" s="3" t="s">
        <v>23</v>
      </c>
      <c r="C6" s="3" t="s">
        <v>24</v>
      </c>
      <c r="D6" s="3" t="s">
        <v>25</v>
      </c>
      <c r="E6" s="3" t="s">
        <v>195</v>
      </c>
      <c r="F6" s="3" t="s">
        <v>196</v>
      </c>
      <c r="G6" s="70">
        <v>37.751024488257798</v>
      </c>
      <c r="H6" s="70">
        <v>8.6413914909717296E-2</v>
      </c>
      <c r="I6" s="70">
        <v>63.173825433303001</v>
      </c>
      <c r="J6" s="70">
        <v>16.2891456223212</v>
      </c>
      <c r="K6" s="15">
        <v>2.1029181880804999E-4</v>
      </c>
      <c r="L6" s="15">
        <v>5.8250833809829997E-2</v>
      </c>
      <c r="M6" s="3">
        <v>117</v>
      </c>
      <c r="N6" s="3">
        <v>234</v>
      </c>
      <c r="O6" s="10">
        <v>0.922950819672131</v>
      </c>
    </row>
    <row r="7" spans="1:15">
      <c r="A7" s="3" t="s">
        <v>66</v>
      </c>
      <c r="B7" s="3" t="s">
        <v>23</v>
      </c>
      <c r="C7" s="3" t="s">
        <v>24</v>
      </c>
      <c r="D7" s="3" t="s">
        <v>25</v>
      </c>
      <c r="E7" s="3" t="s">
        <v>26</v>
      </c>
      <c r="F7" s="3" t="s">
        <v>67</v>
      </c>
      <c r="G7" s="70">
        <v>-22.4973927634008</v>
      </c>
      <c r="H7" s="70">
        <v>7.3484848966830399E-2</v>
      </c>
      <c r="I7" s="70">
        <v>-10.490994982482601</v>
      </c>
      <c r="J7" s="70">
        <v>-32.893297972700999</v>
      </c>
      <c r="K7" s="15">
        <v>5.2399817134940495E-4</v>
      </c>
      <c r="L7" s="15">
        <v>8.1617088205740498E-2</v>
      </c>
      <c r="M7" s="3">
        <v>96</v>
      </c>
      <c r="N7" s="3">
        <v>192</v>
      </c>
      <c r="O7" s="10">
        <v>0.15860655737704901</v>
      </c>
    </row>
    <row r="8" spans="1:15">
      <c r="A8" s="3" t="s">
        <v>291</v>
      </c>
      <c r="B8" s="3" t="s">
        <v>23</v>
      </c>
      <c r="C8" s="3" t="s">
        <v>24</v>
      </c>
      <c r="D8" s="3" t="s">
        <v>25</v>
      </c>
      <c r="E8" s="3" t="s">
        <v>29</v>
      </c>
      <c r="F8" s="3" t="s">
        <v>56</v>
      </c>
      <c r="G8" s="70">
        <v>-21.9084502231585</v>
      </c>
      <c r="H8" s="70">
        <v>7.2611871163272695E-2</v>
      </c>
      <c r="I8" s="70">
        <v>-9.9649979993451403</v>
      </c>
      <c r="J8" s="70">
        <v>-32.2675624919233</v>
      </c>
      <c r="K8" s="15">
        <v>6.6014354781929196E-4</v>
      </c>
      <c r="L8" s="15">
        <v>8.1617088205740498E-2</v>
      </c>
      <c r="M8" s="3">
        <v>71</v>
      </c>
      <c r="N8" s="3">
        <v>142</v>
      </c>
      <c r="O8" s="10">
        <v>0.13114754098360701</v>
      </c>
    </row>
    <row r="9" spans="1:15">
      <c r="A9" s="3" t="s">
        <v>292</v>
      </c>
      <c r="B9" s="3" t="s">
        <v>32</v>
      </c>
      <c r="C9" s="3" t="s">
        <v>33</v>
      </c>
      <c r="D9" s="3" t="s">
        <v>34</v>
      </c>
      <c r="E9" s="3" t="s">
        <v>35</v>
      </c>
      <c r="F9" s="3" t="s">
        <v>36</v>
      </c>
      <c r="G9" s="70">
        <v>73.385209348560707</v>
      </c>
      <c r="H9" s="70">
        <v>0.16347988468062499</v>
      </c>
      <c r="I9" s="70">
        <v>138.872622356195</v>
      </c>
      <c r="J9" s="70">
        <v>25.851303193785999</v>
      </c>
      <c r="K9" s="15">
        <v>7.6144547494050297E-4</v>
      </c>
      <c r="L9" s="15">
        <v>8.1617088205740498E-2</v>
      </c>
      <c r="M9" s="3">
        <v>21</v>
      </c>
      <c r="N9" s="3">
        <v>42</v>
      </c>
      <c r="O9" s="10">
        <v>0.77131147540983602</v>
      </c>
    </row>
    <row r="10" spans="1:15">
      <c r="A10" s="3" t="s">
        <v>54</v>
      </c>
      <c r="B10" s="3" t="s">
        <v>23</v>
      </c>
      <c r="C10" s="3" t="s">
        <v>50</v>
      </c>
      <c r="D10" s="3" t="s">
        <v>51</v>
      </c>
      <c r="E10" s="3" t="s">
        <v>52</v>
      </c>
      <c r="F10" s="3" t="s">
        <v>53</v>
      </c>
      <c r="G10" s="70">
        <v>29.568950717872099</v>
      </c>
      <c r="H10" s="70">
        <v>7.7905850595186399E-2</v>
      </c>
      <c r="I10" s="70">
        <v>50.943536854753198</v>
      </c>
      <c r="J10" s="70">
        <v>11.221144939017099</v>
      </c>
      <c r="K10" s="15">
        <v>8.8393958345567303E-4</v>
      </c>
      <c r="L10" s="15">
        <v>8.1617088205740498E-2</v>
      </c>
      <c r="M10" s="3">
        <v>56</v>
      </c>
      <c r="N10" s="3">
        <v>112</v>
      </c>
      <c r="O10" s="10">
        <v>0.21762295081967201</v>
      </c>
    </row>
    <row r="11" spans="1:15">
      <c r="A11" s="4" t="s">
        <v>293</v>
      </c>
      <c r="B11" s="4" t="s">
        <v>32</v>
      </c>
      <c r="C11" s="4" t="s">
        <v>33</v>
      </c>
      <c r="D11" s="4" t="s">
        <v>34</v>
      </c>
      <c r="E11" s="4" t="s">
        <v>252</v>
      </c>
      <c r="F11" s="4" t="s">
        <v>253</v>
      </c>
      <c r="G11" s="71">
        <v>-15.570525251617401</v>
      </c>
      <c r="H11" s="71">
        <v>5.4171542625412898E-2</v>
      </c>
      <c r="I11" s="71">
        <v>-6.1131024709974202</v>
      </c>
      <c r="J11" s="71">
        <v>-24.075282133103102</v>
      </c>
      <c r="K11" s="12">
        <v>1.7816750424577399E-3</v>
      </c>
      <c r="L11" s="12">
        <v>0.13960906913013699</v>
      </c>
      <c r="M11" s="4">
        <v>84</v>
      </c>
      <c r="N11" s="4">
        <v>168</v>
      </c>
      <c r="O11" s="7">
        <v>0.19057377049180299</v>
      </c>
    </row>
    <row r="12" spans="1:15">
      <c r="A12" s="4" t="s">
        <v>206</v>
      </c>
      <c r="B12" s="4" t="s">
        <v>23</v>
      </c>
      <c r="C12" s="4" t="s">
        <v>24</v>
      </c>
      <c r="D12" s="4" t="s">
        <v>25</v>
      </c>
      <c r="E12" s="4" t="s">
        <v>195</v>
      </c>
      <c r="F12" s="4" t="s">
        <v>196</v>
      </c>
      <c r="G12" s="71">
        <v>35.365790901204498</v>
      </c>
      <c r="H12" s="71">
        <v>9.8064749982782196E-2</v>
      </c>
      <c r="I12" s="71">
        <v>64.052099055392702</v>
      </c>
      <c r="J12" s="71">
        <v>11.6955982387126</v>
      </c>
      <c r="K12" s="12">
        <v>2.01601543870233E-3</v>
      </c>
      <c r="L12" s="12">
        <v>0.13960906913013699</v>
      </c>
      <c r="M12" s="4">
        <v>71</v>
      </c>
      <c r="N12" s="4">
        <v>142</v>
      </c>
      <c r="O12" s="7">
        <v>0.116393442622951</v>
      </c>
    </row>
    <row r="13" spans="1:15">
      <c r="A13" s="4" t="s">
        <v>294</v>
      </c>
      <c r="B13" s="4" t="s">
        <v>23</v>
      </c>
      <c r="C13" s="4" t="s">
        <v>44</v>
      </c>
      <c r="D13" s="4" t="s">
        <v>45</v>
      </c>
      <c r="E13" s="4" t="s">
        <v>46</v>
      </c>
      <c r="F13" s="4" t="s">
        <v>273</v>
      </c>
      <c r="G13" s="71">
        <v>-22.242117595805901</v>
      </c>
      <c r="H13" s="71">
        <v>8.85839924487207E-2</v>
      </c>
      <c r="I13" s="71">
        <v>-7.4988236133260697</v>
      </c>
      <c r="J13" s="71">
        <v>-34.635552625733602</v>
      </c>
      <c r="K13" s="12">
        <v>4.51267542219491E-3</v>
      </c>
      <c r="L13" s="12">
        <v>0.26507117966558802</v>
      </c>
      <c r="M13" s="4">
        <v>41</v>
      </c>
      <c r="N13" s="4">
        <v>82</v>
      </c>
      <c r="O13" s="7">
        <v>0.19672131147541</v>
      </c>
    </row>
    <row r="14" spans="1:15">
      <c r="A14" s="4" t="s">
        <v>295</v>
      </c>
      <c r="B14" s="4" t="s">
        <v>58</v>
      </c>
      <c r="C14" s="4" t="s">
        <v>59</v>
      </c>
      <c r="D14" s="4" t="s">
        <v>60</v>
      </c>
      <c r="E14" s="4" t="s">
        <v>61</v>
      </c>
      <c r="F14" s="4" t="s">
        <v>72</v>
      </c>
      <c r="G14" s="71">
        <v>40.183847434175497</v>
      </c>
      <c r="H14" s="71">
        <v>0.119731501871244</v>
      </c>
      <c r="I14" s="71">
        <v>77.261171205409099</v>
      </c>
      <c r="J14" s="71">
        <v>10.8619047691846</v>
      </c>
      <c r="K14" s="12">
        <v>4.7846783333138597E-3</v>
      </c>
      <c r="L14" s="12">
        <v>0.26507117966558802</v>
      </c>
      <c r="M14" s="4">
        <v>49</v>
      </c>
      <c r="N14" s="4">
        <v>98</v>
      </c>
      <c r="O14" s="7">
        <v>0.25245901639344298</v>
      </c>
    </row>
    <row r="15" spans="1:15">
      <c r="A15" s="4" t="s">
        <v>296</v>
      </c>
      <c r="B15" s="4" t="s">
        <v>23</v>
      </c>
      <c r="C15" s="4" t="s">
        <v>24</v>
      </c>
      <c r="D15" s="4" t="s">
        <v>25</v>
      </c>
      <c r="E15" s="4" t="s">
        <v>195</v>
      </c>
      <c r="F15" s="4" t="s">
        <v>256</v>
      </c>
      <c r="G15" s="71">
        <v>-13.747993927529199</v>
      </c>
      <c r="H15" s="71">
        <v>5.6459282130464902E-2</v>
      </c>
      <c r="I15" s="71">
        <v>-3.6553878222324299</v>
      </c>
      <c r="J15" s="71">
        <v>-22.783346329746799</v>
      </c>
      <c r="K15" s="12">
        <v>8.8050624218296604E-3</v>
      </c>
      <c r="L15" s="12">
        <v>0.43844833861431398</v>
      </c>
      <c r="M15" s="4">
        <v>104</v>
      </c>
      <c r="N15" s="4">
        <v>208</v>
      </c>
      <c r="O15" s="7">
        <v>1.9081967213114801</v>
      </c>
    </row>
    <row r="16" spans="1:15">
      <c r="A16" s="4" t="s">
        <v>181</v>
      </c>
      <c r="B16" s="4" t="s">
        <v>23</v>
      </c>
      <c r="C16" s="4" t="s">
        <v>24</v>
      </c>
      <c r="D16" s="4" t="s">
        <v>25</v>
      </c>
      <c r="E16" s="4" t="s">
        <v>26</v>
      </c>
      <c r="F16" s="4" t="s">
        <v>67</v>
      </c>
      <c r="G16" s="71">
        <v>-12.509763011301001</v>
      </c>
      <c r="H16" s="71">
        <v>5.1880457295412997E-2</v>
      </c>
      <c r="I16" s="71">
        <v>-3.1453851992895498</v>
      </c>
      <c r="J16" s="71">
        <v>-20.968746981351298</v>
      </c>
      <c r="K16" s="12">
        <v>9.9956674450918399E-3</v>
      </c>
      <c r="L16" s="12">
        <v>0.43844833861431398</v>
      </c>
      <c r="M16" s="4">
        <v>101</v>
      </c>
      <c r="N16" s="4">
        <v>202</v>
      </c>
      <c r="O16" s="7">
        <v>0.35737704918032798</v>
      </c>
    </row>
    <row r="17" spans="1:15">
      <c r="A17" s="4" t="s">
        <v>297</v>
      </c>
      <c r="B17" s="4" t="s">
        <v>23</v>
      </c>
      <c r="C17" s="4" t="s">
        <v>24</v>
      </c>
      <c r="D17" s="4" t="s">
        <v>25</v>
      </c>
      <c r="E17" s="4" t="s">
        <v>26</v>
      </c>
      <c r="F17" s="4" t="s">
        <v>260</v>
      </c>
      <c r="G17" s="71">
        <v>-11.2594746095562</v>
      </c>
      <c r="H17" s="71">
        <v>4.6552800656485399E-2</v>
      </c>
      <c r="I17" s="71">
        <v>-2.7817472667100098</v>
      </c>
      <c r="J17" s="71">
        <v>-18.997918341774099</v>
      </c>
      <c r="K17" s="12">
        <v>1.0288498920552501E-2</v>
      </c>
      <c r="L17" s="12">
        <v>0.43844833861431398</v>
      </c>
      <c r="M17" s="4">
        <v>122</v>
      </c>
      <c r="N17" s="4">
        <v>244</v>
      </c>
      <c r="O17" s="7">
        <v>1.4807377049180299</v>
      </c>
    </row>
    <row r="18" spans="1:15">
      <c r="A18" s="4" t="s">
        <v>298</v>
      </c>
      <c r="B18" s="4" t="s">
        <v>23</v>
      </c>
      <c r="C18" s="4" t="s">
        <v>24</v>
      </c>
      <c r="D18" s="4" t="s">
        <v>25</v>
      </c>
      <c r="E18" s="4" t="s">
        <v>263</v>
      </c>
      <c r="F18" s="4" t="s">
        <v>264</v>
      </c>
      <c r="G18" s="71">
        <v>17.195971548396301</v>
      </c>
      <c r="H18" s="71">
        <v>6.2617621067762197E-2</v>
      </c>
      <c r="I18" s="71">
        <v>32.499091154124798</v>
      </c>
      <c r="J18" s="71">
        <v>3.6603015729058201</v>
      </c>
      <c r="K18" s="12">
        <v>1.1274680753443201E-2</v>
      </c>
      <c r="L18" s="12">
        <v>0.44615522410053698</v>
      </c>
      <c r="M18" s="4">
        <v>122</v>
      </c>
      <c r="N18" s="4">
        <v>244</v>
      </c>
      <c r="O18" s="7">
        <v>0.50122950819672096</v>
      </c>
    </row>
    <row r="19" spans="1:15">
      <c r="A19" s="4" t="s">
        <v>191</v>
      </c>
      <c r="B19" s="4" t="s">
        <v>23</v>
      </c>
      <c r="C19" s="4" t="s">
        <v>24</v>
      </c>
      <c r="D19" s="4" t="s">
        <v>25</v>
      </c>
      <c r="E19" s="4" t="s">
        <v>192</v>
      </c>
      <c r="F19" s="4" t="s">
        <v>193</v>
      </c>
      <c r="G19" s="71">
        <v>24.551005016441</v>
      </c>
      <c r="H19" s="71">
        <v>9.0038314380219697E-2</v>
      </c>
      <c r="I19" s="71">
        <v>48.5894545273907</v>
      </c>
      <c r="J19" s="71">
        <v>4.4014388500623696</v>
      </c>
      <c r="K19" s="12">
        <v>1.47543895480238E-2</v>
      </c>
      <c r="L19" s="12">
        <v>0.52932839875223503</v>
      </c>
      <c r="M19" s="4">
        <v>34</v>
      </c>
      <c r="N19" s="4">
        <v>68</v>
      </c>
      <c r="O19" s="7">
        <v>0.11147540983606601</v>
      </c>
    </row>
    <row r="20" spans="1:15">
      <c r="A20" s="4" t="s">
        <v>299</v>
      </c>
      <c r="B20" s="4" t="s">
        <v>23</v>
      </c>
      <c r="C20" s="4" t="s">
        <v>24</v>
      </c>
      <c r="D20" s="4" t="s">
        <v>25</v>
      </c>
      <c r="E20" s="4" t="s">
        <v>26</v>
      </c>
      <c r="F20" s="4" t="s">
        <v>261</v>
      </c>
      <c r="G20" s="71">
        <v>-11.0646660740352</v>
      </c>
      <c r="H20" s="71">
        <v>4.8770804149024599E-2</v>
      </c>
      <c r="I20" s="71">
        <v>-2.1438502936819899</v>
      </c>
      <c r="J20" s="71">
        <v>-19.172237572594899</v>
      </c>
      <c r="K20" s="12">
        <v>1.6202541832687899E-2</v>
      </c>
      <c r="L20" s="12">
        <v>0.52932839875223503</v>
      </c>
      <c r="M20" s="4">
        <v>81</v>
      </c>
      <c r="N20" s="4">
        <v>162</v>
      </c>
      <c r="O20" s="7">
        <v>4.2487704918032803</v>
      </c>
    </row>
    <row r="21" spans="1:15">
      <c r="A21" s="4" t="s">
        <v>300</v>
      </c>
      <c r="B21" s="4" t="s">
        <v>23</v>
      </c>
      <c r="C21" s="4" t="s">
        <v>24</v>
      </c>
      <c r="D21" s="4" t="s">
        <v>25</v>
      </c>
      <c r="E21" s="4" t="s">
        <v>29</v>
      </c>
      <c r="F21" s="4" t="s">
        <v>271</v>
      </c>
      <c r="G21" s="71">
        <v>-16.643404000702098</v>
      </c>
      <c r="H21" s="71">
        <v>7.6237676728789894E-2</v>
      </c>
      <c r="I21" s="71">
        <v>-3.2093070079801298</v>
      </c>
      <c r="J21" s="71">
        <v>-28.2129109545373</v>
      </c>
      <c r="K21" s="12">
        <v>1.6948280960461699E-2</v>
      </c>
      <c r="L21" s="12">
        <v>0.52932839875223503</v>
      </c>
      <c r="M21" s="4">
        <v>46</v>
      </c>
      <c r="N21" s="4">
        <v>92</v>
      </c>
      <c r="O21" s="7">
        <v>0.483606557377049</v>
      </c>
    </row>
    <row r="22" spans="1:15">
      <c r="A22" s="4" t="s">
        <v>301</v>
      </c>
      <c r="B22" s="4" t="s">
        <v>23</v>
      </c>
      <c r="C22" s="4" t="s">
        <v>24</v>
      </c>
      <c r="D22" s="4" t="s">
        <v>25</v>
      </c>
      <c r="E22" s="4" t="s">
        <v>29</v>
      </c>
      <c r="F22" s="4" t="s">
        <v>269</v>
      </c>
      <c r="G22" s="71">
        <v>85.595695600198994</v>
      </c>
      <c r="H22" s="71">
        <v>0.25956615180026599</v>
      </c>
      <c r="I22" s="71">
        <v>208.68178905849101</v>
      </c>
      <c r="J22" s="71">
        <v>11.589874901219799</v>
      </c>
      <c r="K22" s="12">
        <v>1.7198395627328899E-2</v>
      </c>
      <c r="L22" s="12">
        <v>0.52932839875223503</v>
      </c>
      <c r="M22" s="4">
        <v>17</v>
      </c>
      <c r="N22" s="4">
        <v>34</v>
      </c>
      <c r="O22" s="7">
        <v>0.35983606557377101</v>
      </c>
    </row>
    <row r="23" spans="1:15">
      <c r="A23" s="4" t="s">
        <v>302</v>
      </c>
      <c r="B23" s="4" t="s">
        <v>23</v>
      </c>
      <c r="C23" s="4" t="s">
        <v>24</v>
      </c>
      <c r="D23" s="4" t="s">
        <v>25</v>
      </c>
      <c r="E23" s="4" t="s">
        <v>263</v>
      </c>
      <c r="F23" s="4" t="s">
        <v>264</v>
      </c>
      <c r="G23" s="71">
        <v>13.204018562922201</v>
      </c>
      <c r="H23" s="71">
        <v>5.3410391545698502E-2</v>
      </c>
      <c r="I23" s="71">
        <v>25.6969823619777</v>
      </c>
      <c r="J23" s="71">
        <v>1.95272454425208</v>
      </c>
      <c r="K23" s="12">
        <v>2.0230365339199499E-2</v>
      </c>
      <c r="L23" s="12">
        <v>0.57898326723457705</v>
      </c>
      <c r="M23" s="4">
        <v>111</v>
      </c>
      <c r="N23" s="4">
        <v>222</v>
      </c>
      <c r="O23" s="7">
        <v>0.11967213114754099</v>
      </c>
    </row>
    <row r="24" spans="1:15">
      <c r="A24" s="4" t="s">
        <v>303</v>
      </c>
      <c r="B24" s="4" t="s">
        <v>23</v>
      </c>
      <c r="C24" s="4" t="s">
        <v>24</v>
      </c>
      <c r="D24" s="4" t="s">
        <v>25</v>
      </c>
      <c r="E24" s="4" t="s">
        <v>26</v>
      </c>
      <c r="F24" s="4" t="s">
        <v>134</v>
      </c>
      <c r="G24" s="71">
        <v>-27.4996242731522</v>
      </c>
      <c r="H24" s="71">
        <v>0.13922643183886799</v>
      </c>
      <c r="I24" s="71">
        <v>-4.7532839367055999</v>
      </c>
      <c r="J24" s="71">
        <v>-44.813798335670398</v>
      </c>
      <c r="K24" s="12">
        <v>2.0901923004858401E-2</v>
      </c>
      <c r="L24" s="12">
        <v>0.57898326723457705</v>
      </c>
      <c r="M24" s="4">
        <v>51</v>
      </c>
      <c r="N24" s="4">
        <v>102</v>
      </c>
      <c r="O24" s="7">
        <v>0.45614754098360699</v>
      </c>
    </row>
    <row r="25" spans="1:15">
      <c r="A25" s="4" t="s">
        <v>304</v>
      </c>
      <c r="B25" s="4" t="s">
        <v>32</v>
      </c>
      <c r="C25" s="4" t="s">
        <v>33</v>
      </c>
      <c r="D25" s="4" t="s">
        <v>34</v>
      </c>
      <c r="E25" s="4" t="s">
        <v>157</v>
      </c>
      <c r="F25" s="4" t="s">
        <v>158</v>
      </c>
      <c r="G25" s="71">
        <v>34.556077872146098</v>
      </c>
      <c r="H25" s="71">
        <v>0.13036965317257601</v>
      </c>
      <c r="I25" s="71">
        <v>73.729739924664699</v>
      </c>
      <c r="J25" s="71">
        <v>4.2155367307068001</v>
      </c>
      <c r="K25" s="12">
        <v>2.2804938303838201E-2</v>
      </c>
      <c r="L25" s="12">
        <v>0.58868692201224504</v>
      </c>
      <c r="M25" s="4">
        <v>41</v>
      </c>
      <c r="N25" s="4">
        <v>82</v>
      </c>
      <c r="O25" s="7">
        <v>2.1565573770491802</v>
      </c>
    </row>
    <row r="26" spans="1:15">
      <c r="A26" s="4" t="s">
        <v>78</v>
      </c>
      <c r="B26" s="4" t="s">
        <v>23</v>
      </c>
      <c r="C26" s="4" t="s">
        <v>44</v>
      </c>
      <c r="D26" s="4" t="s">
        <v>45</v>
      </c>
      <c r="E26" s="4" t="s">
        <v>46</v>
      </c>
      <c r="F26" s="4" t="s">
        <v>79</v>
      </c>
      <c r="G26" s="71">
        <v>13.2207705184081</v>
      </c>
      <c r="H26" s="71">
        <v>5.4832904236890898E-2</v>
      </c>
      <c r="I26" s="71">
        <v>26.066576402774299</v>
      </c>
      <c r="J26" s="71">
        <v>1.6839137110089799</v>
      </c>
      <c r="K26" s="12">
        <v>2.35430027977892E-2</v>
      </c>
      <c r="L26" s="12">
        <v>0.58868692201224504</v>
      </c>
      <c r="M26" s="4">
        <v>62</v>
      </c>
      <c r="N26" s="4">
        <v>124</v>
      </c>
      <c r="O26" s="7">
        <v>2.6282786885245901</v>
      </c>
    </row>
    <row r="27" spans="1:15">
      <c r="A27" s="4" t="s">
        <v>190</v>
      </c>
      <c r="B27" s="4" t="s">
        <v>23</v>
      </c>
      <c r="C27" s="4" t="s">
        <v>24</v>
      </c>
      <c r="D27" s="4" t="s">
        <v>25</v>
      </c>
      <c r="E27" s="4" t="s">
        <v>26</v>
      </c>
      <c r="F27" s="4" t="s">
        <v>69</v>
      </c>
      <c r="G27" s="71">
        <v>-16.8249172047733</v>
      </c>
      <c r="H27" s="71">
        <v>8.1871520461363201E-2</v>
      </c>
      <c r="I27" s="71">
        <v>-2.3477157953400098</v>
      </c>
      <c r="J27" s="71">
        <v>-29.155836401186001</v>
      </c>
      <c r="K27" s="12">
        <v>2.4440070769461399E-2</v>
      </c>
      <c r="L27" s="12">
        <v>0.58868692201224504</v>
      </c>
      <c r="M27" s="4">
        <v>87</v>
      </c>
      <c r="N27" s="4">
        <v>174</v>
      </c>
      <c r="O27" s="7">
        <v>0.54344262295082002</v>
      </c>
    </row>
    <row r="28" spans="1:15">
      <c r="A28" s="4" t="s">
        <v>305</v>
      </c>
      <c r="B28" s="4" t="s">
        <v>23</v>
      </c>
      <c r="C28" s="4" t="s">
        <v>24</v>
      </c>
      <c r="D28" s="4" t="s">
        <v>25</v>
      </c>
      <c r="E28" s="4" t="s">
        <v>195</v>
      </c>
      <c r="F28" s="4" t="s">
        <v>256</v>
      </c>
      <c r="G28" s="71">
        <v>17.711282863150998</v>
      </c>
      <c r="H28" s="71">
        <v>7.7149835700682595E-2</v>
      </c>
      <c r="I28" s="71">
        <v>36.926703301156302</v>
      </c>
      <c r="J28" s="71">
        <v>1.1924320036684799</v>
      </c>
      <c r="K28" s="12">
        <v>3.4548568167555499E-2</v>
      </c>
      <c r="L28" s="12">
        <v>0.797496115201072</v>
      </c>
      <c r="M28" s="4">
        <v>74</v>
      </c>
      <c r="N28" s="4">
        <v>148</v>
      </c>
      <c r="O28" s="7">
        <v>2.6807377049180299</v>
      </c>
    </row>
    <row r="29" spans="1:15">
      <c r="A29" s="4" t="s">
        <v>306</v>
      </c>
      <c r="B29" s="4" t="s">
        <v>23</v>
      </c>
      <c r="C29" s="4" t="s">
        <v>24</v>
      </c>
      <c r="D29" s="4" t="s">
        <v>25</v>
      </c>
      <c r="E29" s="4" t="s">
        <v>26</v>
      </c>
      <c r="F29" s="4" t="s">
        <v>27</v>
      </c>
      <c r="G29" s="71">
        <v>10.270396511978401</v>
      </c>
      <c r="H29" s="71">
        <v>4.7458931899045299E-2</v>
      </c>
      <c r="I29" s="71">
        <v>21.019694505368701</v>
      </c>
      <c r="J29" s="71">
        <v>0.47588036482368901</v>
      </c>
      <c r="K29" s="12">
        <v>3.9398714270733499E-2</v>
      </c>
      <c r="L29" s="12">
        <v>0.83394031297216098</v>
      </c>
      <c r="M29" s="4">
        <v>86</v>
      </c>
      <c r="N29" s="4">
        <v>172</v>
      </c>
      <c r="O29" s="7">
        <v>0.72008196721311502</v>
      </c>
    </row>
    <row r="30" spans="1:15">
      <c r="A30" s="4" t="s">
        <v>49</v>
      </c>
      <c r="B30" s="4" t="s">
        <v>23</v>
      </c>
      <c r="C30" s="4" t="s">
        <v>50</v>
      </c>
      <c r="D30" s="4" t="s">
        <v>51</v>
      </c>
      <c r="E30" s="4" t="s">
        <v>52</v>
      </c>
      <c r="F30" s="4" t="s">
        <v>53</v>
      </c>
      <c r="G30" s="71">
        <v>17.7399382340203</v>
      </c>
      <c r="H30" s="71">
        <v>7.9709202019772399E-2</v>
      </c>
      <c r="I30" s="71">
        <v>37.648790421101197</v>
      </c>
      <c r="J30" s="71">
        <v>0.71060568670138202</v>
      </c>
      <c r="K30" s="12">
        <v>4.0481823153493399E-2</v>
      </c>
      <c r="L30" s="12">
        <v>0.83394031297216098</v>
      </c>
      <c r="M30" s="4">
        <v>95</v>
      </c>
      <c r="N30" s="4">
        <v>190</v>
      </c>
      <c r="O30" s="7">
        <v>0.27704918032786902</v>
      </c>
    </row>
    <row r="31" spans="1:15">
      <c r="A31" s="4" t="s">
        <v>307</v>
      </c>
      <c r="B31" s="4" t="s">
        <v>23</v>
      </c>
      <c r="C31" s="4" t="s">
        <v>24</v>
      </c>
      <c r="D31" s="4" t="s">
        <v>25</v>
      </c>
      <c r="E31" s="4" t="s">
        <v>29</v>
      </c>
      <c r="F31" s="4" t="s">
        <v>270</v>
      </c>
      <c r="G31" s="71">
        <v>-20.058371013876702</v>
      </c>
      <c r="H31" s="71">
        <v>0.109672766924048</v>
      </c>
      <c r="I31" s="71">
        <v>-0.88791276872935998</v>
      </c>
      <c r="J31" s="71">
        <v>-35.520840863306098</v>
      </c>
      <c r="K31" s="12">
        <v>4.1222433532210702E-2</v>
      </c>
      <c r="L31" s="12">
        <v>0.83394031297216098</v>
      </c>
      <c r="M31" s="4">
        <v>36</v>
      </c>
      <c r="N31" s="4">
        <v>72</v>
      </c>
      <c r="O31" s="7">
        <v>0.104918032786885</v>
      </c>
    </row>
    <row r="32" spans="1:15">
      <c r="A32" s="4" t="s">
        <v>308</v>
      </c>
      <c r="B32" s="4" t="s">
        <v>23</v>
      </c>
      <c r="C32" s="4" t="s">
        <v>44</v>
      </c>
      <c r="D32" s="4" t="s">
        <v>45</v>
      </c>
      <c r="E32" s="4" t="s">
        <v>46</v>
      </c>
      <c r="F32" s="4" t="s">
        <v>272</v>
      </c>
      <c r="G32" s="71">
        <v>-27.3052778923932</v>
      </c>
      <c r="H32" s="71">
        <v>0.156935815159919</v>
      </c>
      <c r="I32" s="71">
        <v>-1.12491069908495</v>
      </c>
      <c r="J32" s="71">
        <v>-46.553548930617602</v>
      </c>
      <c r="K32" s="12">
        <v>4.21486078758493E-2</v>
      </c>
      <c r="L32" s="12">
        <v>0.83394031297216098</v>
      </c>
      <c r="M32" s="4">
        <v>16</v>
      </c>
      <c r="N32" s="4">
        <v>32</v>
      </c>
      <c r="O32" s="7">
        <v>0.15573770491803299</v>
      </c>
    </row>
    <row r="33" spans="1:15">
      <c r="A33" s="4" t="s">
        <v>309</v>
      </c>
      <c r="B33" s="4" t="s">
        <v>23</v>
      </c>
      <c r="C33" s="4" t="s">
        <v>24</v>
      </c>
      <c r="D33" s="4" t="s">
        <v>25</v>
      </c>
      <c r="E33" s="4" t="s">
        <v>26</v>
      </c>
      <c r="F33" s="4" t="s">
        <v>310</v>
      </c>
      <c r="G33" s="71">
        <v>-12.732522371393101</v>
      </c>
      <c r="H33" s="71">
        <v>6.7600668329603097E-2</v>
      </c>
      <c r="I33" s="71">
        <v>-0.36906258865854202</v>
      </c>
      <c r="J33" s="71">
        <v>-23.561768567757301</v>
      </c>
      <c r="K33" s="12">
        <v>4.3940339040523101E-2</v>
      </c>
      <c r="L33" s="12">
        <v>0.83941199408447498</v>
      </c>
      <c r="M33" s="4">
        <v>90</v>
      </c>
      <c r="N33" s="4">
        <v>180</v>
      </c>
      <c r="O33" s="7">
        <v>0.108606557377049</v>
      </c>
    </row>
    <row r="34" spans="1:15">
      <c r="A34" s="4" t="s">
        <v>219</v>
      </c>
      <c r="B34" s="4" t="s">
        <v>23</v>
      </c>
      <c r="C34" s="4" t="s">
        <v>24</v>
      </c>
      <c r="D34" s="4" t="s">
        <v>25</v>
      </c>
      <c r="E34" s="4" t="s">
        <v>29</v>
      </c>
      <c r="F34" s="4" t="s">
        <v>138</v>
      </c>
      <c r="G34" s="71">
        <v>-12.7262913393148</v>
      </c>
      <c r="H34" s="71">
        <v>6.8335423331901499E-2</v>
      </c>
      <c r="I34" s="71">
        <v>-0.21835732464547999</v>
      </c>
      <c r="J34" s="71">
        <v>-23.666317579361401</v>
      </c>
      <c r="K34" s="12">
        <v>4.6376250606649599E-2</v>
      </c>
      <c r="L34" s="12">
        <v>0.85641476120279603</v>
      </c>
      <c r="M34" s="4">
        <v>114</v>
      </c>
      <c r="N34" s="4">
        <v>228</v>
      </c>
      <c r="O34" s="7">
        <v>0.202049180327869</v>
      </c>
    </row>
    <row r="38" spans="1:15" ht="15.95" customHeight="1">
      <c r="A38" s="267" t="s">
        <v>761</v>
      </c>
      <c r="B38" s="268"/>
      <c r="C38" s="268"/>
      <c r="D38" s="268"/>
      <c r="E38" s="268"/>
      <c r="F38" s="268"/>
      <c r="G38" s="268"/>
      <c r="H38" s="268"/>
      <c r="I38" s="268"/>
      <c r="J38" s="268"/>
      <c r="K38" s="268"/>
      <c r="L38" s="268"/>
      <c r="M38" s="268"/>
      <c r="N38" s="268"/>
      <c r="O38" s="269"/>
    </row>
    <row r="39" spans="1:15">
      <c r="A39" s="270"/>
      <c r="B39" s="262"/>
      <c r="C39" s="262"/>
      <c r="D39" s="262"/>
      <c r="E39" s="262"/>
      <c r="F39" s="262"/>
      <c r="G39" s="262"/>
      <c r="H39" s="262"/>
      <c r="I39" s="262"/>
      <c r="J39" s="262"/>
      <c r="K39" s="262"/>
      <c r="L39" s="262"/>
      <c r="M39" s="262"/>
      <c r="N39" s="262"/>
      <c r="O39" s="271"/>
    </row>
    <row r="40" spans="1:15">
      <c r="A40" s="270"/>
      <c r="B40" s="262"/>
      <c r="C40" s="262"/>
      <c r="D40" s="262"/>
      <c r="E40" s="262"/>
      <c r="F40" s="262"/>
      <c r="G40" s="262"/>
      <c r="H40" s="262"/>
      <c r="I40" s="262"/>
      <c r="J40" s="262"/>
      <c r="K40" s="262"/>
      <c r="L40" s="262"/>
      <c r="M40" s="262"/>
      <c r="N40" s="262"/>
      <c r="O40" s="271"/>
    </row>
    <row r="41" spans="1:15">
      <c r="A41" s="270"/>
      <c r="B41" s="262"/>
      <c r="C41" s="262"/>
      <c r="D41" s="262"/>
      <c r="E41" s="262"/>
      <c r="F41" s="262"/>
      <c r="G41" s="262"/>
      <c r="H41" s="262"/>
      <c r="I41" s="262"/>
      <c r="J41" s="262"/>
      <c r="K41" s="262"/>
      <c r="L41" s="262"/>
      <c r="M41" s="262"/>
      <c r="N41" s="262"/>
      <c r="O41" s="271"/>
    </row>
    <row r="42" spans="1:15">
      <c r="A42" s="272"/>
      <c r="B42" s="273"/>
      <c r="C42" s="273"/>
      <c r="D42" s="273"/>
      <c r="E42" s="273"/>
      <c r="F42" s="273"/>
      <c r="G42" s="273"/>
      <c r="H42" s="273"/>
      <c r="I42" s="273"/>
      <c r="J42" s="273"/>
      <c r="K42" s="273"/>
      <c r="L42" s="273"/>
      <c r="M42" s="273"/>
      <c r="N42" s="273"/>
      <c r="O42" s="274"/>
    </row>
  </sheetData>
  <mergeCells count="1">
    <mergeCell ref="A38:O42"/>
  </mergeCells>
  <conditionalFormatting sqref="G5:G34">
    <cfRule type="dataBar" priority="2">
      <dataBar>
        <cfvo type="min"/>
        <cfvo type="max"/>
        <color rgb="FFFF0000"/>
      </dataBar>
      <extLst>
        <ext xmlns:x14="http://schemas.microsoft.com/office/spreadsheetml/2009/9/main" uri="{B025F937-C7B1-47D3-B67F-A62EFF666E3E}">
          <x14:id>{8BC0EF95-F61D-1048-999B-79B4A1AD68AD}</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8BC0EF95-F61D-1048-999B-79B4A1AD68AD}">
            <x14:dataBar minLength="0" maxLength="100">
              <x14:cfvo type="autoMin"/>
              <x14:cfvo type="autoMax"/>
              <x14:negativeFillColor theme="8"/>
              <x14:axisColor rgb="FF000000"/>
            </x14:dataBar>
          </x14:cfRule>
          <xm:sqref>G5:G34</xm:sqref>
        </x14:conditionalFormatting>
        <x14:conditionalFormatting xmlns:xm="http://schemas.microsoft.com/office/excel/2006/main">
          <x14:cfRule type="iconSet" priority="1" id="{DF5CC758-3825-4922-A2C2-88578931DE8E}">
            <x14:iconSet custom="1">
              <x14:cfvo type="percent">
                <xm:f>0</xm:f>
              </x14:cfvo>
              <x14:cfvo type="num" gte="0">
                <xm:f>0</xm:f>
              </x14:cfvo>
              <x14:cfvo type="num" gte="0">
                <xm:f>0.05</xm:f>
              </x14:cfvo>
              <x14:cfIcon iconSet="3TrafficLights1" iconId="0"/>
              <x14:cfIcon iconSet="3TrafficLights1" iconId="2"/>
              <x14:cfIcon iconSet="3TrafficLights1" iconId="1"/>
            </x14:iconSet>
          </x14:cfRule>
          <xm:sqref>L5:L34</xm:sqref>
        </x14:conditionalFormatting>
      </x14:conditionalFormattings>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8"/>
  <sheetViews>
    <sheetView showGridLines="0" tabSelected="1" workbookViewId="0"/>
  </sheetViews>
  <sheetFormatPr defaultColWidth="11" defaultRowHeight="15.75"/>
  <cols>
    <col min="1" max="1" width="9.5" customWidth="1"/>
    <col min="2" max="2" width="12.375" bestFit="1" customWidth="1"/>
    <col min="3" max="3" width="13.625" bestFit="1" customWidth="1"/>
    <col min="4" max="4" width="15.5" bestFit="1" customWidth="1"/>
    <col min="5" max="5" width="20.125" bestFit="1" customWidth="1"/>
    <col min="6" max="6" width="24.125" bestFit="1" customWidth="1"/>
    <col min="7" max="7" width="12.625" style="16" bestFit="1" customWidth="1"/>
    <col min="8" max="8" width="12.125" style="16" bestFit="1" customWidth="1"/>
    <col min="9" max="10" width="12.625" style="16" bestFit="1" customWidth="1"/>
    <col min="11" max="12" width="12.125" style="6" bestFit="1" customWidth="1"/>
    <col min="13" max="13" width="11.625" customWidth="1"/>
    <col min="14" max="14" width="12.625" customWidth="1"/>
    <col min="15" max="15" width="12.125" bestFit="1" customWidth="1"/>
    <col min="16" max="16" width="7.5" customWidth="1"/>
  </cols>
  <sheetData>
    <row r="1" spans="1:16" ht="18.75">
      <c r="A1" s="258" t="s">
        <v>762</v>
      </c>
    </row>
    <row r="3" spans="1:16">
      <c r="A3" s="73" t="s">
        <v>99</v>
      </c>
      <c r="B3" s="73" t="s">
        <v>100</v>
      </c>
      <c r="C3" s="73" t="s">
        <v>101</v>
      </c>
      <c r="D3" s="73" t="s">
        <v>108</v>
      </c>
      <c r="E3" s="73" t="s">
        <v>102</v>
      </c>
      <c r="F3" s="76" t="s">
        <v>284</v>
      </c>
      <c r="G3" s="76" t="s">
        <v>285</v>
      </c>
      <c r="H3" s="76" t="s">
        <v>312</v>
      </c>
      <c r="I3" s="76" t="s">
        <v>313</v>
      </c>
      <c r="J3" s="74" t="s">
        <v>286</v>
      </c>
      <c r="K3" s="74" t="s">
        <v>287</v>
      </c>
      <c r="L3" s="73" t="s">
        <v>288</v>
      </c>
      <c r="M3" s="73" t="s">
        <v>289</v>
      </c>
      <c r="N3" s="75" t="s">
        <v>7</v>
      </c>
      <c r="O3" t="s">
        <v>331</v>
      </c>
    </row>
    <row r="4" spans="1:16">
      <c r="A4" t="s">
        <v>23</v>
      </c>
      <c r="B4" t="s">
        <v>24</v>
      </c>
      <c r="C4" t="s">
        <v>25</v>
      </c>
      <c r="D4" t="s">
        <v>263</v>
      </c>
      <c r="F4" s="16">
        <v>14.782306580314</v>
      </c>
      <c r="G4" s="16">
        <v>5.46918136691514E-2</v>
      </c>
      <c r="H4" s="16">
        <v>27.769943855291199</v>
      </c>
      <c r="I4" s="16">
        <v>3.1148445898890702</v>
      </c>
      <c r="J4" s="6">
        <v>1.1708814865117399E-2</v>
      </c>
      <c r="K4" s="6">
        <v>0.491770224334932</v>
      </c>
      <c r="L4">
        <v>122</v>
      </c>
      <c r="M4">
        <v>244</v>
      </c>
      <c r="N4">
        <v>10.9215973267963</v>
      </c>
      <c r="O4" t="s">
        <v>108</v>
      </c>
    </row>
    <row r="5" spans="1:16">
      <c r="A5" t="s">
        <v>32</v>
      </c>
      <c r="B5" t="s">
        <v>33</v>
      </c>
      <c r="C5" t="s">
        <v>34</v>
      </c>
      <c r="D5" t="s">
        <v>157</v>
      </c>
      <c r="F5" s="16">
        <v>21.711609930305102</v>
      </c>
      <c r="G5" s="16">
        <v>9.3091438279864699E-2</v>
      </c>
      <c r="H5" s="16">
        <v>46.073549664858099</v>
      </c>
      <c r="I5" s="16">
        <v>1.4127200017689301</v>
      </c>
      <c r="J5" s="6">
        <v>3.4801701420704698E-2</v>
      </c>
      <c r="K5" s="6">
        <v>0.68241644129747103</v>
      </c>
      <c r="L5">
        <v>104</v>
      </c>
      <c r="M5">
        <v>208</v>
      </c>
      <c r="N5">
        <v>59.861300786572201</v>
      </c>
      <c r="O5" t="s">
        <v>108</v>
      </c>
    </row>
    <row r="6" spans="1:16">
      <c r="A6" t="s">
        <v>23</v>
      </c>
      <c r="B6" t="s">
        <v>24</v>
      </c>
      <c r="C6" t="s">
        <v>25</v>
      </c>
      <c r="D6" t="s">
        <v>26</v>
      </c>
      <c r="E6" t="s">
        <v>67</v>
      </c>
      <c r="F6" s="16">
        <v>-11.136627831773</v>
      </c>
      <c r="G6" s="16">
        <v>4.2922655816635798E-2</v>
      </c>
      <c r="H6" s="16">
        <v>-3.3373670309714298</v>
      </c>
      <c r="I6" s="16">
        <v>-18.306602349234801</v>
      </c>
      <c r="J6" s="6">
        <v>5.9456276719547204E-3</v>
      </c>
      <c r="K6" s="6">
        <v>0.38371568335819101</v>
      </c>
      <c r="L6">
        <v>122</v>
      </c>
      <c r="M6">
        <v>244</v>
      </c>
      <c r="N6">
        <v>2.3690244572400601</v>
      </c>
      <c r="O6" t="s">
        <v>102</v>
      </c>
    </row>
    <row r="7" spans="1:16">
      <c r="A7" t="s">
        <v>23</v>
      </c>
      <c r="B7" t="s">
        <v>24</v>
      </c>
      <c r="C7" t="s">
        <v>25</v>
      </c>
      <c r="D7" t="s">
        <v>263</v>
      </c>
      <c r="E7" t="s">
        <v>264</v>
      </c>
      <c r="F7" s="16">
        <v>17.9066724150628</v>
      </c>
      <c r="G7" s="16">
        <v>6.17075874474457E-2</v>
      </c>
      <c r="H7" s="16">
        <v>33.065042330963401</v>
      </c>
      <c r="I7" s="16">
        <v>4.4750984666242397</v>
      </c>
      <c r="J7" s="6">
        <v>7.5983303635285297E-3</v>
      </c>
      <c r="K7" s="6">
        <v>0.38371568335819101</v>
      </c>
      <c r="L7">
        <v>122</v>
      </c>
      <c r="M7">
        <v>244</v>
      </c>
      <c r="N7">
        <v>7.2652443030978402</v>
      </c>
      <c r="O7" t="s">
        <v>102</v>
      </c>
    </row>
    <row r="8" spans="1:16">
      <c r="A8" t="s">
        <v>23</v>
      </c>
      <c r="B8" t="s">
        <v>24</v>
      </c>
      <c r="C8" t="s">
        <v>25</v>
      </c>
      <c r="D8" t="s">
        <v>195</v>
      </c>
      <c r="E8" t="s">
        <v>196</v>
      </c>
      <c r="F8" s="16">
        <v>18.910731940947901</v>
      </c>
      <c r="G8" s="16">
        <v>7.9410469798337893E-2</v>
      </c>
      <c r="H8" s="16">
        <v>38.936184118874102</v>
      </c>
      <c r="I8" s="16">
        <v>1.7716317776077499</v>
      </c>
      <c r="J8" s="6">
        <v>2.9175370698125699E-2</v>
      </c>
      <c r="K8" s="6">
        <v>0.60076134221487298</v>
      </c>
      <c r="L8">
        <v>121</v>
      </c>
      <c r="M8">
        <v>242</v>
      </c>
      <c r="N8">
        <v>1.4559811481107701</v>
      </c>
      <c r="O8" t="s">
        <v>102</v>
      </c>
    </row>
    <row r="9" spans="1:16">
      <c r="A9" t="s">
        <v>32</v>
      </c>
      <c r="B9" t="s">
        <v>33</v>
      </c>
      <c r="C9" t="s">
        <v>34</v>
      </c>
      <c r="D9" t="s">
        <v>157</v>
      </c>
      <c r="E9" t="s">
        <v>342</v>
      </c>
      <c r="F9" s="16">
        <v>76.6178628461427</v>
      </c>
      <c r="G9" s="16">
        <v>0.26481708739195498</v>
      </c>
      <c r="H9" s="16">
        <v>196.78868446628999</v>
      </c>
      <c r="I9" s="16">
        <v>5.10464552391658</v>
      </c>
      <c r="J9" s="6">
        <v>3.1716412821103199E-2</v>
      </c>
      <c r="K9" s="6">
        <v>0.60076134221487298</v>
      </c>
      <c r="L9">
        <v>14</v>
      </c>
      <c r="M9">
        <v>28</v>
      </c>
      <c r="N9">
        <v>0.195509071654135</v>
      </c>
      <c r="O9" t="s">
        <v>102</v>
      </c>
    </row>
    <row r="10" spans="1:16">
      <c r="A10" t="s">
        <v>23</v>
      </c>
      <c r="B10" t="s">
        <v>50</v>
      </c>
      <c r="C10" t="s">
        <v>51</v>
      </c>
      <c r="D10" t="s">
        <v>52</v>
      </c>
      <c r="E10" t="s">
        <v>53</v>
      </c>
      <c r="F10" s="16">
        <v>18.6282774954899</v>
      </c>
      <c r="G10" s="16">
        <v>8.0400256913904802E-2</v>
      </c>
      <c r="H10" s="16">
        <v>38.875311848727399</v>
      </c>
      <c r="I10" s="16">
        <v>1.33311698249059</v>
      </c>
      <c r="J10" s="6">
        <v>3.36134462193158E-2</v>
      </c>
      <c r="K10" s="6">
        <v>0.60076134221487298</v>
      </c>
      <c r="L10">
        <v>104</v>
      </c>
      <c r="M10">
        <v>208</v>
      </c>
      <c r="N10">
        <v>0.37031729271944103</v>
      </c>
      <c r="O10" t="s">
        <v>102</v>
      </c>
    </row>
    <row r="11" spans="1:16">
      <c r="A11" t="s">
        <v>23</v>
      </c>
      <c r="B11" t="s">
        <v>24</v>
      </c>
      <c r="C11" t="s">
        <v>25</v>
      </c>
      <c r="D11" t="s">
        <v>29</v>
      </c>
      <c r="E11" t="s">
        <v>268</v>
      </c>
      <c r="F11" s="16">
        <v>-29.655609328929401</v>
      </c>
      <c r="G11" s="16">
        <v>0.17493162490038799</v>
      </c>
      <c r="H11" s="16">
        <v>-0.88679017877827404</v>
      </c>
      <c r="I11" s="16">
        <v>-50.0739275036102</v>
      </c>
      <c r="J11" s="6">
        <v>4.4337750248673903E-2</v>
      </c>
      <c r="K11" s="6">
        <v>0.60076134221487298</v>
      </c>
      <c r="L11">
        <v>24</v>
      </c>
      <c r="M11">
        <v>48</v>
      </c>
      <c r="N11">
        <v>1.60673128923702</v>
      </c>
      <c r="O11" t="s">
        <v>102</v>
      </c>
    </row>
    <row r="12" spans="1:16">
      <c r="A12" t="s">
        <v>23</v>
      </c>
      <c r="B12" t="s">
        <v>44</v>
      </c>
      <c r="C12" t="s">
        <v>45</v>
      </c>
      <c r="D12" t="s">
        <v>46</v>
      </c>
      <c r="E12" t="s">
        <v>273</v>
      </c>
      <c r="F12" s="16">
        <v>-18.943369911821399</v>
      </c>
      <c r="G12" s="16">
        <v>0.10605004098273101</v>
      </c>
      <c r="H12" s="16">
        <v>-0.216552967177053</v>
      </c>
      <c r="I12" s="16">
        <v>-34.155639270603501</v>
      </c>
      <c r="J12" s="6">
        <v>4.7657924987402699E-2</v>
      </c>
      <c r="K12" s="6">
        <v>0.60076134221487298</v>
      </c>
      <c r="L12">
        <v>54</v>
      </c>
      <c r="M12">
        <v>108</v>
      </c>
      <c r="N12">
        <v>5.4759397148213802</v>
      </c>
      <c r="O12" t="s">
        <v>102</v>
      </c>
    </row>
    <row r="16" spans="1:16" ht="15.95" customHeight="1">
      <c r="A16" s="215" t="s">
        <v>351</v>
      </c>
      <c r="B16" s="216"/>
      <c r="C16" s="216"/>
      <c r="D16" s="216"/>
      <c r="E16" s="216"/>
      <c r="F16" s="216"/>
      <c r="G16" s="216"/>
      <c r="H16" s="216"/>
      <c r="I16" s="216"/>
      <c r="J16" s="216"/>
      <c r="K16" s="216"/>
      <c r="L16" s="216"/>
      <c r="M16" s="216"/>
      <c r="N16" s="216"/>
      <c r="O16" s="216"/>
      <c r="P16" s="217"/>
    </row>
    <row r="17" spans="1:16">
      <c r="A17" s="224"/>
      <c r="B17" s="194"/>
      <c r="C17" s="194"/>
      <c r="D17" s="194"/>
      <c r="E17" s="194"/>
      <c r="F17" s="194"/>
      <c r="G17" s="194"/>
      <c r="H17" s="194"/>
      <c r="I17" s="194"/>
      <c r="J17" s="194"/>
      <c r="K17" s="194"/>
      <c r="L17" s="194"/>
      <c r="M17" s="194"/>
      <c r="N17" s="194"/>
      <c r="O17" s="194"/>
      <c r="P17" s="225"/>
    </row>
    <row r="18" spans="1:16">
      <c r="A18" s="218"/>
      <c r="B18" s="219"/>
      <c r="C18" s="219"/>
      <c r="D18" s="219"/>
      <c r="E18" s="219"/>
      <c r="F18" s="219"/>
      <c r="G18" s="219"/>
      <c r="H18" s="219"/>
      <c r="I18" s="219"/>
      <c r="J18" s="219"/>
      <c r="K18" s="219"/>
      <c r="L18" s="219"/>
      <c r="M18" s="219"/>
      <c r="N18" s="219"/>
      <c r="O18" s="219"/>
      <c r="P18" s="220"/>
    </row>
  </sheetData>
  <mergeCells count="1">
    <mergeCell ref="A16:P18"/>
  </mergeCells>
  <conditionalFormatting sqref="F4:F12">
    <cfRule type="dataBar" priority="1">
      <dataBar>
        <cfvo type="min"/>
        <cfvo type="max"/>
        <color rgb="FFFF0000"/>
      </dataBar>
      <extLst>
        <ext xmlns:x14="http://schemas.microsoft.com/office/spreadsheetml/2009/9/main" uri="{B025F937-C7B1-47D3-B67F-A62EFF666E3E}">
          <x14:id>{E793E5B2-2D22-F54E-8208-2D5BA83D9B5F}</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E793E5B2-2D22-F54E-8208-2D5BA83D9B5F}">
            <x14:dataBar minLength="0" maxLength="100">
              <x14:cfvo type="autoMin"/>
              <x14:cfvo type="autoMax"/>
              <x14:negativeFillColor theme="8"/>
              <x14:axisColor rgb="FF000000"/>
            </x14:dataBar>
          </x14:cfRule>
          <xm:sqref>F4:F12</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8"/>
  <sheetViews>
    <sheetView workbookViewId="0">
      <selection activeCell="A17" sqref="A17:C18"/>
    </sheetView>
  </sheetViews>
  <sheetFormatPr defaultColWidth="8.875" defaultRowHeight="15.75"/>
  <cols>
    <col min="1" max="1" width="28.125" customWidth="1"/>
    <col min="2" max="2" width="19.25" customWidth="1"/>
    <col min="3" max="3" width="14.625" customWidth="1"/>
  </cols>
  <sheetData>
    <row r="1" spans="1:3" ht="16.5" thickBot="1">
      <c r="A1" s="77" t="s">
        <v>343</v>
      </c>
    </row>
    <row r="2" spans="1:3" ht="26.25" thickBot="1">
      <c r="A2" s="131" t="s">
        <v>532</v>
      </c>
      <c r="B2" s="132" t="s">
        <v>533</v>
      </c>
      <c r="C2" s="132" t="s">
        <v>650</v>
      </c>
    </row>
    <row r="3" spans="1:3" ht="20.25" customHeight="1" thickTop="1" thickBot="1">
      <c r="A3" s="125" t="s">
        <v>534</v>
      </c>
      <c r="B3" s="126" t="s">
        <v>535</v>
      </c>
      <c r="C3" s="126" t="s">
        <v>536</v>
      </c>
    </row>
    <row r="4" spans="1:3" ht="18" customHeight="1" thickBot="1">
      <c r="A4" s="125" t="s">
        <v>640</v>
      </c>
      <c r="B4" s="126" t="s">
        <v>517</v>
      </c>
      <c r="C4" s="126" t="s">
        <v>512</v>
      </c>
    </row>
    <row r="5" spans="1:3" ht="16.5" thickBot="1">
      <c r="A5" s="125" t="s">
        <v>537</v>
      </c>
      <c r="B5" s="126" t="s">
        <v>538</v>
      </c>
      <c r="C5" s="126" t="s">
        <v>495</v>
      </c>
    </row>
    <row r="6" spans="1:3" ht="16.5" thickBot="1">
      <c r="A6" s="125" t="s">
        <v>539</v>
      </c>
      <c r="B6" s="126">
        <v>0</v>
      </c>
      <c r="C6" s="126" t="s">
        <v>540</v>
      </c>
    </row>
    <row r="7" spans="1:3" ht="16.5" thickBot="1">
      <c r="A7" s="125" t="s">
        <v>541</v>
      </c>
      <c r="B7" s="126" t="s">
        <v>497</v>
      </c>
      <c r="C7" s="126" t="s">
        <v>542</v>
      </c>
    </row>
    <row r="8" spans="1:3" ht="17.25" customHeight="1" thickBot="1">
      <c r="A8" s="125" t="s">
        <v>543</v>
      </c>
      <c r="B8" s="126">
        <v>0</v>
      </c>
      <c r="C8" s="126" t="s">
        <v>544</v>
      </c>
    </row>
    <row r="9" spans="1:3" ht="19.5" customHeight="1" thickBot="1">
      <c r="A9" s="125" t="s">
        <v>545</v>
      </c>
      <c r="B9" s="126">
        <v>0</v>
      </c>
      <c r="C9" s="126" t="s">
        <v>495</v>
      </c>
    </row>
    <row r="10" spans="1:3" ht="17.25" customHeight="1" thickBot="1">
      <c r="A10" s="125" t="s">
        <v>641</v>
      </c>
      <c r="B10" s="126" t="s">
        <v>546</v>
      </c>
      <c r="C10" s="126" t="s">
        <v>547</v>
      </c>
    </row>
    <row r="11" spans="1:3" ht="20.25" customHeight="1" thickBot="1">
      <c r="A11" s="125" t="s">
        <v>642</v>
      </c>
      <c r="B11" s="126" t="s">
        <v>538</v>
      </c>
      <c r="C11" s="126" t="s">
        <v>544</v>
      </c>
    </row>
    <row r="12" spans="1:3" ht="18.75" customHeight="1" thickBot="1">
      <c r="A12" s="125" t="s">
        <v>548</v>
      </c>
      <c r="B12" s="126">
        <v>0</v>
      </c>
      <c r="C12" s="126" t="s">
        <v>495</v>
      </c>
    </row>
    <row r="13" spans="1:3" ht="19.5" customHeight="1" thickBot="1">
      <c r="A13" s="125" t="s">
        <v>643</v>
      </c>
      <c r="B13" s="126">
        <v>0</v>
      </c>
      <c r="C13" s="126" t="s">
        <v>544</v>
      </c>
    </row>
    <row r="14" spans="1:3" ht="21" customHeight="1" thickBot="1">
      <c r="A14" s="125" t="s">
        <v>549</v>
      </c>
      <c r="B14" s="126">
        <v>0</v>
      </c>
      <c r="C14" s="126" t="s">
        <v>495</v>
      </c>
    </row>
    <row r="15" spans="1:3" ht="18" customHeight="1" thickBot="1">
      <c r="A15" s="125" t="s">
        <v>644</v>
      </c>
      <c r="B15" s="126" t="s">
        <v>494</v>
      </c>
      <c r="C15" s="126">
        <v>0</v>
      </c>
    </row>
    <row r="17" spans="1:3" ht="36" customHeight="1">
      <c r="A17" s="170" t="s">
        <v>645</v>
      </c>
      <c r="B17" s="171"/>
      <c r="C17" s="172"/>
    </row>
    <row r="18" spans="1:3">
      <c r="A18" s="173"/>
      <c r="B18" s="174"/>
      <c r="C18" s="175"/>
    </row>
  </sheetData>
  <mergeCells count="1">
    <mergeCell ref="A17:C18"/>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D45"/>
  <sheetViews>
    <sheetView topLeftCell="A22" workbookViewId="0">
      <selection activeCell="I29" sqref="I29"/>
    </sheetView>
  </sheetViews>
  <sheetFormatPr defaultColWidth="8.875" defaultRowHeight="15.75"/>
  <cols>
    <col min="1" max="1" width="22.125" customWidth="1"/>
    <col min="2" max="2" width="18.75" customWidth="1"/>
    <col min="3" max="3" width="17.625" customWidth="1"/>
    <col min="4" max="4" width="9" customWidth="1"/>
  </cols>
  <sheetData>
    <row r="1" spans="1:4" ht="16.5" thickBot="1">
      <c r="A1" s="78" t="s">
        <v>344</v>
      </c>
    </row>
    <row r="2" spans="1:4" ht="21.75" customHeight="1">
      <c r="A2" s="152"/>
      <c r="B2" s="157" t="s">
        <v>550</v>
      </c>
      <c r="C2" s="157" t="s">
        <v>651</v>
      </c>
      <c r="D2" s="157" t="s">
        <v>286</v>
      </c>
    </row>
    <row r="3" spans="1:4" ht="6.75" customHeight="1" thickBot="1">
      <c r="A3" s="156"/>
      <c r="B3" s="158"/>
      <c r="C3" s="158"/>
      <c r="D3" s="158"/>
    </row>
    <row r="4" spans="1:4" ht="17.25" customHeight="1" thickTop="1" thickBot="1">
      <c r="A4" s="159" t="s">
        <v>437</v>
      </c>
      <c r="B4" s="160"/>
      <c r="C4" s="160"/>
      <c r="D4" s="161"/>
    </row>
    <row r="5" spans="1:4" ht="17.25" customHeight="1">
      <c r="A5" s="152" t="s">
        <v>551</v>
      </c>
      <c r="B5" s="129" t="s">
        <v>552</v>
      </c>
      <c r="C5" s="129" t="s">
        <v>554</v>
      </c>
      <c r="D5" s="165">
        <v>0.1</v>
      </c>
    </row>
    <row r="6" spans="1:4" ht="13.5" customHeight="1" thickBot="1">
      <c r="A6" s="153"/>
      <c r="B6" s="126" t="s">
        <v>553</v>
      </c>
      <c r="C6" s="126" t="s">
        <v>555</v>
      </c>
      <c r="D6" s="166"/>
    </row>
    <row r="7" spans="1:4" ht="18.75" customHeight="1">
      <c r="A7" s="152" t="s">
        <v>556</v>
      </c>
      <c r="B7" s="129" t="s">
        <v>557</v>
      </c>
      <c r="C7" s="129" t="s">
        <v>559</v>
      </c>
      <c r="D7" s="165">
        <v>0.1</v>
      </c>
    </row>
    <row r="8" spans="1:4" ht="18" customHeight="1" thickBot="1">
      <c r="A8" s="153"/>
      <c r="B8" s="126" t="s">
        <v>558</v>
      </c>
      <c r="C8" s="126" t="s">
        <v>560</v>
      </c>
      <c r="D8" s="166"/>
    </row>
    <row r="9" spans="1:4" ht="15.75" customHeight="1">
      <c r="A9" s="152" t="s">
        <v>561</v>
      </c>
      <c r="B9" s="129" t="s">
        <v>562</v>
      </c>
      <c r="C9" s="129" t="s">
        <v>564</v>
      </c>
      <c r="D9" s="165">
        <v>0.1</v>
      </c>
    </row>
    <row r="10" spans="1:4" ht="13.5" customHeight="1" thickBot="1">
      <c r="A10" s="153"/>
      <c r="B10" s="126" t="s">
        <v>563</v>
      </c>
      <c r="C10" s="126" t="s">
        <v>565</v>
      </c>
      <c r="D10" s="166"/>
    </row>
    <row r="11" spans="1:4" ht="15.75" customHeight="1" thickBot="1">
      <c r="A11" s="125" t="s">
        <v>566</v>
      </c>
      <c r="B11" s="126" t="s">
        <v>567</v>
      </c>
      <c r="C11" s="126" t="s">
        <v>568</v>
      </c>
      <c r="D11" s="126">
        <v>0.02</v>
      </c>
    </row>
    <row r="12" spans="1:4" ht="16.5" thickBot="1">
      <c r="A12" s="125" t="s">
        <v>569</v>
      </c>
      <c r="B12" s="126" t="s">
        <v>570</v>
      </c>
      <c r="C12" s="126" t="s">
        <v>571</v>
      </c>
      <c r="D12" s="126">
        <v>0.3</v>
      </c>
    </row>
    <row r="13" spans="1:4" ht="16.5" thickBot="1">
      <c r="A13" s="125" t="s">
        <v>443</v>
      </c>
      <c r="B13" s="126" t="s">
        <v>572</v>
      </c>
      <c r="C13" s="126" t="s">
        <v>573</v>
      </c>
      <c r="D13" s="126">
        <v>0.6</v>
      </c>
    </row>
    <row r="14" spans="1:4" ht="16.5" thickBot="1">
      <c r="A14" s="162" t="s">
        <v>574</v>
      </c>
      <c r="B14" s="163"/>
      <c r="C14" s="163"/>
      <c r="D14" s="164"/>
    </row>
    <row r="15" spans="1:4" ht="16.5" customHeight="1" thickBot="1">
      <c r="A15" s="125" t="s">
        <v>575</v>
      </c>
      <c r="B15" s="126" t="s">
        <v>646</v>
      </c>
      <c r="C15" s="126" t="s">
        <v>647</v>
      </c>
      <c r="D15" s="126">
        <v>0.5</v>
      </c>
    </row>
    <row r="16" spans="1:4" ht="16.5" thickBot="1">
      <c r="A16" s="125" t="s">
        <v>648</v>
      </c>
      <c r="B16" s="126" t="s">
        <v>576</v>
      </c>
      <c r="C16" s="126" t="s">
        <v>577</v>
      </c>
      <c r="D16" s="126">
        <v>0.3</v>
      </c>
    </row>
    <row r="17" spans="1:4" ht="16.5" thickBot="1">
      <c r="A17" s="125" t="s">
        <v>649</v>
      </c>
      <c r="B17" s="126" t="s">
        <v>578</v>
      </c>
      <c r="C17" s="126" t="s">
        <v>579</v>
      </c>
      <c r="D17" s="126">
        <v>0.2</v>
      </c>
    </row>
    <row r="18" spans="1:4" ht="18.75" customHeight="1" thickBot="1">
      <c r="A18" s="125" t="s">
        <v>580</v>
      </c>
      <c r="B18" s="126" t="s">
        <v>581</v>
      </c>
      <c r="C18" s="126" t="s">
        <v>582</v>
      </c>
      <c r="D18" s="126">
        <v>0.1</v>
      </c>
    </row>
    <row r="19" spans="1:4" ht="18.75" customHeight="1" thickBot="1">
      <c r="A19" s="125" t="s">
        <v>583</v>
      </c>
      <c r="B19" s="126" t="s">
        <v>584</v>
      </c>
      <c r="C19" s="126" t="s">
        <v>585</v>
      </c>
      <c r="D19" s="126">
        <v>0.9</v>
      </c>
    </row>
    <row r="20" spans="1:4" ht="18.75" customHeight="1" thickBot="1">
      <c r="A20" s="125" t="s">
        <v>586</v>
      </c>
      <c r="B20" s="126" t="s">
        <v>587</v>
      </c>
      <c r="C20" s="126" t="s">
        <v>588</v>
      </c>
      <c r="D20" s="126">
        <v>0.9</v>
      </c>
    </row>
    <row r="21" spans="1:4" ht="18.75" customHeight="1" thickBot="1">
      <c r="A21" s="125" t="s">
        <v>589</v>
      </c>
      <c r="B21" s="126" t="s">
        <v>590</v>
      </c>
      <c r="C21" s="126" t="s">
        <v>591</v>
      </c>
      <c r="D21" s="126">
        <v>0.9</v>
      </c>
    </row>
    <row r="22" spans="1:4" ht="18.75" customHeight="1" thickBot="1">
      <c r="A22" s="125" t="s">
        <v>592</v>
      </c>
      <c r="B22" s="126" t="s">
        <v>593</v>
      </c>
      <c r="C22" s="126" t="s">
        <v>594</v>
      </c>
      <c r="D22" s="126">
        <v>0.8</v>
      </c>
    </row>
    <row r="23" spans="1:4" ht="18" customHeight="1" thickBot="1">
      <c r="A23" s="125" t="s">
        <v>595</v>
      </c>
      <c r="B23" s="126" t="s">
        <v>596</v>
      </c>
      <c r="C23" s="126" t="s">
        <v>597</v>
      </c>
      <c r="D23" s="126">
        <v>0.7</v>
      </c>
    </row>
    <row r="24" spans="1:4" ht="18.75" customHeight="1" thickBot="1">
      <c r="A24" s="125" t="s">
        <v>598</v>
      </c>
      <c r="B24" s="126" t="s">
        <v>599</v>
      </c>
      <c r="C24" s="126" t="s">
        <v>600</v>
      </c>
      <c r="D24" s="126">
        <v>0.08</v>
      </c>
    </row>
    <row r="25" spans="1:4" ht="18.75" customHeight="1" thickBot="1">
      <c r="A25" s="125" t="s">
        <v>601</v>
      </c>
      <c r="B25" s="126" t="s">
        <v>602</v>
      </c>
      <c r="C25" s="126" t="s">
        <v>603</v>
      </c>
      <c r="D25" s="126">
        <v>0.1</v>
      </c>
    </row>
    <row r="26" spans="1:4" ht="16.5" thickBot="1">
      <c r="A26" s="162" t="s">
        <v>476</v>
      </c>
      <c r="B26" s="163"/>
      <c r="C26" s="163"/>
      <c r="D26" s="164"/>
    </row>
    <row r="27" spans="1:4" ht="18.75" customHeight="1" thickBot="1">
      <c r="A27" s="125" t="s">
        <v>604</v>
      </c>
      <c r="B27" s="126" t="s">
        <v>605</v>
      </c>
      <c r="C27" s="126" t="s">
        <v>606</v>
      </c>
      <c r="D27" s="126">
        <v>0.5</v>
      </c>
    </row>
    <row r="28" spans="1:4" ht="33.75" customHeight="1" thickBot="1">
      <c r="A28" s="125" t="s">
        <v>607</v>
      </c>
      <c r="B28" s="126" t="s">
        <v>608</v>
      </c>
      <c r="C28" s="126" t="s">
        <v>609</v>
      </c>
      <c r="D28" s="126">
        <v>1</v>
      </c>
    </row>
    <row r="29" spans="1:4" ht="43.5" customHeight="1" thickBot="1">
      <c r="A29" s="125" t="s">
        <v>610</v>
      </c>
      <c r="B29" s="126" t="s">
        <v>611</v>
      </c>
      <c r="C29" s="126" t="s">
        <v>612</v>
      </c>
      <c r="D29" s="126" t="s">
        <v>613</v>
      </c>
    </row>
    <row r="30" spans="1:4" ht="18.75" customHeight="1" thickBot="1">
      <c r="A30" s="125" t="s">
        <v>614</v>
      </c>
      <c r="B30" s="126" t="s">
        <v>478</v>
      </c>
      <c r="C30" s="126" t="s">
        <v>478</v>
      </c>
      <c r="D30" s="126">
        <v>0.5</v>
      </c>
    </row>
    <row r="31" spans="1:4" ht="18.75" customHeight="1" thickBot="1">
      <c r="A31" s="125" t="s">
        <v>480</v>
      </c>
      <c r="B31" s="126" t="s">
        <v>481</v>
      </c>
      <c r="C31" s="126" t="s">
        <v>481</v>
      </c>
      <c r="D31" s="126">
        <v>0.9</v>
      </c>
    </row>
    <row r="32" spans="1:4" ht="18.75" customHeight="1" thickBot="1">
      <c r="A32" s="125" t="s">
        <v>482</v>
      </c>
      <c r="B32" s="126" t="s">
        <v>615</v>
      </c>
      <c r="C32" s="126" t="s">
        <v>616</v>
      </c>
      <c r="D32" s="126">
        <v>5.7000000000000002E-2</v>
      </c>
    </row>
    <row r="33" spans="1:4" ht="16.5" thickBot="1">
      <c r="A33" s="162" t="s">
        <v>523</v>
      </c>
      <c r="B33" s="163"/>
      <c r="C33" s="163"/>
      <c r="D33" s="164"/>
    </row>
    <row r="34" spans="1:4" ht="18.75" customHeight="1" thickBot="1">
      <c r="A34" s="125" t="s">
        <v>524</v>
      </c>
      <c r="B34" s="126" t="s">
        <v>654</v>
      </c>
      <c r="C34" s="126" t="s">
        <v>655</v>
      </c>
      <c r="D34" s="126">
        <v>0.9</v>
      </c>
    </row>
    <row r="35" spans="1:4" ht="18.75" customHeight="1" thickBot="1">
      <c r="A35" s="125" t="s">
        <v>617</v>
      </c>
      <c r="B35" s="126" t="s">
        <v>656</v>
      </c>
      <c r="C35" s="126" t="s">
        <v>657</v>
      </c>
      <c r="D35" s="126">
        <v>0.7</v>
      </c>
    </row>
    <row r="36" spans="1:4" ht="18.75" customHeight="1" thickBot="1">
      <c r="A36" s="125" t="s">
        <v>526</v>
      </c>
      <c r="B36" s="126">
        <v>0.16</v>
      </c>
      <c r="C36" s="126">
        <v>0.154</v>
      </c>
      <c r="D36" s="126">
        <v>0.9</v>
      </c>
    </row>
    <row r="37" spans="1:4" ht="18.75" customHeight="1" thickBot="1">
      <c r="A37" s="125" t="s">
        <v>618</v>
      </c>
      <c r="B37" s="126" t="s">
        <v>658</v>
      </c>
      <c r="C37" s="126" t="s">
        <v>659</v>
      </c>
      <c r="D37" s="126">
        <v>0.4</v>
      </c>
    </row>
    <row r="38" spans="1:4" ht="16.5" thickBot="1">
      <c r="A38" s="125" t="s">
        <v>528</v>
      </c>
      <c r="B38" s="126">
        <v>0.36599999999999999</v>
      </c>
      <c r="C38" s="126">
        <v>0.33700000000000002</v>
      </c>
      <c r="D38" s="126">
        <v>0.5</v>
      </c>
    </row>
    <row r="39" spans="1:4" ht="18.75" customHeight="1" thickBot="1">
      <c r="A39" s="125" t="s">
        <v>619</v>
      </c>
      <c r="B39" s="126" t="s">
        <v>660</v>
      </c>
      <c r="C39" s="126" t="s">
        <v>661</v>
      </c>
      <c r="D39" s="126">
        <v>0.6</v>
      </c>
    </row>
    <row r="40" spans="1:4" ht="18.75" customHeight="1" thickBot="1">
      <c r="A40" s="125" t="s">
        <v>530</v>
      </c>
      <c r="B40" s="126">
        <v>0.495</v>
      </c>
      <c r="C40" s="126">
        <v>0.51600000000000001</v>
      </c>
      <c r="D40" s="126">
        <v>0.4</v>
      </c>
    </row>
    <row r="41" spans="1:4" ht="18.75" customHeight="1" thickBot="1">
      <c r="A41" s="125" t="s">
        <v>620</v>
      </c>
      <c r="B41" s="126" t="s">
        <v>662</v>
      </c>
      <c r="C41" s="126" t="s">
        <v>663</v>
      </c>
      <c r="D41" s="126">
        <v>0.8</v>
      </c>
    </row>
    <row r="43" spans="1:4" s="133" customFormat="1" ht="102.75" customHeight="1">
      <c r="A43" s="176" t="s">
        <v>675</v>
      </c>
      <c r="B43" s="177"/>
      <c r="C43" s="177"/>
      <c r="D43" s="178"/>
    </row>
    <row r="44" spans="1:4" s="133" customFormat="1">
      <c r="A44" s="179"/>
      <c r="B44" s="180"/>
      <c r="C44" s="180"/>
      <c r="D44" s="181"/>
    </row>
    <row r="45" spans="1:4">
      <c r="A45" s="147"/>
    </row>
  </sheetData>
  <mergeCells count="15">
    <mergeCell ref="A43:D44"/>
    <mergeCell ref="A33:D33"/>
    <mergeCell ref="A7:A8"/>
    <mergeCell ref="D7:D8"/>
    <mergeCell ref="A9:A10"/>
    <mergeCell ref="D9:D10"/>
    <mergeCell ref="A14:D14"/>
    <mergeCell ref="A26:D26"/>
    <mergeCell ref="A5:A6"/>
    <mergeCell ref="D5:D6"/>
    <mergeCell ref="A2:A3"/>
    <mergeCell ref="B2:B3"/>
    <mergeCell ref="C2:C3"/>
    <mergeCell ref="D2:D3"/>
    <mergeCell ref="A4:D4"/>
  </mergeCells>
  <pageMargins left="0.7" right="0.7" top="0.75" bottom="0.75" header="0.3" footer="0.3"/>
  <pageSetup paperSize="9" scale="84"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3"/>
  <sheetViews>
    <sheetView workbookViewId="0">
      <selection activeCell="O11" sqref="O11"/>
    </sheetView>
  </sheetViews>
  <sheetFormatPr defaultColWidth="8.875" defaultRowHeight="15.75"/>
  <cols>
    <col min="1" max="1" width="17.5" style="147" customWidth="1"/>
    <col min="2" max="2" width="20.25" customWidth="1"/>
    <col min="3" max="3" width="24.125" customWidth="1"/>
    <col min="4" max="4" width="10.375" customWidth="1"/>
  </cols>
  <sheetData>
    <row r="1" spans="1:4">
      <c r="A1" s="146" t="s">
        <v>345</v>
      </c>
    </row>
    <row r="2" spans="1:4" ht="16.5" thickBot="1"/>
    <row r="3" spans="1:4" ht="16.5" thickBot="1">
      <c r="A3" s="131"/>
      <c r="B3" s="132" t="s">
        <v>621</v>
      </c>
      <c r="C3" s="132" t="s">
        <v>622</v>
      </c>
      <c r="D3" s="132" t="s">
        <v>286</v>
      </c>
    </row>
    <row r="4" spans="1:4" ht="16.5" thickTop="1">
      <c r="A4" s="144" t="s">
        <v>623</v>
      </c>
      <c r="B4" s="145" t="s">
        <v>676</v>
      </c>
      <c r="C4" s="145" t="s">
        <v>677</v>
      </c>
      <c r="D4" s="129">
        <v>5.0000000000000002E-5</v>
      </c>
    </row>
    <row r="5" spans="1:4" ht="16.5" thickBot="1">
      <c r="A5" s="141"/>
      <c r="B5" s="143"/>
      <c r="C5" s="143"/>
      <c r="D5" s="143" t="s">
        <v>678</v>
      </c>
    </row>
    <row r="6" spans="1:4" ht="25.5">
      <c r="A6" s="140" t="s">
        <v>624</v>
      </c>
      <c r="B6" s="142" t="s">
        <v>679</v>
      </c>
      <c r="C6" s="142" t="s">
        <v>680</v>
      </c>
      <c r="D6" s="129">
        <v>1.0000000000000001E-5</v>
      </c>
    </row>
    <row r="7" spans="1:4" ht="16.5" thickBot="1">
      <c r="A7" s="141"/>
      <c r="B7" s="143"/>
      <c r="C7" s="143"/>
      <c r="D7" s="143" t="s">
        <v>681</v>
      </c>
    </row>
    <row r="8" spans="1:4">
      <c r="A8" s="140" t="s">
        <v>625</v>
      </c>
      <c r="B8" s="142" t="s">
        <v>682</v>
      </c>
      <c r="C8" s="142" t="s">
        <v>683</v>
      </c>
      <c r="D8" s="129" t="s">
        <v>684</v>
      </c>
    </row>
    <row r="9" spans="1:4" ht="16.5" thickBot="1">
      <c r="A9" s="141"/>
      <c r="B9" s="143"/>
      <c r="C9" s="143"/>
      <c r="D9" s="126" t="s">
        <v>685</v>
      </c>
    </row>
    <row r="10" spans="1:4">
      <c r="A10" s="140" t="s">
        <v>626</v>
      </c>
      <c r="B10" s="142" t="s">
        <v>686</v>
      </c>
      <c r="C10" s="142" t="s">
        <v>687</v>
      </c>
      <c r="D10" s="129">
        <v>7.0000000000000001E-3</v>
      </c>
    </row>
    <row r="11" spans="1:4" ht="16.5" thickBot="1">
      <c r="A11" s="141"/>
      <c r="B11" s="143"/>
      <c r="C11" s="143"/>
      <c r="D11" s="126" t="s">
        <v>688</v>
      </c>
    </row>
    <row r="12" spans="1:4">
      <c r="A12" s="140" t="s">
        <v>627</v>
      </c>
      <c r="B12" s="142" t="s">
        <v>689</v>
      </c>
      <c r="C12" s="142" t="s">
        <v>690</v>
      </c>
      <c r="D12" s="129">
        <v>1E-4</v>
      </c>
    </row>
    <row r="13" spans="1:4" ht="15.75" customHeight="1" thickBot="1">
      <c r="A13" s="141"/>
      <c r="B13" s="143"/>
      <c r="C13" s="143"/>
      <c r="D13" s="126" t="s">
        <v>691</v>
      </c>
    </row>
    <row r="14" spans="1:4" ht="25.5">
      <c r="A14" s="140" t="s">
        <v>628</v>
      </c>
      <c r="B14" s="149" t="s">
        <v>692</v>
      </c>
      <c r="C14" s="149" t="s">
        <v>693</v>
      </c>
      <c r="D14" s="129">
        <v>0.03</v>
      </c>
    </row>
    <row r="15" spans="1:4" ht="16.5" thickBot="1">
      <c r="A15" s="141"/>
      <c r="B15" s="150"/>
      <c r="C15" s="150"/>
      <c r="D15" s="126" t="s">
        <v>694</v>
      </c>
    </row>
    <row r="16" spans="1:4">
      <c r="A16" s="140" t="s">
        <v>629</v>
      </c>
      <c r="B16" s="149">
        <v>0.16200000000000001</v>
      </c>
      <c r="C16" s="149" t="s">
        <v>695</v>
      </c>
      <c r="D16" s="129">
        <v>0.3</v>
      </c>
    </row>
    <row r="17" spans="1:4" ht="16.5" thickBot="1">
      <c r="A17" s="141"/>
      <c r="B17" s="150"/>
      <c r="C17" s="150"/>
      <c r="D17" s="126" t="s">
        <v>696</v>
      </c>
    </row>
    <row r="18" spans="1:4">
      <c r="A18" s="140" t="s">
        <v>630</v>
      </c>
      <c r="B18" s="149" t="s">
        <v>697</v>
      </c>
      <c r="C18" s="149" t="s">
        <v>698</v>
      </c>
      <c r="D18" s="129">
        <v>0.03</v>
      </c>
    </row>
    <row r="19" spans="1:4" ht="16.5" thickBot="1">
      <c r="A19" s="141"/>
      <c r="B19" s="150"/>
      <c r="C19" s="150"/>
      <c r="D19" s="126" t="s">
        <v>699</v>
      </c>
    </row>
    <row r="21" spans="1:4">
      <c r="A21" s="182" t="s">
        <v>700</v>
      </c>
      <c r="B21" s="183"/>
      <c r="C21" s="183"/>
      <c r="D21" s="184"/>
    </row>
    <row r="22" spans="1:4">
      <c r="A22" s="185"/>
      <c r="B22" s="186"/>
      <c r="C22" s="186"/>
      <c r="D22" s="187"/>
    </row>
    <row r="23" spans="1:4">
      <c r="A23" s="188"/>
      <c r="B23" s="189"/>
      <c r="C23" s="189"/>
      <c r="D23" s="190"/>
    </row>
  </sheetData>
  <mergeCells count="1">
    <mergeCell ref="A21:D2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D43"/>
  <sheetViews>
    <sheetView workbookViewId="0">
      <selection activeCell="A38" sqref="A38:AD40"/>
    </sheetView>
  </sheetViews>
  <sheetFormatPr defaultColWidth="11" defaultRowHeight="15.75"/>
  <cols>
    <col min="1" max="2" width="12.125" customWidth="1"/>
    <col min="3" max="3" width="13.625" customWidth="1"/>
    <col min="4" max="4" width="13.125" customWidth="1"/>
    <col min="5" max="5" width="17.875" customWidth="1"/>
    <col min="6" max="6" width="14.375" customWidth="1"/>
    <col min="7" max="8" width="26.375" customWidth="1"/>
    <col min="9" max="9" width="12.375" style="16" customWidth="1"/>
    <col min="10" max="10" width="16.875" style="6" customWidth="1"/>
    <col min="11" max="11" width="25.5" style="6" customWidth="1"/>
    <col min="12" max="13" width="13.375" style="6" customWidth="1"/>
    <col min="14" max="15" width="13.375" style="11" customWidth="1"/>
    <col min="16" max="16" width="27.125" style="6" customWidth="1"/>
    <col min="17" max="17" width="13.375" style="6" customWidth="1"/>
    <col min="18" max="18" width="14.625" style="6" customWidth="1"/>
    <col min="19" max="19" width="16.125" style="6" customWidth="1"/>
    <col min="20" max="22" width="13.375" style="6" customWidth="1"/>
    <col min="23" max="23" width="15" customWidth="1"/>
    <col min="24" max="25" width="13.375" customWidth="1"/>
    <col min="26" max="26" width="14.125" customWidth="1"/>
    <col min="27" max="30" width="13.375" customWidth="1"/>
    <col min="31" max="31" width="9.5" customWidth="1"/>
    <col min="32" max="32" width="13.875" bestFit="1" customWidth="1"/>
  </cols>
  <sheetData>
    <row r="1" spans="1:30">
      <c r="A1" s="27" t="s">
        <v>350</v>
      </c>
      <c r="B1" s="27"/>
    </row>
    <row r="2" spans="1:30">
      <c r="A2" s="27"/>
      <c r="B2" s="27"/>
    </row>
    <row r="3" spans="1:30" ht="18.75">
      <c r="A3" s="87"/>
      <c r="B3" s="88"/>
      <c r="C3" s="200" t="s">
        <v>107</v>
      </c>
      <c r="D3" s="200"/>
      <c r="E3" s="200"/>
      <c r="F3" s="200"/>
      <c r="G3" s="200"/>
      <c r="H3" s="202"/>
      <c r="I3" s="203" t="s">
        <v>106</v>
      </c>
      <c r="J3" s="204"/>
      <c r="K3" s="204"/>
      <c r="L3" s="204"/>
      <c r="M3" s="204"/>
      <c r="N3" s="204"/>
      <c r="O3" s="205"/>
      <c r="P3" s="203" t="s">
        <v>104</v>
      </c>
      <c r="Q3" s="204"/>
      <c r="R3" s="204"/>
      <c r="S3" s="204"/>
      <c r="T3" s="204"/>
      <c r="U3" s="205"/>
      <c r="V3" s="206" t="s">
        <v>105</v>
      </c>
      <c r="W3" s="207"/>
      <c r="X3" s="207"/>
      <c r="Y3" s="208"/>
      <c r="Z3" s="199" t="s">
        <v>103</v>
      </c>
      <c r="AA3" s="200"/>
      <c r="AB3" s="200"/>
      <c r="AC3" s="200"/>
      <c r="AD3" s="201"/>
    </row>
    <row r="4" spans="1:30">
      <c r="A4" s="89" t="s">
        <v>204</v>
      </c>
      <c r="B4" s="90" t="s">
        <v>109</v>
      </c>
      <c r="C4" s="89" t="s">
        <v>94</v>
      </c>
      <c r="D4" s="89" t="s">
        <v>99</v>
      </c>
      <c r="E4" s="89" t="s">
        <v>100</v>
      </c>
      <c r="F4" s="89" t="s">
        <v>101</v>
      </c>
      <c r="G4" s="89" t="s">
        <v>108</v>
      </c>
      <c r="H4" s="89" t="s">
        <v>102</v>
      </c>
      <c r="I4" s="94" t="s">
        <v>0</v>
      </c>
      <c r="J4" s="92" t="s">
        <v>1</v>
      </c>
      <c r="K4" s="92" t="s">
        <v>111</v>
      </c>
      <c r="L4" s="92" t="s">
        <v>2</v>
      </c>
      <c r="M4" s="92" t="s">
        <v>3</v>
      </c>
      <c r="N4" s="93" t="s">
        <v>4</v>
      </c>
      <c r="O4" s="93" t="s">
        <v>5</v>
      </c>
      <c r="P4" s="91" t="s">
        <v>7</v>
      </c>
      <c r="Q4" s="92" t="s">
        <v>8</v>
      </c>
      <c r="R4" s="92" t="s">
        <v>9</v>
      </c>
      <c r="S4" s="92" t="s">
        <v>10</v>
      </c>
      <c r="T4" s="92" t="s">
        <v>11</v>
      </c>
      <c r="U4" s="92" t="s">
        <v>12</v>
      </c>
      <c r="V4" s="91" t="s">
        <v>13</v>
      </c>
      <c r="W4" s="89" t="s">
        <v>14</v>
      </c>
      <c r="X4" s="89" t="s">
        <v>15</v>
      </c>
      <c r="Y4" s="89" t="s">
        <v>16</v>
      </c>
      <c r="Z4" s="90" t="s">
        <v>17</v>
      </c>
      <c r="AA4" s="89" t="s">
        <v>18</v>
      </c>
      <c r="AB4" s="89" t="s">
        <v>19</v>
      </c>
      <c r="AC4" s="89" t="s">
        <v>20</v>
      </c>
      <c r="AD4" s="89" t="s">
        <v>21</v>
      </c>
    </row>
    <row r="5" spans="1:30">
      <c r="A5" s="79" t="s">
        <v>203</v>
      </c>
      <c r="B5" s="79" t="s">
        <v>98</v>
      </c>
      <c r="C5" s="79" t="s">
        <v>182</v>
      </c>
      <c r="D5" s="79" t="s">
        <v>23</v>
      </c>
      <c r="E5" s="79" t="s">
        <v>145</v>
      </c>
      <c r="F5" s="79" t="s">
        <v>146</v>
      </c>
      <c r="G5" s="79" t="s">
        <v>183</v>
      </c>
      <c r="H5" s="79" t="s">
        <v>184</v>
      </c>
      <c r="I5" s="85">
        <v>10.58819115621</v>
      </c>
      <c r="J5" s="80">
        <v>-6.4196637422661196</v>
      </c>
      <c r="K5" s="80">
        <f>ABS(Table12[[#This Row],[log2FoldChange]])</f>
        <v>6.4196637422661196</v>
      </c>
      <c r="L5" s="80">
        <v>1.76203600520106</v>
      </c>
      <c r="M5" s="80">
        <v>-3.6433215458236798</v>
      </c>
      <c r="N5" s="81">
        <v>2.69142272330352E-4</v>
      </c>
      <c r="O5" s="12">
        <v>3.1445942392264399E-2</v>
      </c>
      <c r="P5" s="85">
        <v>1492.6628647114301</v>
      </c>
      <c r="Q5" s="85">
        <v>0</v>
      </c>
      <c r="R5" s="85">
        <v>10116.9371941553</v>
      </c>
      <c r="S5" s="85">
        <v>3890.6156766591698</v>
      </c>
      <c r="T5" s="85">
        <v>0</v>
      </c>
      <c r="U5" s="85">
        <v>68161.9708599531</v>
      </c>
      <c r="V5" s="85">
        <v>25.9508196721311</v>
      </c>
      <c r="W5" s="85">
        <v>0</v>
      </c>
      <c r="X5" s="79">
        <v>0</v>
      </c>
      <c r="Y5" s="79">
        <v>1483</v>
      </c>
      <c r="Z5" s="79">
        <v>104</v>
      </c>
      <c r="AA5" s="79">
        <v>18</v>
      </c>
      <c r="AB5" s="79">
        <v>1</v>
      </c>
      <c r="AC5" s="79">
        <v>0</v>
      </c>
      <c r="AD5" s="79">
        <v>17</v>
      </c>
    </row>
    <row r="6" spans="1:30">
      <c r="A6" s="79" t="s">
        <v>203</v>
      </c>
      <c r="B6" s="79"/>
      <c r="C6" s="79" t="s">
        <v>198</v>
      </c>
      <c r="D6" s="79" t="s">
        <v>23</v>
      </c>
      <c r="E6" s="79" t="s">
        <v>24</v>
      </c>
      <c r="F6" s="79" t="s">
        <v>25</v>
      </c>
      <c r="G6" s="79" t="s">
        <v>29</v>
      </c>
      <c r="H6" s="79" t="s">
        <v>136</v>
      </c>
      <c r="I6" s="85">
        <v>48.102036842603702</v>
      </c>
      <c r="J6" s="80">
        <v>-3.7252094617718501</v>
      </c>
      <c r="K6" s="80">
        <f>ABS(Table12[[#This Row],[log2FoldChange]])</f>
        <v>3.7252094617718501</v>
      </c>
      <c r="L6" s="80">
        <v>1.25330227829792</v>
      </c>
      <c r="M6" s="80">
        <v>-2.9723152397288901</v>
      </c>
      <c r="N6" s="81">
        <v>2.9556304132627399E-3</v>
      </c>
      <c r="O6" s="12">
        <v>9.9129505047639704E-2</v>
      </c>
      <c r="P6" s="85">
        <v>2496.5168513072699</v>
      </c>
      <c r="Q6" s="85">
        <v>0</v>
      </c>
      <c r="R6" s="85">
        <v>8958.0898782202003</v>
      </c>
      <c r="S6" s="85">
        <v>1647.38812522118</v>
      </c>
      <c r="T6" s="85">
        <v>0</v>
      </c>
      <c r="U6" s="85">
        <v>43507.362784471203</v>
      </c>
      <c r="V6" s="85">
        <v>70.377049180327901</v>
      </c>
      <c r="W6" s="85">
        <v>0</v>
      </c>
      <c r="X6" s="79">
        <v>0</v>
      </c>
      <c r="Y6" s="79">
        <v>1586</v>
      </c>
      <c r="Z6" s="79">
        <v>88</v>
      </c>
      <c r="AA6" s="79">
        <v>34</v>
      </c>
      <c r="AB6" s="79">
        <v>3</v>
      </c>
      <c r="AC6" s="79">
        <v>2</v>
      </c>
      <c r="AD6" s="79">
        <v>29</v>
      </c>
    </row>
    <row r="7" spans="1:30">
      <c r="A7" s="79" t="s">
        <v>203</v>
      </c>
      <c r="B7" s="79" t="s">
        <v>97</v>
      </c>
      <c r="C7" s="79" t="s">
        <v>179</v>
      </c>
      <c r="D7" s="79" t="s">
        <v>32</v>
      </c>
      <c r="E7" s="79" t="s">
        <v>33</v>
      </c>
      <c r="F7" s="79" t="s">
        <v>34</v>
      </c>
      <c r="G7" s="79" t="s">
        <v>35</v>
      </c>
      <c r="H7" s="79" t="s">
        <v>36</v>
      </c>
      <c r="I7" s="85">
        <v>16.757952730562401</v>
      </c>
      <c r="J7" s="80">
        <v>-2.9484313995189901</v>
      </c>
      <c r="K7" s="80">
        <f>ABS(Table12[[#This Row],[log2FoldChange]])</f>
        <v>2.9484313995189901</v>
      </c>
      <c r="L7" s="80">
        <v>0.974906660791659</v>
      </c>
      <c r="M7" s="80">
        <v>-3.02432173057958</v>
      </c>
      <c r="N7" s="81">
        <v>2.4919128243873E-3</v>
      </c>
      <c r="O7" s="12">
        <v>9.9129505047639704E-2</v>
      </c>
      <c r="P7" s="85">
        <v>1475.4062519259401</v>
      </c>
      <c r="Q7" s="85">
        <v>0</v>
      </c>
      <c r="R7" s="85">
        <v>4186.0363426735903</v>
      </c>
      <c r="S7" s="85">
        <v>308.96619909781901</v>
      </c>
      <c r="T7" s="85">
        <v>0</v>
      </c>
      <c r="U7" s="85">
        <v>37247.950365610501</v>
      </c>
      <c r="V7" s="85">
        <v>29.983606557377001</v>
      </c>
      <c r="W7" s="85">
        <v>0</v>
      </c>
      <c r="X7" s="79">
        <v>0</v>
      </c>
      <c r="Y7" s="79">
        <v>1681</v>
      </c>
      <c r="Z7" s="79">
        <v>79</v>
      </c>
      <c r="AA7" s="79">
        <v>43</v>
      </c>
      <c r="AB7" s="79">
        <v>13</v>
      </c>
      <c r="AC7" s="79">
        <v>3</v>
      </c>
      <c r="AD7" s="79">
        <v>27</v>
      </c>
    </row>
    <row r="8" spans="1:30">
      <c r="A8" s="79" t="s">
        <v>203</v>
      </c>
      <c r="B8" s="79"/>
      <c r="C8" s="79" t="s">
        <v>199</v>
      </c>
      <c r="D8" s="79" t="s">
        <v>84</v>
      </c>
      <c r="E8" s="79" t="s">
        <v>84</v>
      </c>
      <c r="F8" s="79" t="s">
        <v>85</v>
      </c>
      <c r="G8" s="79" t="s">
        <v>86</v>
      </c>
      <c r="H8" s="79" t="s">
        <v>131</v>
      </c>
      <c r="I8" s="85">
        <v>2.7559862838006302</v>
      </c>
      <c r="J8" s="80">
        <v>-1.9467194241218899</v>
      </c>
      <c r="K8" s="80">
        <f>ABS(Table12[[#This Row],[log2FoldChange]])</f>
        <v>1.9467194241218899</v>
      </c>
      <c r="L8" s="80">
        <v>0.64431718759940104</v>
      </c>
      <c r="M8" s="80">
        <v>-3.0213681422576801</v>
      </c>
      <c r="N8" s="81">
        <v>2.5163521109107302E-3</v>
      </c>
      <c r="O8" s="12">
        <v>9.9129505047639704E-2</v>
      </c>
      <c r="P8" s="85">
        <v>193.305435767555</v>
      </c>
      <c r="Q8" s="85">
        <v>0</v>
      </c>
      <c r="R8" s="85">
        <v>444.967229502674</v>
      </c>
      <c r="S8" s="85">
        <v>113.675116516994</v>
      </c>
      <c r="T8" s="85">
        <v>0</v>
      </c>
      <c r="U8" s="85">
        <v>5567.8117449311903</v>
      </c>
      <c r="V8" s="85">
        <v>3.5081967213114802</v>
      </c>
      <c r="W8" s="85">
        <v>0</v>
      </c>
      <c r="X8" s="79">
        <v>0</v>
      </c>
      <c r="Y8" s="79">
        <v>65</v>
      </c>
      <c r="Z8" s="79">
        <v>69</v>
      </c>
      <c r="AA8" s="79">
        <v>53</v>
      </c>
      <c r="AB8" s="79">
        <v>17</v>
      </c>
      <c r="AC8" s="79">
        <v>8</v>
      </c>
      <c r="AD8" s="79">
        <v>28</v>
      </c>
    </row>
    <row r="9" spans="1:30">
      <c r="A9" s="79" t="s">
        <v>203</v>
      </c>
      <c r="B9" s="79" t="s">
        <v>96</v>
      </c>
      <c r="C9" s="79" t="s">
        <v>28</v>
      </c>
      <c r="D9" s="79" t="s">
        <v>23</v>
      </c>
      <c r="E9" s="79" t="s">
        <v>24</v>
      </c>
      <c r="F9" s="79" t="s">
        <v>25</v>
      </c>
      <c r="G9" s="79" t="s">
        <v>29</v>
      </c>
      <c r="H9" s="79" t="s">
        <v>30</v>
      </c>
      <c r="I9" s="85">
        <v>13.9101979481367</v>
      </c>
      <c r="J9" s="80">
        <v>-1.94139320386827</v>
      </c>
      <c r="K9" s="80">
        <f>ABS(Table12[[#This Row],[log2FoldChange]])</f>
        <v>1.94139320386827</v>
      </c>
      <c r="L9" s="80">
        <v>0.51576489889377897</v>
      </c>
      <c r="M9" s="80">
        <v>-3.7641049401233002</v>
      </c>
      <c r="N9" s="81">
        <v>1.67146685632176E-4</v>
      </c>
      <c r="O9" s="12">
        <v>3.1445942392264399E-2</v>
      </c>
      <c r="P9" s="85">
        <v>879.34692314041399</v>
      </c>
      <c r="Q9" s="85">
        <v>131.259655606709</v>
      </c>
      <c r="R9" s="85">
        <v>1247.4456351526801</v>
      </c>
      <c r="S9" s="85">
        <v>289.12573820966003</v>
      </c>
      <c r="T9" s="85">
        <v>0</v>
      </c>
      <c r="U9" s="85">
        <v>17136.936075243098</v>
      </c>
      <c r="V9" s="85">
        <v>14.606557377049199</v>
      </c>
      <c r="W9" s="85">
        <v>3</v>
      </c>
      <c r="X9" s="79">
        <v>0</v>
      </c>
      <c r="Y9" s="79">
        <v>248</v>
      </c>
      <c r="Z9" s="79">
        <v>36</v>
      </c>
      <c r="AA9" s="79">
        <v>86</v>
      </c>
      <c r="AB9" s="79">
        <v>15</v>
      </c>
      <c r="AC9" s="79">
        <v>9</v>
      </c>
      <c r="AD9" s="79">
        <v>62</v>
      </c>
    </row>
    <row r="10" spans="1:30">
      <c r="A10" s="79" t="s">
        <v>203</v>
      </c>
      <c r="B10" s="79"/>
      <c r="C10" s="79" t="s">
        <v>190</v>
      </c>
      <c r="D10" s="79" t="s">
        <v>23</v>
      </c>
      <c r="E10" s="79" t="s">
        <v>24</v>
      </c>
      <c r="F10" s="79" t="s">
        <v>25</v>
      </c>
      <c r="G10" s="79" t="s">
        <v>26</v>
      </c>
      <c r="H10" s="79" t="s">
        <v>69</v>
      </c>
      <c r="I10" s="85">
        <v>9.5893670093794494</v>
      </c>
      <c r="J10" s="80">
        <v>-1.85939622281146</v>
      </c>
      <c r="K10" s="80">
        <f>ABS(Table12[[#This Row],[log2FoldChange]])</f>
        <v>1.85939622281146</v>
      </c>
      <c r="L10" s="80">
        <v>0.52791429101398601</v>
      </c>
      <c r="M10" s="80">
        <v>-3.5221554984617698</v>
      </c>
      <c r="N10" s="81">
        <v>4.2805298493809099E-4</v>
      </c>
      <c r="O10" s="12">
        <v>3.1445942392264399E-2</v>
      </c>
      <c r="P10" s="85">
        <v>504.28309983635597</v>
      </c>
      <c r="Q10" s="85">
        <v>85.531224854507002</v>
      </c>
      <c r="R10" s="85">
        <v>741.23539975946301</v>
      </c>
      <c r="S10" s="85">
        <v>179.64609718853899</v>
      </c>
      <c r="T10" s="85">
        <v>0</v>
      </c>
      <c r="U10" s="85">
        <v>9644.5082097879804</v>
      </c>
      <c r="V10" s="85">
        <v>10.327868852459</v>
      </c>
      <c r="W10" s="85">
        <v>1</v>
      </c>
      <c r="X10" s="79">
        <v>0</v>
      </c>
      <c r="Y10" s="79">
        <v>132</v>
      </c>
      <c r="Z10" s="79">
        <v>39</v>
      </c>
      <c r="AA10" s="79">
        <v>83</v>
      </c>
      <c r="AB10" s="79">
        <v>27</v>
      </c>
      <c r="AC10" s="79">
        <v>10</v>
      </c>
      <c r="AD10" s="79">
        <v>46</v>
      </c>
    </row>
    <row r="11" spans="1:30">
      <c r="A11" s="79" t="s">
        <v>203</v>
      </c>
      <c r="B11" s="79" t="s">
        <v>95</v>
      </c>
      <c r="C11" s="79" t="s">
        <v>39</v>
      </c>
      <c r="D11" s="79" t="s">
        <v>23</v>
      </c>
      <c r="E11" s="79" t="s">
        <v>24</v>
      </c>
      <c r="F11" s="79" t="s">
        <v>25</v>
      </c>
      <c r="G11" s="79" t="s">
        <v>29</v>
      </c>
      <c r="H11" s="79" t="s">
        <v>30</v>
      </c>
      <c r="I11" s="85">
        <v>19.679581756494201</v>
      </c>
      <c r="J11" s="80">
        <v>1.4063472062984099</v>
      </c>
      <c r="K11" s="80">
        <f>ABS(Table12[[#This Row],[log2FoldChange]])</f>
        <v>1.4063472062984099</v>
      </c>
      <c r="L11" s="80">
        <v>0.46214465218872403</v>
      </c>
      <c r="M11" s="80">
        <v>3.0430887810514098</v>
      </c>
      <c r="N11" s="81">
        <v>2.3416323744833798E-3</v>
      </c>
      <c r="O11" s="12">
        <v>9.9129505047639704E-2</v>
      </c>
      <c r="P11" s="85">
        <v>1528.13777495776</v>
      </c>
      <c r="Q11" s="85">
        <v>248.57045921845901</v>
      </c>
      <c r="R11" s="85">
        <v>1902.3755973964001</v>
      </c>
      <c r="S11" s="85">
        <v>406.00316188539398</v>
      </c>
      <c r="T11" s="85">
        <v>0</v>
      </c>
      <c r="U11" s="85">
        <v>46461.988304093597</v>
      </c>
      <c r="V11" s="85">
        <v>34.827868852458998</v>
      </c>
      <c r="W11" s="85">
        <v>5</v>
      </c>
      <c r="X11" s="79">
        <v>0</v>
      </c>
      <c r="Y11" s="79">
        <v>1589</v>
      </c>
      <c r="Z11" s="79">
        <v>24</v>
      </c>
      <c r="AA11" s="79">
        <v>98</v>
      </c>
      <c r="AB11" s="79">
        <v>11</v>
      </c>
      <c r="AC11" s="79">
        <v>11</v>
      </c>
      <c r="AD11" s="79">
        <v>76</v>
      </c>
    </row>
    <row r="12" spans="1:30">
      <c r="A12" s="79" t="s">
        <v>203</v>
      </c>
      <c r="B12" s="79"/>
      <c r="C12" s="79" t="s">
        <v>194</v>
      </c>
      <c r="D12" s="79" t="s">
        <v>23</v>
      </c>
      <c r="E12" s="79" t="s">
        <v>24</v>
      </c>
      <c r="F12" s="79" t="s">
        <v>25</v>
      </c>
      <c r="G12" s="79" t="s">
        <v>195</v>
      </c>
      <c r="H12" s="79" t="s">
        <v>196</v>
      </c>
      <c r="I12" s="85">
        <v>112.67947950796901</v>
      </c>
      <c r="J12" s="80">
        <v>1.6881872172763499</v>
      </c>
      <c r="K12" s="80">
        <f>ABS(Table12[[#This Row],[log2FoldChange]])</f>
        <v>1.6881872172763499</v>
      </c>
      <c r="L12" s="80">
        <v>0.48114300706364099</v>
      </c>
      <c r="M12" s="80">
        <v>3.5087015554463798</v>
      </c>
      <c r="N12" s="81">
        <v>4.5029989105867902E-4</v>
      </c>
      <c r="O12" s="12">
        <v>3.1445942392264399E-2</v>
      </c>
      <c r="P12" s="85">
        <v>5819.4045367626904</v>
      </c>
      <c r="Q12" s="85">
        <v>1270.14179244968</v>
      </c>
      <c r="R12" s="85">
        <v>6697.8052215570597</v>
      </c>
      <c r="S12" s="85">
        <v>1691.85202132275</v>
      </c>
      <c r="T12" s="85">
        <v>0</v>
      </c>
      <c r="U12" s="85">
        <v>71563.333550191906</v>
      </c>
      <c r="V12" s="85">
        <v>128.93442622950801</v>
      </c>
      <c r="W12" s="85">
        <v>18.5</v>
      </c>
      <c r="X12" s="79">
        <v>0</v>
      </c>
      <c r="Y12" s="79">
        <v>1313</v>
      </c>
      <c r="Z12" s="79">
        <v>16</v>
      </c>
      <c r="AA12" s="79">
        <v>106</v>
      </c>
      <c r="AB12" s="79">
        <v>7</v>
      </c>
      <c r="AC12" s="79">
        <v>9</v>
      </c>
      <c r="AD12" s="79">
        <v>90</v>
      </c>
    </row>
    <row r="13" spans="1:30">
      <c r="A13" s="79" t="s">
        <v>203</v>
      </c>
      <c r="B13" s="79"/>
      <c r="C13" s="79" t="s">
        <v>200</v>
      </c>
      <c r="D13" s="79" t="s">
        <v>84</v>
      </c>
      <c r="E13" s="79" t="s">
        <v>84</v>
      </c>
      <c r="F13" s="79" t="s">
        <v>85</v>
      </c>
      <c r="G13" s="79" t="s">
        <v>86</v>
      </c>
      <c r="H13" s="79" t="s">
        <v>201</v>
      </c>
      <c r="I13" s="85">
        <v>62.4453694771531</v>
      </c>
      <c r="J13" s="80">
        <v>1.9282095368407199</v>
      </c>
      <c r="K13" s="80">
        <f>ABS(Table12[[#This Row],[log2FoldChange]])</f>
        <v>1.9282095368407199</v>
      </c>
      <c r="L13" s="80">
        <v>0.65140509623069298</v>
      </c>
      <c r="M13" s="80">
        <v>2.9600774510334</v>
      </c>
      <c r="N13" s="81">
        <v>3.0756171017167501E-3</v>
      </c>
      <c r="O13" s="12">
        <v>9.9129505047639704E-2</v>
      </c>
      <c r="P13" s="85">
        <v>3294.1840709682801</v>
      </c>
      <c r="Q13" s="85">
        <v>159.22685076570099</v>
      </c>
      <c r="R13" s="85">
        <v>5152.44175202731</v>
      </c>
      <c r="S13" s="85">
        <v>1406.9442970488799</v>
      </c>
      <c r="T13" s="85">
        <v>0</v>
      </c>
      <c r="U13" s="85">
        <v>36599.122623772702</v>
      </c>
      <c r="V13" s="85">
        <v>66.393442622950801</v>
      </c>
      <c r="W13" s="85">
        <v>3</v>
      </c>
      <c r="X13" s="79">
        <v>0</v>
      </c>
      <c r="Y13" s="79">
        <v>876</v>
      </c>
      <c r="Z13" s="79">
        <v>44</v>
      </c>
      <c r="AA13" s="79">
        <v>78</v>
      </c>
      <c r="AB13" s="79">
        <v>12</v>
      </c>
      <c r="AC13" s="79">
        <v>4</v>
      </c>
      <c r="AD13" s="79">
        <v>62</v>
      </c>
    </row>
    <row r="14" spans="1:30">
      <c r="A14" s="79" t="s">
        <v>203</v>
      </c>
      <c r="B14" s="79"/>
      <c r="C14" s="79" t="s">
        <v>197</v>
      </c>
      <c r="D14" s="79" t="s">
        <v>23</v>
      </c>
      <c r="E14" s="79" t="s">
        <v>24</v>
      </c>
      <c r="F14" s="79" t="s">
        <v>25</v>
      </c>
      <c r="G14" s="79" t="s">
        <v>29</v>
      </c>
      <c r="H14" s="79" t="s">
        <v>30</v>
      </c>
      <c r="I14" s="85">
        <v>2.8752307990236501</v>
      </c>
      <c r="J14" s="80">
        <v>2.84394638468717</v>
      </c>
      <c r="K14" s="80">
        <f>ABS(Table12[[#This Row],[log2FoldChange]])</f>
        <v>2.84394638468717</v>
      </c>
      <c r="L14" s="80">
        <v>0.83193605743838805</v>
      </c>
      <c r="M14" s="80">
        <v>3.4184675123277701</v>
      </c>
      <c r="N14" s="81">
        <v>6.2974835244838901E-4</v>
      </c>
      <c r="O14" s="12">
        <v>3.7694937096553499E-2</v>
      </c>
      <c r="P14" s="85">
        <v>469.70574050099702</v>
      </c>
      <c r="Q14" s="85">
        <v>0</v>
      </c>
      <c r="R14" s="85">
        <v>1508.0026405558301</v>
      </c>
      <c r="S14" s="85">
        <v>91.500313757307396</v>
      </c>
      <c r="T14" s="85">
        <v>0</v>
      </c>
      <c r="U14" s="85">
        <v>31174.8677672704</v>
      </c>
      <c r="V14" s="85">
        <v>8.1475409836065609</v>
      </c>
      <c r="W14" s="85">
        <v>0</v>
      </c>
      <c r="X14" s="79">
        <v>0</v>
      </c>
      <c r="Y14" s="79">
        <v>389</v>
      </c>
      <c r="Z14" s="79">
        <v>84</v>
      </c>
      <c r="AA14" s="79">
        <v>38</v>
      </c>
      <c r="AB14" s="79">
        <v>17</v>
      </c>
      <c r="AC14" s="79">
        <v>4</v>
      </c>
      <c r="AD14" s="79">
        <v>17</v>
      </c>
    </row>
    <row r="15" spans="1:30">
      <c r="A15" s="79" t="s">
        <v>203</v>
      </c>
      <c r="B15" s="79"/>
      <c r="C15" s="79" t="s">
        <v>191</v>
      </c>
      <c r="D15" s="79" t="s">
        <v>23</v>
      </c>
      <c r="E15" s="79" t="s">
        <v>24</v>
      </c>
      <c r="F15" s="79" t="s">
        <v>25</v>
      </c>
      <c r="G15" s="79" t="s">
        <v>192</v>
      </c>
      <c r="H15" s="79" t="s">
        <v>193</v>
      </c>
      <c r="I15" s="85">
        <v>3.0093002478553998</v>
      </c>
      <c r="J15" s="80">
        <v>3.5635887370584798</v>
      </c>
      <c r="K15" s="80">
        <f>ABS(Table12[[#This Row],[log2FoldChange]])</f>
        <v>3.5635887370584798</v>
      </c>
      <c r="L15" s="80">
        <v>1.00212626756359</v>
      </c>
      <c r="M15" s="80">
        <v>3.5560276707669098</v>
      </c>
      <c r="N15" s="81">
        <v>3.7650444048036198E-4</v>
      </c>
      <c r="O15" s="12">
        <v>3.1445942392264399E-2</v>
      </c>
      <c r="P15" s="85">
        <v>191.47641927663099</v>
      </c>
      <c r="Q15" s="85">
        <v>0</v>
      </c>
      <c r="R15" s="85">
        <v>865.18974636107203</v>
      </c>
      <c r="S15" s="85">
        <v>275.35433755543301</v>
      </c>
      <c r="T15" s="85">
        <v>0</v>
      </c>
      <c r="U15" s="85">
        <v>4497.5866608161496</v>
      </c>
      <c r="V15" s="85">
        <v>3.4426229508196702</v>
      </c>
      <c r="W15" s="85">
        <v>0</v>
      </c>
      <c r="X15" s="79">
        <v>0</v>
      </c>
      <c r="Y15" s="79">
        <v>98</v>
      </c>
      <c r="Z15" s="79">
        <v>95</v>
      </c>
      <c r="AA15" s="79">
        <v>27</v>
      </c>
      <c r="AB15" s="79">
        <v>5</v>
      </c>
      <c r="AC15" s="79">
        <v>4</v>
      </c>
      <c r="AD15" s="79">
        <v>18</v>
      </c>
    </row>
    <row r="16" spans="1:30">
      <c r="A16" s="79" t="s">
        <v>203</v>
      </c>
      <c r="B16" s="79"/>
      <c r="C16" s="79" t="s">
        <v>80</v>
      </c>
      <c r="D16" s="79" t="s">
        <v>32</v>
      </c>
      <c r="E16" s="79" t="s">
        <v>33</v>
      </c>
      <c r="F16" s="79" t="s">
        <v>34</v>
      </c>
      <c r="G16" s="79" t="s">
        <v>37</v>
      </c>
      <c r="H16" s="79" t="s">
        <v>38</v>
      </c>
      <c r="I16" s="85">
        <v>38.561214098009899</v>
      </c>
      <c r="J16" s="80">
        <v>4.5600192464566698</v>
      </c>
      <c r="K16" s="80">
        <f>ABS(Table12[[#This Row],[log2FoldChange]])</f>
        <v>4.5600192464566698</v>
      </c>
      <c r="L16" s="80">
        <v>1.52865694846591</v>
      </c>
      <c r="M16" s="80">
        <v>2.9830232682570701</v>
      </c>
      <c r="N16" s="81">
        <v>2.8541629482376602E-3</v>
      </c>
      <c r="O16" s="12">
        <v>9.9129505047639704E-2</v>
      </c>
      <c r="P16" s="85">
        <v>5355.68992039562</v>
      </c>
      <c r="Q16" s="85">
        <v>0</v>
      </c>
      <c r="R16" s="85">
        <v>25130.545011087099</v>
      </c>
      <c r="S16" s="85">
        <v>1207.2132975982699</v>
      </c>
      <c r="T16" s="85">
        <v>0</v>
      </c>
      <c r="U16" s="85">
        <v>129916.13272907199</v>
      </c>
      <c r="V16" s="85">
        <v>76.401639344262307</v>
      </c>
      <c r="W16" s="85">
        <v>0</v>
      </c>
      <c r="X16" s="79">
        <v>0</v>
      </c>
      <c r="Y16" s="79">
        <v>2494</v>
      </c>
      <c r="Z16" s="79">
        <v>96</v>
      </c>
      <c r="AA16" s="79">
        <v>26</v>
      </c>
      <c r="AB16" s="79">
        <v>6</v>
      </c>
      <c r="AC16" s="79">
        <v>3</v>
      </c>
      <c r="AD16" s="79">
        <v>17</v>
      </c>
    </row>
    <row r="17" spans="1:30">
      <c r="A17" s="79" t="s">
        <v>203</v>
      </c>
      <c r="B17" s="79"/>
      <c r="C17" s="79" t="s">
        <v>187</v>
      </c>
      <c r="D17" s="79" t="s">
        <v>58</v>
      </c>
      <c r="E17" s="79" t="s">
        <v>140</v>
      </c>
      <c r="F17" s="79" t="s">
        <v>141</v>
      </c>
      <c r="G17" s="79" t="s">
        <v>188</v>
      </c>
      <c r="H17" s="79" t="s">
        <v>189</v>
      </c>
      <c r="I17" s="85">
        <v>6.4835383383659098</v>
      </c>
      <c r="J17" s="80">
        <v>6.2061209055385804</v>
      </c>
      <c r="K17" s="80">
        <f>ABS(Table12[[#This Row],[log2FoldChange]])</f>
        <v>6.2061209055385804</v>
      </c>
      <c r="L17" s="80">
        <v>1.6644573960270499</v>
      </c>
      <c r="M17" s="80">
        <v>3.7286150551838602</v>
      </c>
      <c r="N17" s="81">
        <v>1.9253499967517899E-4</v>
      </c>
      <c r="O17" s="12">
        <v>3.1445942392264399E-2</v>
      </c>
      <c r="P17" s="85">
        <v>2653.2386946736101</v>
      </c>
      <c r="Q17" s="85">
        <v>0</v>
      </c>
      <c r="R17" s="85">
        <v>16184.756037509</v>
      </c>
      <c r="S17" s="85">
        <v>1507.4863405381</v>
      </c>
      <c r="T17" s="85">
        <v>0</v>
      </c>
      <c r="U17" s="85">
        <v>126161.42393372901</v>
      </c>
      <c r="V17" s="85">
        <v>32.2049180327869</v>
      </c>
      <c r="W17" s="85">
        <v>0</v>
      </c>
      <c r="X17" s="79">
        <v>0</v>
      </c>
      <c r="Y17" s="79">
        <v>1127</v>
      </c>
      <c r="Z17" s="79">
        <v>102</v>
      </c>
      <c r="AA17" s="79">
        <v>20</v>
      </c>
      <c r="AB17" s="79">
        <v>5</v>
      </c>
      <c r="AC17" s="79">
        <v>1</v>
      </c>
      <c r="AD17" s="79">
        <v>14</v>
      </c>
    </row>
    <row r="18" spans="1:30">
      <c r="A18" s="82" t="s">
        <v>202</v>
      </c>
      <c r="B18" s="82"/>
      <c r="C18" s="82" t="s">
        <v>135</v>
      </c>
      <c r="D18" s="82" t="s">
        <v>23</v>
      </c>
      <c r="E18" s="82" t="s">
        <v>24</v>
      </c>
      <c r="F18" s="82" t="s">
        <v>25</v>
      </c>
      <c r="G18" s="82" t="s">
        <v>29</v>
      </c>
      <c r="H18" s="82" t="s">
        <v>136</v>
      </c>
      <c r="I18" s="86">
        <v>8.0715971627028296</v>
      </c>
      <c r="J18" s="83">
        <v>-5.7000179027637801</v>
      </c>
      <c r="K18" s="83">
        <f>ABS(Table12[[#This Row],[log2FoldChange]])</f>
        <v>5.7000179027637801</v>
      </c>
      <c r="L18" s="83">
        <v>1.8018471493353201</v>
      </c>
      <c r="M18" s="83">
        <v>-3.1634303191957498</v>
      </c>
      <c r="N18" s="84">
        <v>1.5592167247708399E-3</v>
      </c>
      <c r="O18" s="15">
        <v>6.2056825645879603E-2</v>
      </c>
      <c r="P18" s="86">
        <v>2079.4415331346399</v>
      </c>
      <c r="Q18" s="86">
        <v>0</v>
      </c>
      <c r="R18" s="86">
        <v>15521.545729469301</v>
      </c>
      <c r="S18" s="86">
        <v>5304.1025122401197</v>
      </c>
      <c r="T18" s="86">
        <v>0</v>
      </c>
      <c r="U18" s="86">
        <v>59169.114561477101</v>
      </c>
      <c r="V18" s="86">
        <v>36.799043062201001</v>
      </c>
      <c r="W18" s="86">
        <v>0</v>
      </c>
      <c r="X18" s="82">
        <v>0</v>
      </c>
      <c r="Y18" s="82">
        <v>1044</v>
      </c>
      <c r="Z18" s="82">
        <v>181</v>
      </c>
      <c r="AA18" s="82">
        <v>28</v>
      </c>
      <c r="AB18" s="82">
        <v>8</v>
      </c>
      <c r="AC18" s="82">
        <v>0</v>
      </c>
      <c r="AD18" s="82">
        <v>20</v>
      </c>
    </row>
    <row r="19" spans="1:30">
      <c r="A19" s="82" t="s">
        <v>202</v>
      </c>
      <c r="B19" s="82"/>
      <c r="C19" s="82" t="s">
        <v>112</v>
      </c>
      <c r="D19" s="82" t="s">
        <v>58</v>
      </c>
      <c r="E19" s="82" t="s">
        <v>113</v>
      </c>
      <c r="F19" s="82" t="s">
        <v>114</v>
      </c>
      <c r="G19" s="82" t="s">
        <v>115</v>
      </c>
      <c r="H19" s="82" t="s">
        <v>116</v>
      </c>
      <c r="I19" s="86">
        <v>5.4099956897039601</v>
      </c>
      <c r="J19" s="83">
        <v>-4.9962577618538004</v>
      </c>
      <c r="K19" s="83">
        <f>ABS(Table12[[#This Row],[log2FoldChange]])</f>
        <v>4.9962577618538004</v>
      </c>
      <c r="L19" s="83">
        <v>1.7396860670465999</v>
      </c>
      <c r="M19" s="83">
        <v>-2.87193066409721</v>
      </c>
      <c r="N19" s="84">
        <v>4.0797246816603704E-3</v>
      </c>
      <c r="O19" s="15">
        <v>9.9749210299190302E-2</v>
      </c>
      <c r="P19" s="86">
        <v>1519.5162750198399</v>
      </c>
      <c r="Q19" s="86">
        <v>0</v>
      </c>
      <c r="R19" s="86">
        <v>12703.1560591659</v>
      </c>
      <c r="S19" s="86">
        <v>1465.25604728555</v>
      </c>
      <c r="T19" s="86">
        <v>0</v>
      </c>
      <c r="U19" s="86">
        <v>105605.844052724</v>
      </c>
      <c r="V19" s="86">
        <v>25.196172248803801</v>
      </c>
      <c r="W19" s="86">
        <v>0</v>
      </c>
      <c r="X19" s="82">
        <v>0</v>
      </c>
      <c r="Y19" s="82">
        <v>1330</v>
      </c>
      <c r="Z19" s="82">
        <v>184</v>
      </c>
      <c r="AA19" s="82">
        <v>25</v>
      </c>
      <c r="AB19" s="82">
        <v>6</v>
      </c>
      <c r="AC19" s="82">
        <v>0</v>
      </c>
      <c r="AD19" s="82">
        <v>19</v>
      </c>
    </row>
    <row r="20" spans="1:30">
      <c r="A20" s="82" t="s">
        <v>202</v>
      </c>
      <c r="B20" s="82" t="s">
        <v>97</v>
      </c>
      <c r="C20" s="82" t="s">
        <v>179</v>
      </c>
      <c r="D20" s="82" t="s">
        <v>32</v>
      </c>
      <c r="E20" s="82" t="s">
        <v>33</v>
      </c>
      <c r="F20" s="82" t="s">
        <v>34</v>
      </c>
      <c r="G20" s="82" t="s">
        <v>35</v>
      </c>
      <c r="H20" s="82" t="s">
        <v>36</v>
      </c>
      <c r="I20" s="86">
        <v>15.207701844332799</v>
      </c>
      <c r="J20" s="83">
        <v>-4.1588554853662396</v>
      </c>
      <c r="K20" s="83">
        <f>ABS(Table12[[#This Row],[log2FoldChange]])</f>
        <v>4.1588554853662396</v>
      </c>
      <c r="L20" s="83">
        <v>0.84161969080730503</v>
      </c>
      <c r="M20" s="83">
        <v>-4.9414902369702798</v>
      </c>
      <c r="N20" s="84">
        <v>7.75276992883404E-7</v>
      </c>
      <c r="O20" s="15">
        <v>3.0856024316759499E-4</v>
      </c>
      <c r="P20" s="86">
        <v>1574.7798116046799</v>
      </c>
      <c r="Q20" s="86">
        <v>0</v>
      </c>
      <c r="R20" s="86">
        <v>4571.2358420191504</v>
      </c>
      <c r="S20" s="86">
        <v>527.52617919137003</v>
      </c>
      <c r="T20" s="86">
        <v>0</v>
      </c>
      <c r="U20" s="86">
        <v>111281.61060643299</v>
      </c>
      <c r="V20" s="86">
        <v>26</v>
      </c>
      <c r="W20" s="86">
        <v>0</v>
      </c>
      <c r="X20" s="82">
        <v>0</v>
      </c>
      <c r="Y20" s="82">
        <v>1813</v>
      </c>
      <c r="Z20" s="82">
        <v>137</v>
      </c>
      <c r="AA20" s="82">
        <v>72</v>
      </c>
      <c r="AB20" s="82">
        <v>18</v>
      </c>
      <c r="AC20" s="82">
        <v>7</v>
      </c>
      <c r="AD20" s="82">
        <v>47</v>
      </c>
    </row>
    <row r="21" spans="1:30">
      <c r="A21" s="82" t="s">
        <v>202</v>
      </c>
      <c r="B21" s="82" t="s">
        <v>98</v>
      </c>
      <c r="C21" s="82" t="s">
        <v>182</v>
      </c>
      <c r="D21" s="82" t="s">
        <v>23</v>
      </c>
      <c r="E21" s="82" t="s">
        <v>145</v>
      </c>
      <c r="F21" s="82" t="s">
        <v>146</v>
      </c>
      <c r="G21" s="82" t="s">
        <v>183</v>
      </c>
      <c r="H21" s="82" t="s">
        <v>184</v>
      </c>
      <c r="I21" s="86">
        <v>6.2093491341529603</v>
      </c>
      <c r="J21" s="83">
        <v>-4.0066446924496004</v>
      </c>
      <c r="K21" s="83">
        <f>ABS(Table12[[#This Row],[log2FoldChange]])</f>
        <v>4.0066446924496004</v>
      </c>
      <c r="L21" s="83">
        <v>1.28389634912154</v>
      </c>
      <c r="M21" s="83">
        <v>-3.1206917094133</v>
      </c>
      <c r="N21" s="84">
        <v>1.80426814179395E-3</v>
      </c>
      <c r="O21" s="15">
        <v>6.5281701857635502E-2</v>
      </c>
      <c r="P21" s="86">
        <v>1023.54736099333</v>
      </c>
      <c r="Q21" s="86">
        <v>0</v>
      </c>
      <c r="R21" s="86">
        <v>5781.6594175028904</v>
      </c>
      <c r="S21" s="86">
        <v>1591.1615479299901</v>
      </c>
      <c r="T21" s="86">
        <v>0</v>
      </c>
      <c r="U21" s="86">
        <v>69350.104821802903</v>
      </c>
      <c r="V21" s="86">
        <v>15.909090909090899</v>
      </c>
      <c r="W21" s="86">
        <v>0</v>
      </c>
      <c r="X21" s="82">
        <v>0</v>
      </c>
      <c r="Y21" s="82">
        <v>827</v>
      </c>
      <c r="Z21" s="82">
        <v>172</v>
      </c>
      <c r="AA21" s="82">
        <v>37</v>
      </c>
      <c r="AB21" s="82">
        <v>5</v>
      </c>
      <c r="AC21" s="82">
        <v>2</v>
      </c>
      <c r="AD21" s="82">
        <v>30</v>
      </c>
    </row>
    <row r="22" spans="1:30">
      <c r="A22" s="82" t="s">
        <v>202</v>
      </c>
      <c r="B22" s="82"/>
      <c r="C22" s="82" t="s">
        <v>55</v>
      </c>
      <c r="D22" s="82" t="s">
        <v>23</v>
      </c>
      <c r="E22" s="82" t="s">
        <v>44</v>
      </c>
      <c r="F22" s="82" t="s">
        <v>45</v>
      </c>
      <c r="G22" s="82" t="s">
        <v>46</v>
      </c>
      <c r="H22" s="82" t="s">
        <v>47</v>
      </c>
      <c r="I22" s="86">
        <v>8.6194943549919802</v>
      </c>
      <c r="J22" s="83">
        <v>-3.7265508619404399</v>
      </c>
      <c r="K22" s="83">
        <f>ABS(Table12[[#This Row],[log2FoldChange]])</f>
        <v>3.7265508619404399</v>
      </c>
      <c r="L22" s="83">
        <v>1.0812676129541701</v>
      </c>
      <c r="M22" s="83">
        <v>-3.4464648874102402</v>
      </c>
      <c r="N22" s="84">
        <v>5.6797236851577598E-4</v>
      </c>
      <c r="O22" s="15">
        <v>2.8256625333659899E-2</v>
      </c>
      <c r="P22" s="86">
        <v>1059.71661594225</v>
      </c>
      <c r="Q22" s="86">
        <v>0</v>
      </c>
      <c r="R22" s="86">
        <v>4520.0157700393802</v>
      </c>
      <c r="S22" s="86">
        <v>778.92649766322097</v>
      </c>
      <c r="T22" s="86">
        <v>0</v>
      </c>
      <c r="U22" s="86">
        <v>49659.020458772502</v>
      </c>
      <c r="V22" s="86">
        <v>21.717703349282299</v>
      </c>
      <c r="W22" s="86">
        <v>0</v>
      </c>
      <c r="X22" s="82">
        <v>0</v>
      </c>
      <c r="Y22" s="82">
        <v>1664</v>
      </c>
      <c r="Z22" s="82">
        <v>160</v>
      </c>
      <c r="AA22" s="82">
        <v>49</v>
      </c>
      <c r="AB22" s="82">
        <v>8</v>
      </c>
      <c r="AC22" s="82">
        <v>1</v>
      </c>
      <c r="AD22" s="82">
        <v>40</v>
      </c>
    </row>
    <row r="23" spans="1:30">
      <c r="A23" s="82" t="s">
        <v>202</v>
      </c>
      <c r="B23" s="82"/>
      <c r="C23" s="82" t="s">
        <v>180</v>
      </c>
      <c r="D23" s="82" t="s">
        <v>23</v>
      </c>
      <c r="E23" s="82" t="s">
        <v>24</v>
      </c>
      <c r="F23" s="82" t="s">
        <v>25</v>
      </c>
      <c r="G23" s="82" t="s">
        <v>29</v>
      </c>
      <c r="H23" s="82" t="s">
        <v>56</v>
      </c>
      <c r="I23" s="86">
        <v>37.913015565198499</v>
      </c>
      <c r="J23" s="83">
        <v>-3.3356103275838902</v>
      </c>
      <c r="K23" s="83">
        <f>ABS(Table12[[#This Row],[log2FoldChange]])</f>
        <v>3.3356103275838902</v>
      </c>
      <c r="L23" s="83">
        <v>0.71109017293598298</v>
      </c>
      <c r="M23" s="83">
        <v>-4.69084014171038</v>
      </c>
      <c r="N23" s="84">
        <v>2.7208549557153001E-6</v>
      </c>
      <c r="O23" s="15">
        <v>5.41450136187345E-4</v>
      </c>
      <c r="P23" s="86">
        <v>2170.9436347310698</v>
      </c>
      <c r="Q23" s="86">
        <v>0</v>
      </c>
      <c r="R23" s="86">
        <v>4583.1032288767001</v>
      </c>
      <c r="S23" s="86">
        <v>507.067249794004</v>
      </c>
      <c r="T23" s="86">
        <v>0</v>
      </c>
      <c r="U23" s="86">
        <v>57461.068401340402</v>
      </c>
      <c r="V23" s="86">
        <v>32.660287081339703</v>
      </c>
      <c r="W23" s="86">
        <v>0</v>
      </c>
      <c r="X23" s="82">
        <v>0</v>
      </c>
      <c r="Y23" s="82">
        <v>620</v>
      </c>
      <c r="Z23" s="82">
        <v>110</v>
      </c>
      <c r="AA23" s="82">
        <v>99</v>
      </c>
      <c r="AB23" s="82">
        <v>22</v>
      </c>
      <c r="AC23" s="82">
        <v>11</v>
      </c>
      <c r="AD23" s="82">
        <v>66</v>
      </c>
    </row>
    <row r="24" spans="1:30">
      <c r="A24" s="82" t="s">
        <v>202</v>
      </c>
      <c r="B24" s="82"/>
      <c r="C24" s="82" t="s">
        <v>40</v>
      </c>
      <c r="D24" s="82" t="s">
        <v>23</v>
      </c>
      <c r="E24" s="82" t="s">
        <v>24</v>
      </c>
      <c r="F24" s="82" t="s">
        <v>25</v>
      </c>
      <c r="G24" s="82" t="s">
        <v>29</v>
      </c>
      <c r="H24" s="82" t="s">
        <v>41</v>
      </c>
      <c r="I24" s="86">
        <v>3.4176356463059498</v>
      </c>
      <c r="J24" s="83">
        <v>-3.3352978749057201</v>
      </c>
      <c r="K24" s="83">
        <f>ABS(Table12[[#This Row],[log2FoldChange]])</f>
        <v>3.3352978749057201</v>
      </c>
      <c r="L24" s="83">
        <v>0.94380242358775401</v>
      </c>
      <c r="M24" s="83">
        <v>-3.5338941621139099</v>
      </c>
      <c r="N24" s="84">
        <v>4.0948501545269301E-4</v>
      </c>
      <c r="O24" s="15">
        <v>2.71625060250286E-2</v>
      </c>
      <c r="P24" s="86">
        <v>200.18616243347199</v>
      </c>
      <c r="Q24" s="86">
        <v>0</v>
      </c>
      <c r="R24" s="86">
        <v>909.54147714338399</v>
      </c>
      <c r="S24" s="86">
        <v>621.02735053577305</v>
      </c>
      <c r="T24" s="86">
        <v>0</v>
      </c>
      <c r="U24" s="86">
        <v>5338.97451395185</v>
      </c>
      <c r="V24" s="86">
        <v>4.2870813397129197</v>
      </c>
      <c r="W24" s="86">
        <v>0</v>
      </c>
      <c r="X24" s="82">
        <v>0</v>
      </c>
      <c r="Y24" s="82">
        <v>123</v>
      </c>
      <c r="Z24" s="82">
        <v>163</v>
      </c>
      <c r="AA24" s="82">
        <v>46</v>
      </c>
      <c r="AB24" s="82">
        <v>7</v>
      </c>
      <c r="AC24" s="82">
        <v>0</v>
      </c>
      <c r="AD24" s="82">
        <v>39</v>
      </c>
    </row>
    <row r="25" spans="1:30">
      <c r="A25" s="82" t="s">
        <v>202</v>
      </c>
      <c r="B25" s="82"/>
      <c r="C25" s="82" t="s">
        <v>346</v>
      </c>
      <c r="D25" s="82" t="s">
        <v>23</v>
      </c>
      <c r="E25" s="82" t="s">
        <v>24</v>
      </c>
      <c r="F25" s="82" t="s">
        <v>25</v>
      </c>
      <c r="G25" s="82" t="s">
        <v>29</v>
      </c>
      <c r="H25" s="82" t="s">
        <v>269</v>
      </c>
      <c r="I25" s="86">
        <v>27.13851096862</v>
      </c>
      <c r="J25" s="83">
        <v>-3.3278787804804</v>
      </c>
      <c r="K25" s="83">
        <f>ABS(Table12[[#This Row],[log2FoldChange]])</f>
        <v>3.3278787804804</v>
      </c>
      <c r="L25" s="83">
        <v>1.1614794615397701</v>
      </c>
      <c r="M25" s="83">
        <v>-2.8652067390573102</v>
      </c>
      <c r="N25" s="84">
        <v>4.1673707201275697E-3</v>
      </c>
      <c r="O25" s="15">
        <v>9.9749210299190302E-2</v>
      </c>
      <c r="P25" s="86">
        <v>1481.25282949077</v>
      </c>
      <c r="Q25" s="86">
        <v>0</v>
      </c>
      <c r="R25" s="86">
        <v>6586.8476885866103</v>
      </c>
      <c r="S25" s="86">
        <v>4079.78241160471</v>
      </c>
      <c r="T25" s="86">
        <v>0</v>
      </c>
      <c r="U25" s="86">
        <v>34977.337786259501</v>
      </c>
      <c r="V25" s="86">
        <v>38.679425837320601</v>
      </c>
      <c r="W25" s="86">
        <v>0</v>
      </c>
      <c r="X25" s="82">
        <v>0</v>
      </c>
      <c r="Y25" s="82">
        <v>1173</v>
      </c>
      <c r="Z25" s="82">
        <v>162</v>
      </c>
      <c r="AA25" s="82">
        <v>47</v>
      </c>
      <c r="AB25" s="82">
        <v>9</v>
      </c>
      <c r="AC25" s="82">
        <v>0</v>
      </c>
      <c r="AD25" s="82">
        <v>38</v>
      </c>
    </row>
    <row r="26" spans="1:30">
      <c r="A26" s="82" t="s">
        <v>202</v>
      </c>
      <c r="B26" s="82"/>
      <c r="C26" s="82" t="s">
        <v>185</v>
      </c>
      <c r="D26" s="82" t="s">
        <v>23</v>
      </c>
      <c r="E26" s="82" t="s">
        <v>24</v>
      </c>
      <c r="F26" s="82" t="s">
        <v>25</v>
      </c>
      <c r="G26" s="82" t="s">
        <v>29</v>
      </c>
      <c r="H26" s="82" t="s">
        <v>186</v>
      </c>
      <c r="I26" s="86">
        <v>6.0182578848556103</v>
      </c>
      <c r="J26" s="83">
        <v>-2.8953440289070498</v>
      </c>
      <c r="K26" s="83">
        <f>ABS(Table12[[#This Row],[log2FoldChange]])</f>
        <v>2.8953440289070498</v>
      </c>
      <c r="L26" s="83">
        <v>0.94957331209294304</v>
      </c>
      <c r="M26" s="83">
        <v>-3.0491000452882</v>
      </c>
      <c r="N26" s="84">
        <v>2.2952803075068102E-3</v>
      </c>
      <c r="O26" s="15">
        <v>7.0270889414439403E-2</v>
      </c>
      <c r="P26" s="86">
        <v>485.483025173263</v>
      </c>
      <c r="Q26" s="86">
        <v>0</v>
      </c>
      <c r="R26" s="86">
        <v>1878.99911594837</v>
      </c>
      <c r="S26" s="86">
        <v>610.39688121026302</v>
      </c>
      <c r="T26" s="86">
        <v>0</v>
      </c>
      <c r="U26" s="86">
        <v>19553.0726256983</v>
      </c>
      <c r="V26" s="86">
        <v>8.1483253588516806</v>
      </c>
      <c r="W26" s="86">
        <v>0</v>
      </c>
      <c r="X26" s="82">
        <v>0</v>
      </c>
      <c r="Y26" s="82">
        <v>175</v>
      </c>
      <c r="Z26" s="82">
        <v>155</v>
      </c>
      <c r="AA26" s="82">
        <v>54</v>
      </c>
      <c r="AB26" s="82">
        <v>7</v>
      </c>
      <c r="AC26" s="82">
        <v>3</v>
      </c>
      <c r="AD26" s="82">
        <v>44</v>
      </c>
    </row>
    <row r="27" spans="1:30">
      <c r="A27" s="82" t="s">
        <v>202</v>
      </c>
      <c r="B27" s="82"/>
      <c r="C27" s="82" t="s">
        <v>64</v>
      </c>
      <c r="D27" s="82" t="s">
        <v>23</v>
      </c>
      <c r="E27" s="82" t="s">
        <v>44</v>
      </c>
      <c r="F27" s="82" t="s">
        <v>45</v>
      </c>
      <c r="G27" s="82" t="s">
        <v>46</v>
      </c>
      <c r="H27" s="82" t="s">
        <v>65</v>
      </c>
      <c r="I27" s="86">
        <v>58.039948203303297</v>
      </c>
      <c r="J27" s="83">
        <v>-2.6385196588784798</v>
      </c>
      <c r="K27" s="83">
        <f>ABS(Table12[[#This Row],[log2FoldChange]])</f>
        <v>2.6385196588784798</v>
      </c>
      <c r="L27" s="83">
        <v>0.57953439528831097</v>
      </c>
      <c r="M27" s="83">
        <v>-4.5528266835065896</v>
      </c>
      <c r="N27" s="84">
        <v>5.2929877565064004E-6</v>
      </c>
      <c r="O27" s="15">
        <v>7.0220304236318196E-4</v>
      </c>
      <c r="P27" s="86">
        <v>3279.5326088449101</v>
      </c>
      <c r="Q27" s="86">
        <v>203.57615444644301</v>
      </c>
      <c r="R27" s="86">
        <v>5483.3785219886904</v>
      </c>
      <c r="S27" s="86">
        <v>1391.2671232876701</v>
      </c>
      <c r="T27" s="86">
        <v>0</v>
      </c>
      <c r="U27" s="86">
        <v>61375.801479071699</v>
      </c>
      <c r="V27" s="86">
        <v>74.875598086124398</v>
      </c>
      <c r="W27" s="86">
        <v>4</v>
      </c>
      <c r="X27" s="82">
        <v>0</v>
      </c>
      <c r="Y27" s="82">
        <v>3245</v>
      </c>
      <c r="Z27" s="82">
        <v>84</v>
      </c>
      <c r="AA27" s="82">
        <v>125</v>
      </c>
      <c r="AB27" s="82">
        <v>11</v>
      </c>
      <c r="AC27" s="82">
        <v>6</v>
      </c>
      <c r="AD27" s="82">
        <v>108</v>
      </c>
    </row>
    <row r="28" spans="1:30">
      <c r="A28" s="82" t="s">
        <v>202</v>
      </c>
      <c r="B28" s="82"/>
      <c r="C28" s="82" t="s">
        <v>348</v>
      </c>
      <c r="D28" s="82" t="s">
        <v>23</v>
      </c>
      <c r="E28" s="82" t="s">
        <v>24</v>
      </c>
      <c r="F28" s="82" t="s">
        <v>25</v>
      </c>
      <c r="G28" s="82" t="s">
        <v>29</v>
      </c>
      <c r="H28" s="82" t="s">
        <v>266</v>
      </c>
      <c r="I28" s="86">
        <v>10.6482119969527</v>
      </c>
      <c r="J28" s="83">
        <v>-1.9901347893560899</v>
      </c>
      <c r="K28" s="83">
        <f>ABS(Table12[[#This Row],[log2FoldChange]])</f>
        <v>1.9901347893560899</v>
      </c>
      <c r="L28" s="83">
        <v>0.68674208406188497</v>
      </c>
      <c r="M28" s="83">
        <v>-2.8979362639100401</v>
      </c>
      <c r="N28" s="84">
        <v>3.7562691625393201E-3</v>
      </c>
      <c r="O28" s="15">
        <v>9.9749210299190302E-2</v>
      </c>
      <c r="P28" s="86">
        <v>597.25388832409897</v>
      </c>
      <c r="Q28" s="86">
        <v>0</v>
      </c>
      <c r="R28" s="86">
        <v>1434.7823294222601</v>
      </c>
      <c r="S28" s="86">
        <v>413.188992645236</v>
      </c>
      <c r="T28" s="86">
        <v>0</v>
      </c>
      <c r="U28" s="86">
        <v>14109.496451503899</v>
      </c>
      <c r="V28" s="86">
        <v>11.650717703349301</v>
      </c>
      <c r="W28" s="86">
        <v>0</v>
      </c>
      <c r="X28" s="82">
        <v>0</v>
      </c>
      <c r="Y28" s="82">
        <v>291</v>
      </c>
      <c r="Z28" s="82">
        <v>122</v>
      </c>
      <c r="AA28" s="82">
        <v>87</v>
      </c>
      <c r="AB28" s="82">
        <v>19</v>
      </c>
      <c r="AC28" s="82">
        <v>6</v>
      </c>
      <c r="AD28" s="82">
        <v>62</v>
      </c>
    </row>
    <row r="29" spans="1:30">
      <c r="A29" s="82" t="s">
        <v>202</v>
      </c>
      <c r="B29" s="82"/>
      <c r="C29" s="82" t="s">
        <v>49</v>
      </c>
      <c r="D29" s="82" t="s">
        <v>23</v>
      </c>
      <c r="E29" s="82" t="s">
        <v>50</v>
      </c>
      <c r="F29" s="82" t="s">
        <v>51</v>
      </c>
      <c r="G29" s="82" t="s">
        <v>52</v>
      </c>
      <c r="H29" s="82" t="s">
        <v>53</v>
      </c>
      <c r="I29" s="86">
        <v>10.9551668991251</v>
      </c>
      <c r="J29" s="83">
        <v>-1.5597128268442499</v>
      </c>
      <c r="K29" s="83">
        <f>ABS(Table12[[#This Row],[log2FoldChange]])</f>
        <v>1.5597128268442499</v>
      </c>
      <c r="L29" s="83">
        <v>0.42683038336933199</v>
      </c>
      <c r="M29" s="83">
        <v>-3.6541747907731401</v>
      </c>
      <c r="N29" s="84">
        <v>2.5801046127040699E-4</v>
      </c>
      <c r="O29" s="15">
        <v>2.0537632717124402E-2</v>
      </c>
      <c r="P29" s="86">
        <v>1414.28772827801</v>
      </c>
      <c r="Q29" s="86">
        <v>95.238095238095198</v>
      </c>
      <c r="R29" s="86">
        <v>1870.7983241145801</v>
      </c>
      <c r="S29" s="86">
        <v>176.915113731969</v>
      </c>
      <c r="T29" s="86">
        <v>0</v>
      </c>
      <c r="U29" s="86">
        <v>166260.62154614099</v>
      </c>
      <c r="V29" s="86">
        <v>23.909090909090899</v>
      </c>
      <c r="W29" s="86">
        <v>2</v>
      </c>
      <c r="X29" s="82">
        <v>0</v>
      </c>
      <c r="Y29" s="82">
        <v>2798</v>
      </c>
      <c r="Z29" s="82">
        <v>51</v>
      </c>
      <c r="AA29" s="82">
        <v>158</v>
      </c>
      <c r="AB29" s="82">
        <v>49</v>
      </c>
      <c r="AC29" s="82">
        <v>21</v>
      </c>
      <c r="AD29" s="82">
        <v>88</v>
      </c>
    </row>
    <row r="30" spans="1:30">
      <c r="A30" s="82" t="s">
        <v>202</v>
      </c>
      <c r="B30" s="82"/>
      <c r="C30" s="82" t="s">
        <v>347</v>
      </c>
      <c r="D30" s="82" t="s">
        <v>23</v>
      </c>
      <c r="E30" s="82" t="s">
        <v>24</v>
      </c>
      <c r="F30" s="82" t="s">
        <v>25</v>
      </c>
      <c r="G30" s="82" t="s">
        <v>29</v>
      </c>
      <c r="H30" s="82" t="s">
        <v>30</v>
      </c>
      <c r="I30" s="86">
        <v>4.7007311364636601</v>
      </c>
      <c r="J30" s="83">
        <v>-1.4158028379612799</v>
      </c>
      <c r="K30" s="83">
        <f>ABS(Table12[[#This Row],[log2FoldChange]])</f>
        <v>1.4158028379612799</v>
      </c>
      <c r="L30" s="83">
        <v>0.49534935414768699</v>
      </c>
      <c r="M30" s="83">
        <v>-2.8581905398813898</v>
      </c>
      <c r="N30" s="84">
        <v>4.2606446610206896E-3</v>
      </c>
      <c r="O30" s="15">
        <v>9.9749210299190302E-2</v>
      </c>
      <c r="P30" s="86">
        <v>279.69020269131897</v>
      </c>
      <c r="Q30" s="86">
        <v>37.178867531694998</v>
      </c>
      <c r="R30" s="86">
        <v>512.765371600751</v>
      </c>
      <c r="S30" s="86">
        <v>118.527337891901</v>
      </c>
      <c r="T30" s="86">
        <v>0</v>
      </c>
      <c r="U30" s="86">
        <v>8119.27959846472</v>
      </c>
      <c r="V30" s="86">
        <v>5.6937799043062203</v>
      </c>
      <c r="W30" s="86">
        <v>1</v>
      </c>
      <c r="X30" s="82">
        <v>0</v>
      </c>
      <c r="Y30" s="82">
        <v>191</v>
      </c>
      <c r="Z30" s="82">
        <v>95</v>
      </c>
      <c r="AA30" s="82">
        <v>114</v>
      </c>
      <c r="AB30" s="82">
        <v>36</v>
      </c>
      <c r="AC30" s="82">
        <v>19</v>
      </c>
      <c r="AD30" s="82">
        <v>59</v>
      </c>
    </row>
    <row r="31" spans="1:30">
      <c r="A31" s="82" t="s">
        <v>202</v>
      </c>
      <c r="B31" s="82" t="s">
        <v>96</v>
      </c>
      <c r="C31" s="82" t="s">
        <v>28</v>
      </c>
      <c r="D31" s="82" t="s">
        <v>23</v>
      </c>
      <c r="E31" s="82" t="s">
        <v>24</v>
      </c>
      <c r="F31" s="82" t="s">
        <v>25</v>
      </c>
      <c r="G31" s="82" t="s">
        <v>29</v>
      </c>
      <c r="H31" s="82" t="s">
        <v>30</v>
      </c>
      <c r="I31" s="86">
        <v>14.0642888954943</v>
      </c>
      <c r="J31" s="83">
        <v>-1.35474146745755</v>
      </c>
      <c r="K31" s="83">
        <f>ABS(Table12[[#This Row],[log2FoldChange]])</f>
        <v>1.35474146745755</v>
      </c>
      <c r="L31" s="83">
        <v>0.41575067900398899</v>
      </c>
      <c r="M31" s="83">
        <v>-3.2585430063592402</v>
      </c>
      <c r="N31" s="84">
        <v>1.1198590126899699E-3</v>
      </c>
      <c r="O31" s="15">
        <v>4.9522654116734198E-2</v>
      </c>
      <c r="P31" s="86">
        <v>972.69423140771698</v>
      </c>
      <c r="Q31" s="86">
        <v>174.79025169796199</v>
      </c>
      <c r="R31" s="86">
        <v>1294.86047365741</v>
      </c>
      <c r="S31" s="86">
        <v>302.938503483793</v>
      </c>
      <c r="T31" s="86">
        <v>0</v>
      </c>
      <c r="U31" s="86">
        <v>32317.710426883201</v>
      </c>
      <c r="V31" s="86">
        <v>16.258373205741599</v>
      </c>
      <c r="W31" s="86">
        <v>3</v>
      </c>
      <c r="X31" s="82">
        <v>0</v>
      </c>
      <c r="Y31" s="82">
        <v>402</v>
      </c>
      <c r="Z31" s="82">
        <v>52</v>
      </c>
      <c r="AA31" s="82">
        <v>157</v>
      </c>
      <c r="AB31" s="82">
        <v>27</v>
      </c>
      <c r="AC31" s="82">
        <v>14</v>
      </c>
      <c r="AD31" s="82">
        <v>116</v>
      </c>
    </row>
    <row r="32" spans="1:30">
      <c r="A32" s="82" t="s">
        <v>202</v>
      </c>
      <c r="B32" s="82"/>
      <c r="C32" s="82" t="s">
        <v>181</v>
      </c>
      <c r="D32" s="82" t="s">
        <v>23</v>
      </c>
      <c r="E32" s="82" t="s">
        <v>24</v>
      </c>
      <c r="F32" s="82" t="s">
        <v>25</v>
      </c>
      <c r="G32" s="82" t="s">
        <v>26</v>
      </c>
      <c r="H32" s="82" t="s">
        <v>67</v>
      </c>
      <c r="I32" s="86">
        <v>10.0373567509663</v>
      </c>
      <c r="J32" s="83">
        <v>0.92386430526710095</v>
      </c>
      <c r="K32" s="83">
        <f>ABS(Table12[[#This Row],[log2FoldChange]])</f>
        <v>0.92386430526710095</v>
      </c>
      <c r="L32" s="83">
        <v>0.30203399980691698</v>
      </c>
      <c r="M32" s="83">
        <v>3.0588089614338299</v>
      </c>
      <c r="N32" s="84">
        <v>2.22218806575222E-3</v>
      </c>
      <c r="O32" s="15">
        <v>7.0270889414439403E-2</v>
      </c>
      <c r="P32" s="86">
        <v>547.79647532227705</v>
      </c>
      <c r="Q32" s="86">
        <v>302.70270270270299</v>
      </c>
      <c r="R32" s="86">
        <v>661.788805447144</v>
      </c>
      <c r="S32" s="86">
        <v>389.71161340607898</v>
      </c>
      <c r="T32" s="86">
        <v>0</v>
      </c>
      <c r="U32" s="86">
        <v>6480.50758321175</v>
      </c>
      <c r="V32" s="86">
        <v>12.2057416267943</v>
      </c>
      <c r="W32" s="86">
        <v>5</v>
      </c>
      <c r="X32" s="82">
        <v>0</v>
      </c>
      <c r="Y32" s="82">
        <v>191</v>
      </c>
      <c r="Z32" s="82">
        <v>36</v>
      </c>
      <c r="AA32" s="82">
        <v>173</v>
      </c>
      <c r="AB32" s="82">
        <v>20</v>
      </c>
      <c r="AC32" s="82">
        <v>21</v>
      </c>
      <c r="AD32" s="82">
        <v>132</v>
      </c>
    </row>
    <row r="33" spans="1:30">
      <c r="A33" s="82" t="s">
        <v>202</v>
      </c>
      <c r="B33" s="82"/>
      <c r="C33" s="82" t="s">
        <v>154</v>
      </c>
      <c r="D33" s="82" t="s">
        <v>23</v>
      </c>
      <c r="E33" s="82" t="s">
        <v>24</v>
      </c>
      <c r="F33" s="82" t="s">
        <v>25</v>
      </c>
      <c r="G33" s="82" t="s">
        <v>26</v>
      </c>
      <c r="H33" s="82" t="s">
        <v>27</v>
      </c>
      <c r="I33" s="86">
        <v>7.18626279896508</v>
      </c>
      <c r="J33" s="83">
        <v>1.2635273135270799</v>
      </c>
      <c r="K33" s="83">
        <f>ABS(Table12[[#This Row],[log2FoldChange]])</f>
        <v>1.2635273135270799</v>
      </c>
      <c r="L33" s="83">
        <v>0.36618067441765201</v>
      </c>
      <c r="M33" s="83">
        <v>3.4505570659524998</v>
      </c>
      <c r="N33" s="84">
        <v>5.5943088225943996E-4</v>
      </c>
      <c r="O33" s="15">
        <v>2.8256625333659899E-2</v>
      </c>
      <c r="P33" s="86">
        <v>395.473179366865</v>
      </c>
      <c r="Q33" s="86">
        <v>94.858660595712394</v>
      </c>
      <c r="R33" s="86">
        <v>526.45792667308797</v>
      </c>
      <c r="S33" s="86">
        <v>167.71488469601701</v>
      </c>
      <c r="T33" s="86">
        <v>0</v>
      </c>
      <c r="U33" s="86">
        <v>7471.6981132075498</v>
      </c>
      <c r="V33" s="86">
        <v>8.2775119617224906</v>
      </c>
      <c r="W33" s="86">
        <v>2</v>
      </c>
      <c r="X33" s="82">
        <v>0</v>
      </c>
      <c r="Y33" s="82">
        <v>110</v>
      </c>
      <c r="Z33" s="82">
        <v>52</v>
      </c>
      <c r="AA33" s="82">
        <v>157</v>
      </c>
      <c r="AB33" s="82">
        <v>37</v>
      </c>
      <c r="AC33" s="82">
        <v>30</v>
      </c>
      <c r="AD33" s="82">
        <v>90</v>
      </c>
    </row>
    <row r="34" spans="1:30">
      <c r="A34" s="82" t="s">
        <v>202</v>
      </c>
      <c r="B34" s="82" t="s">
        <v>95</v>
      </c>
      <c r="C34" s="82" t="s">
        <v>39</v>
      </c>
      <c r="D34" s="82" t="s">
        <v>23</v>
      </c>
      <c r="E34" s="82" t="s">
        <v>24</v>
      </c>
      <c r="F34" s="82" t="s">
        <v>25</v>
      </c>
      <c r="G34" s="82" t="s">
        <v>29</v>
      </c>
      <c r="H34" s="82" t="s">
        <v>30</v>
      </c>
      <c r="I34" s="86">
        <v>25.772195450791099</v>
      </c>
      <c r="J34" s="83">
        <v>1.41456808906534</v>
      </c>
      <c r="K34" s="83">
        <f>ABS(Table12[[#This Row],[log2FoldChange]])</f>
        <v>1.41456808906534</v>
      </c>
      <c r="L34" s="83">
        <v>0.380616254162158</v>
      </c>
      <c r="M34" s="83">
        <v>3.71652044177462</v>
      </c>
      <c r="N34" s="84">
        <v>2.0198530594562299E-4</v>
      </c>
      <c r="O34" s="15">
        <v>2.0097537941589499E-2</v>
      </c>
      <c r="P34" s="86">
        <v>1448.3156411109501</v>
      </c>
      <c r="Q34" s="86">
        <v>323.16442605997901</v>
      </c>
      <c r="R34" s="86">
        <v>1672.3644695701</v>
      </c>
      <c r="S34" s="86">
        <v>411.692054343351</v>
      </c>
      <c r="T34" s="86">
        <v>0</v>
      </c>
      <c r="U34" s="86">
        <v>42369.865799105297</v>
      </c>
      <c r="V34" s="86">
        <v>32.636363636363598</v>
      </c>
      <c r="W34" s="86">
        <v>5</v>
      </c>
      <c r="X34" s="82">
        <v>0</v>
      </c>
      <c r="Y34" s="82">
        <v>1667</v>
      </c>
      <c r="Z34" s="82">
        <v>28</v>
      </c>
      <c r="AA34" s="82">
        <v>181</v>
      </c>
      <c r="AB34" s="82">
        <v>23</v>
      </c>
      <c r="AC34" s="82">
        <v>13</v>
      </c>
      <c r="AD34" s="82">
        <v>145</v>
      </c>
    </row>
    <row r="35" spans="1:30">
      <c r="J35"/>
      <c r="Q35" s="11"/>
      <c r="W35" s="6"/>
      <c r="X35" s="6"/>
    </row>
    <row r="36" spans="1:30">
      <c r="J36"/>
      <c r="Q36" s="11"/>
      <c r="W36" s="6"/>
      <c r="X36" s="6"/>
    </row>
    <row r="37" spans="1:30">
      <c r="P37" s="11"/>
      <c r="W37" s="6"/>
    </row>
    <row r="38" spans="1:30" ht="15.95" customHeight="1">
      <c r="A38" s="243" t="s">
        <v>747</v>
      </c>
      <c r="B38" s="191"/>
      <c r="C38" s="191"/>
      <c r="D38" s="191"/>
      <c r="E38" s="191"/>
      <c r="F38" s="191"/>
      <c r="G38" s="191"/>
      <c r="H38" s="191"/>
      <c r="I38" s="191"/>
      <c r="J38" s="191"/>
      <c r="K38" s="191"/>
      <c r="L38" s="191"/>
      <c r="M38" s="191"/>
      <c r="N38" s="191"/>
      <c r="O38" s="191"/>
      <c r="P38" s="191"/>
      <c r="Q38" s="191"/>
      <c r="R38" s="191"/>
      <c r="S38" s="191"/>
      <c r="T38" s="191"/>
      <c r="U38" s="191"/>
      <c r="V38" s="191"/>
      <c r="W38" s="191"/>
      <c r="X38" s="191"/>
      <c r="Y38" s="191"/>
      <c r="Z38" s="191"/>
      <c r="AA38" s="191"/>
      <c r="AB38" s="191"/>
      <c r="AC38" s="191"/>
      <c r="AD38" s="192"/>
    </row>
    <row r="39" spans="1:30">
      <c r="A39" s="193"/>
      <c r="B39" s="194"/>
      <c r="C39" s="194"/>
      <c r="D39" s="194"/>
      <c r="E39" s="194"/>
      <c r="F39" s="194"/>
      <c r="G39" s="194"/>
      <c r="H39" s="194"/>
      <c r="I39" s="194"/>
      <c r="J39" s="194"/>
      <c r="K39" s="194"/>
      <c r="L39" s="194"/>
      <c r="M39" s="194"/>
      <c r="N39" s="194"/>
      <c r="O39" s="194"/>
      <c r="P39" s="194"/>
      <c r="Q39" s="194"/>
      <c r="R39" s="194"/>
      <c r="S39" s="194"/>
      <c r="T39" s="194"/>
      <c r="U39" s="194"/>
      <c r="V39" s="194"/>
      <c r="W39" s="194"/>
      <c r="X39" s="194"/>
      <c r="Y39" s="194"/>
      <c r="Z39" s="194"/>
      <c r="AA39" s="194"/>
      <c r="AB39" s="194"/>
      <c r="AC39" s="194"/>
      <c r="AD39" s="195"/>
    </row>
    <row r="40" spans="1:30">
      <c r="A40" s="196"/>
      <c r="B40" s="197"/>
      <c r="C40" s="197"/>
      <c r="D40" s="197"/>
      <c r="E40" s="197"/>
      <c r="F40" s="197"/>
      <c r="G40" s="197"/>
      <c r="H40" s="197"/>
      <c r="I40" s="197"/>
      <c r="J40" s="197"/>
      <c r="K40" s="197"/>
      <c r="L40" s="197"/>
      <c r="M40" s="197"/>
      <c r="N40" s="197"/>
      <c r="O40" s="197"/>
      <c r="P40" s="197"/>
      <c r="Q40" s="197"/>
      <c r="R40" s="197"/>
      <c r="S40" s="197"/>
      <c r="T40" s="197"/>
      <c r="U40" s="197"/>
      <c r="V40" s="197"/>
      <c r="W40" s="197"/>
      <c r="X40" s="197"/>
      <c r="Y40" s="197"/>
      <c r="Z40" s="197"/>
      <c r="AA40" s="197"/>
      <c r="AB40" s="197"/>
      <c r="AC40" s="197"/>
      <c r="AD40" s="198"/>
    </row>
    <row r="41" spans="1:30">
      <c r="A41" s="137"/>
      <c r="B41" s="137"/>
      <c r="C41" s="137"/>
      <c r="D41" s="137"/>
      <c r="E41" s="137"/>
      <c r="F41" s="137"/>
      <c r="G41" s="137"/>
      <c r="H41" s="137"/>
      <c r="I41" s="137"/>
      <c r="J41" s="137"/>
    </row>
    <row r="42" spans="1:30">
      <c r="A42" s="138"/>
      <c r="B42" s="138"/>
      <c r="C42" s="138"/>
      <c r="D42" s="138"/>
      <c r="E42" s="138"/>
      <c r="F42" s="138"/>
      <c r="G42" s="138"/>
      <c r="H42" s="138"/>
      <c r="I42" s="138"/>
      <c r="J42" s="138"/>
    </row>
    <row r="43" spans="1:30">
      <c r="A43" s="138"/>
      <c r="B43" s="138"/>
      <c r="C43" s="138"/>
      <c r="D43" s="138"/>
      <c r="E43" s="138"/>
      <c r="F43" s="138"/>
      <c r="G43" s="138"/>
      <c r="H43" s="138"/>
      <c r="I43" s="138"/>
      <c r="J43" s="138"/>
    </row>
  </sheetData>
  <mergeCells count="6">
    <mergeCell ref="A38:AD40"/>
    <mergeCell ref="Z3:AD3"/>
    <mergeCell ref="C3:H3"/>
    <mergeCell ref="I3:O3"/>
    <mergeCell ref="P3:U3"/>
    <mergeCell ref="V3:Y3"/>
  </mergeCells>
  <conditionalFormatting sqref="J5:J34">
    <cfRule type="dataBar" priority="6">
      <dataBar>
        <cfvo type="min"/>
        <cfvo type="max"/>
        <color rgb="FFFF0000"/>
      </dataBar>
      <extLst>
        <ext xmlns:x14="http://schemas.microsoft.com/office/spreadsheetml/2009/9/main" uri="{B025F937-C7B1-47D3-B67F-A62EFF666E3E}">
          <x14:id>{0210407B-9994-0D47-8298-E13E4C8DB95F}</x14:id>
        </ext>
      </extLst>
    </cfRule>
  </conditionalFormatting>
  <conditionalFormatting sqref="O6:O34">
    <cfRule type="iconSet" priority="5">
      <iconSet>
        <cfvo type="percent" val="0"/>
        <cfvo type="num" val="0" gte="0"/>
        <cfvo type="num" val="0.05" gte="0"/>
      </iconSet>
    </cfRule>
  </conditionalFormatting>
  <conditionalFormatting sqref="P5:P34">
    <cfRule type="dataBar" priority="3">
      <dataBar>
        <cfvo type="min"/>
        <cfvo type="max"/>
        <color rgb="FF63C384"/>
      </dataBar>
      <extLst>
        <ext xmlns:x14="http://schemas.microsoft.com/office/spreadsheetml/2009/9/main" uri="{B025F937-C7B1-47D3-B67F-A62EFF666E3E}">
          <x14:id>{46D11C5B-EACB-9541-AD3D-B2ABC3DB5FEB}</x14:id>
        </ext>
      </extLst>
    </cfRule>
  </conditionalFormatting>
  <conditionalFormatting sqref="AA5:AA34">
    <cfRule type="dataBar" priority="2">
      <dataBar>
        <cfvo type="min"/>
        <cfvo type="max"/>
        <color rgb="FF63C384"/>
      </dataBar>
      <extLst>
        <ext xmlns:x14="http://schemas.microsoft.com/office/spreadsheetml/2009/9/main" uri="{B025F937-C7B1-47D3-B67F-A62EFF666E3E}">
          <x14:id>{330A0BD5-4444-7940-9B3F-03223E4C0E02}</x14:id>
        </ext>
      </extLst>
    </cfRule>
  </conditionalFormatting>
  <conditionalFormatting sqref="O5">
    <cfRule type="iconSet" priority="1">
      <iconSet>
        <cfvo type="percent" val="0"/>
        <cfvo type="num" val="0" gte="0"/>
        <cfvo type="num" val="0.05" gte="0"/>
      </iconSet>
    </cfRule>
  </conditionalFormatting>
  <pageMargins left="0.7" right="0.7" top="0.75" bottom="0.75" header="0.3" footer="0.3"/>
  <pageSetup paperSize="9" scale="71" fitToWidth="0" orientation="landscape" r:id="rId1"/>
  <tableParts count="1">
    <tablePart r:id="rId2"/>
  </tableParts>
  <extLst>
    <ext xmlns:x14="http://schemas.microsoft.com/office/spreadsheetml/2009/9/main" uri="{78C0D931-6437-407d-A8EE-F0AAD7539E65}">
      <x14:conditionalFormattings>
        <x14:conditionalFormatting xmlns:xm="http://schemas.microsoft.com/office/excel/2006/main">
          <x14:cfRule type="dataBar" id="{0210407B-9994-0D47-8298-E13E4C8DB95F}">
            <x14:dataBar minLength="0" maxLength="100">
              <x14:cfvo type="autoMin"/>
              <x14:cfvo type="autoMax"/>
              <x14:negativeFillColor theme="8"/>
              <x14:axisColor rgb="FF000000"/>
            </x14:dataBar>
          </x14:cfRule>
          <xm:sqref>J5:J34</xm:sqref>
        </x14:conditionalFormatting>
        <x14:conditionalFormatting xmlns:xm="http://schemas.microsoft.com/office/excel/2006/main">
          <x14:cfRule type="dataBar" id="{46D11C5B-EACB-9541-AD3D-B2ABC3DB5FEB}">
            <x14:dataBar minLength="0" maxLength="100" border="1" negativeBarBorderColorSameAsPositive="0">
              <x14:cfvo type="autoMin"/>
              <x14:cfvo type="autoMax"/>
              <x14:borderColor rgb="FF63C384"/>
              <x14:negativeFillColor rgb="FFFF0000"/>
              <x14:negativeBorderColor rgb="FFFF0000"/>
              <x14:axisColor rgb="FF000000"/>
            </x14:dataBar>
          </x14:cfRule>
          <xm:sqref>P5:P34</xm:sqref>
        </x14:conditionalFormatting>
        <x14:conditionalFormatting xmlns:xm="http://schemas.microsoft.com/office/excel/2006/main">
          <x14:cfRule type="dataBar" id="{330A0BD5-4444-7940-9B3F-03223E4C0E02}">
            <x14:dataBar minLength="0" maxLength="100" border="1" negativeBarBorderColorSameAsPositive="0">
              <x14:cfvo type="autoMin"/>
              <x14:cfvo type="autoMax"/>
              <x14:borderColor rgb="FF63C384"/>
              <x14:negativeFillColor rgb="FFFF0000"/>
              <x14:negativeBorderColor rgb="FFFF0000"/>
              <x14:axisColor rgb="FF000000"/>
            </x14:dataBar>
          </x14:cfRule>
          <xm:sqref>AA5:AA34</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83"/>
  <sheetViews>
    <sheetView topLeftCell="A52" workbookViewId="0">
      <selection activeCell="G89" sqref="G89"/>
    </sheetView>
  </sheetViews>
  <sheetFormatPr defaultRowHeight="15.75"/>
  <sheetData>
    <row r="1" spans="1:54">
      <c r="A1" s="27" t="s">
        <v>702</v>
      </c>
      <c r="B1" s="147"/>
      <c r="C1" s="151"/>
      <c r="D1" s="151"/>
      <c r="K1" s="6"/>
      <c r="L1" s="6"/>
      <c r="M1" s="6"/>
      <c r="N1" s="6"/>
      <c r="O1" s="6"/>
      <c r="P1" s="1"/>
      <c r="Q1" s="1"/>
      <c r="R1" s="1"/>
      <c r="S1" s="1"/>
      <c r="T1" s="1"/>
      <c r="U1" s="1"/>
      <c r="V1" s="1"/>
      <c r="W1" s="1"/>
      <c r="X1" s="1"/>
      <c r="Y1" s="6"/>
      <c r="Z1" s="6"/>
      <c r="AA1" s="6"/>
      <c r="AB1" s="6"/>
      <c r="AC1" s="6"/>
      <c r="AD1" s="6"/>
      <c r="AE1" s="6"/>
      <c r="AF1" s="6"/>
      <c r="AG1" s="6"/>
      <c r="AH1" s="6"/>
      <c r="AI1" s="6"/>
      <c r="AJ1" s="6"/>
      <c r="AK1" s="6"/>
    </row>
    <row r="2" spans="1:54">
      <c r="B2" s="147"/>
      <c r="C2" s="151"/>
      <c r="D2" s="151"/>
      <c r="E2" s="27"/>
      <c r="K2" s="6"/>
      <c r="L2" s="6"/>
      <c r="M2" s="6"/>
      <c r="N2" s="6"/>
      <c r="O2" s="6"/>
      <c r="P2" s="1"/>
      <c r="Q2" s="1"/>
      <c r="R2" s="1"/>
      <c r="S2" s="1"/>
      <c r="T2" s="1"/>
      <c r="U2" s="1"/>
      <c r="V2" s="1"/>
      <c r="W2" s="1"/>
      <c r="X2" s="1"/>
      <c r="Y2" s="6"/>
      <c r="Z2" s="6"/>
      <c r="AA2" s="6"/>
      <c r="AB2" s="6"/>
      <c r="AC2" s="6"/>
      <c r="AD2" s="6"/>
      <c r="AE2" s="6"/>
      <c r="AF2" s="6"/>
      <c r="AG2" s="6"/>
      <c r="AH2" s="6"/>
      <c r="AI2" s="6"/>
      <c r="AJ2" s="6"/>
      <c r="AK2" s="6"/>
    </row>
    <row r="3" spans="1:54" ht="18.75">
      <c r="A3" s="210" t="s">
        <v>110</v>
      </c>
      <c r="B3" s="210"/>
      <c r="C3" s="211"/>
      <c r="D3" s="233"/>
      <c r="E3" s="210" t="s">
        <v>107</v>
      </c>
      <c r="F3" s="210"/>
      <c r="G3" s="210"/>
      <c r="H3" s="210"/>
      <c r="I3" s="210"/>
      <c r="J3" s="211"/>
      <c r="K3" s="212" t="s">
        <v>106</v>
      </c>
      <c r="L3" s="212"/>
      <c r="M3" s="212"/>
      <c r="N3" s="212"/>
      <c r="O3" s="212"/>
      <c r="P3" s="212"/>
      <c r="Q3" s="212"/>
      <c r="R3" s="212"/>
      <c r="S3" s="212"/>
      <c r="T3" s="212"/>
      <c r="U3" s="212"/>
      <c r="V3" s="212"/>
      <c r="W3" s="212"/>
      <c r="X3" s="212"/>
      <c r="Y3" s="212" t="s">
        <v>104</v>
      </c>
      <c r="Z3" s="212"/>
      <c r="AA3" s="212"/>
      <c r="AB3" s="212"/>
      <c r="AC3" s="212"/>
      <c r="AD3" s="212"/>
      <c r="AE3" s="212"/>
      <c r="AF3" s="212"/>
      <c r="AG3" s="212"/>
      <c r="AH3" s="212"/>
      <c r="AI3" s="212"/>
      <c r="AJ3" s="212"/>
      <c r="AK3" s="213" t="s">
        <v>105</v>
      </c>
      <c r="AL3" s="214"/>
      <c r="AM3" s="214"/>
      <c r="AN3" s="214"/>
      <c r="AO3" s="214"/>
      <c r="AP3" s="214"/>
      <c r="AQ3" s="214"/>
      <c r="AR3" s="214"/>
      <c r="AS3" s="209" t="s">
        <v>103</v>
      </c>
      <c r="AT3" s="209"/>
      <c r="AU3" s="209"/>
      <c r="AV3" s="209"/>
      <c r="AW3" s="209"/>
      <c r="AX3" s="209"/>
      <c r="AY3" s="209"/>
      <c r="AZ3" s="209"/>
      <c r="BA3" s="209"/>
      <c r="BB3" s="209"/>
    </row>
    <row r="4" spans="1:54">
      <c r="A4" s="17" t="s">
        <v>6</v>
      </c>
      <c r="B4" s="234" t="s">
        <v>109</v>
      </c>
      <c r="C4" s="244" t="s">
        <v>243</v>
      </c>
      <c r="D4" s="245" t="s">
        <v>178</v>
      </c>
      <c r="E4" s="17" t="s">
        <v>94</v>
      </c>
      <c r="F4" s="17" t="s">
        <v>99</v>
      </c>
      <c r="G4" s="17" t="s">
        <v>100</v>
      </c>
      <c r="H4" s="17" t="s">
        <v>101</v>
      </c>
      <c r="I4" s="17" t="s">
        <v>108</v>
      </c>
      <c r="J4" s="39" t="s">
        <v>102</v>
      </c>
      <c r="K4" s="22" t="s">
        <v>701</v>
      </c>
      <c r="L4" s="22" t="s">
        <v>703</v>
      </c>
      <c r="M4" s="22" t="s">
        <v>704</v>
      </c>
      <c r="N4" s="22" t="s">
        <v>705</v>
      </c>
      <c r="O4" s="22" t="s">
        <v>706</v>
      </c>
      <c r="P4" s="28" t="s">
        <v>707</v>
      </c>
      <c r="Q4" s="48" t="s">
        <v>708</v>
      </c>
      <c r="R4" s="6" t="s">
        <v>709</v>
      </c>
      <c r="S4" s="6" t="s">
        <v>710</v>
      </c>
      <c r="T4" s="6" t="s">
        <v>711</v>
      </c>
      <c r="U4" s="6" t="s">
        <v>712</v>
      </c>
      <c r="V4" s="6" t="s">
        <v>713</v>
      </c>
      <c r="W4" s="11" t="s">
        <v>714</v>
      </c>
      <c r="X4" s="11" t="s">
        <v>715</v>
      </c>
      <c r="Y4" s="22" t="s">
        <v>716</v>
      </c>
      <c r="Z4" s="22" t="s">
        <v>717</v>
      </c>
      <c r="AA4" s="22" t="s">
        <v>718</v>
      </c>
      <c r="AB4" s="22" t="s">
        <v>719</v>
      </c>
      <c r="AC4" s="22" t="s">
        <v>720</v>
      </c>
      <c r="AD4" s="33" t="s">
        <v>721</v>
      </c>
      <c r="AE4" s="6" t="s">
        <v>722</v>
      </c>
      <c r="AF4" s="6" t="s">
        <v>723</v>
      </c>
      <c r="AG4" s="6" t="s">
        <v>724</v>
      </c>
      <c r="AH4" s="6" t="s">
        <v>725</v>
      </c>
      <c r="AI4" s="6" t="s">
        <v>726</v>
      </c>
      <c r="AJ4" s="6" t="s">
        <v>727</v>
      </c>
      <c r="AK4" s="38" t="s">
        <v>728</v>
      </c>
      <c r="AL4" s="17" t="s">
        <v>729</v>
      </c>
      <c r="AM4" s="17" t="s">
        <v>730</v>
      </c>
      <c r="AN4" s="39" t="s">
        <v>731</v>
      </c>
      <c r="AO4" s="6" t="s">
        <v>732</v>
      </c>
      <c r="AP4" t="s">
        <v>733</v>
      </c>
      <c r="AQ4" t="s">
        <v>734</v>
      </c>
      <c r="AR4" t="s">
        <v>735</v>
      </c>
      <c r="AS4" t="s">
        <v>736</v>
      </c>
      <c r="AT4" t="s">
        <v>737</v>
      </c>
      <c r="AU4" t="s">
        <v>738</v>
      </c>
      <c r="AV4" t="s">
        <v>739</v>
      </c>
      <c r="AW4" t="s">
        <v>740</v>
      </c>
      <c r="AX4" t="s">
        <v>741</v>
      </c>
      <c r="AY4" t="s">
        <v>742</v>
      </c>
      <c r="AZ4" t="s">
        <v>743</v>
      </c>
      <c r="BA4" t="s">
        <v>744</v>
      </c>
      <c r="BB4" t="s">
        <v>745</v>
      </c>
    </row>
    <row r="5" spans="1:54">
      <c r="A5" s="19" t="s">
        <v>173</v>
      </c>
      <c r="B5" s="235"/>
      <c r="C5" s="246" t="s">
        <v>177</v>
      </c>
      <c r="D5" s="254" t="s">
        <v>177</v>
      </c>
      <c r="E5" s="19" t="s">
        <v>83</v>
      </c>
      <c r="F5" s="19" t="s">
        <v>84</v>
      </c>
      <c r="G5" s="19" t="s">
        <v>84</v>
      </c>
      <c r="H5" s="19" t="s">
        <v>85</v>
      </c>
      <c r="I5" s="19" t="s">
        <v>86</v>
      </c>
      <c r="J5" s="43" t="s">
        <v>87</v>
      </c>
      <c r="K5" s="24">
        <v>27.071549211932702</v>
      </c>
      <c r="L5" s="24">
        <v>1.2394337766249699</v>
      </c>
      <c r="M5" s="24">
        <f>ABS(Table25[[#This Row],[log2FoldChange BMI unadjusted]])</f>
        <v>1.2394337766249699</v>
      </c>
      <c r="N5" s="24">
        <v>0.38252588752306099</v>
      </c>
      <c r="O5" s="24">
        <v>3.2401304514331599</v>
      </c>
      <c r="P5" s="30">
        <v>1.1947502666789099E-3</v>
      </c>
      <c r="Q5" s="13">
        <v>7.2031102485859505E-2</v>
      </c>
      <c r="R5" s="8">
        <v>24.636723837840499</v>
      </c>
      <c r="S5" s="8">
        <v>1.36499818922861</v>
      </c>
      <c r="T5" s="8" t="e">
        <f>ABS(#REF!)</f>
        <v>#REF!</v>
      </c>
      <c r="U5" s="8">
        <v>0.41143218304929002</v>
      </c>
      <c r="V5" s="8">
        <v>3.31767480879122</v>
      </c>
      <c r="W5" s="13">
        <v>9.0770096216948005E-4</v>
      </c>
      <c r="X5" s="13">
        <v>6.9639145982393805E-2</v>
      </c>
      <c r="Y5" s="24">
        <v>1.5105737689679299</v>
      </c>
      <c r="Z5" s="24">
        <v>0.58187863674147999</v>
      </c>
      <c r="AA5" s="24">
        <v>1.8723878453674301</v>
      </c>
      <c r="AB5" s="24">
        <v>0.85844278478839398</v>
      </c>
      <c r="AC5" s="24">
        <v>0</v>
      </c>
      <c r="AD5" s="35">
        <v>19.9220441749675</v>
      </c>
      <c r="AE5" s="8">
        <v>1.41579989986043</v>
      </c>
      <c r="AF5" s="8">
        <v>0.57808152457462603</v>
      </c>
      <c r="AG5" s="8">
        <v>1.7367145438287901</v>
      </c>
      <c r="AH5" s="8">
        <v>0.81487619658485699</v>
      </c>
      <c r="AI5" s="8">
        <v>0</v>
      </c>
      <c r="AJ5" s="8">
        <v>19.9220441749675</v>
      </c>
      <c r="AK5" s="42">
        <v>39.821256038647299</v>
      </c>
      <c r="AL5" s="19">
        <v>9</v>
      </c>
      <c r="AM5" s="19">
        <v>0</v>
      </c>
      <c r="AN5" s="43">
        <v>942</v>
      </c>
      <c r="AO5" s="8">
        <v>37.5326086956522</v>
      </c>
      <c r="AP5" s="5">
        <v>8</v>
      </c>
      <c r="AQ5" s="5">
        <v>0</v>
      </c>
      <c r="AR5" s="5">
        <v>942</v>
      </c>
      <c r="AS5" s="5">
        <v>40</v>
      </c>
      <c r="AT5" s="5">
        <v>167</v>
      </c>
      <c r="AU5" s="5">
        <v>15</v>
      </c>
      <c r="AV5" s="5">
        <v>10</v>
      </c>
      <c r="AW5" s="5">
        <v>142</v>
      </c>
      <c r="AX5" s="5">
        <v>34</v>
      </c>
      <c r="AY5" s="5">
        <v>150</v>
      </c>
      <c r="AZ5" s="5">
        <v>13</v>
      </c>
      <c r="BA5" s="5">
        <v>10</v>
      </c>
      <c r="BB5" s="5">
        <v>127</v>
      </c>
    </row>
    <row r="6" spans="1:54">
      <c r="A6" s="19" t="s">
        <v>173</v>
      </c>
      <c r="B6" s="235" t="s">
        <v>95</v>
      </c>
      <c r="C6" s="246" t="s">
        <v>177</v>
      </c>
      <c r="D6" s="254" t="s">
        <v>177</v>
      </c>
      <c r="E6" s="19" t="s">
        <v>42</v>
      </c>
      <c r="F6" s="19" t="s">
        <v>23</v>
      </c>
      <c r="G6" s="19" t="s">
        <v>24</v>
      </c>
      <c r="H6" s="19" t="s">
        <v>25</v>
      </c>
      <c r="I6" s="19" t="s">
        <v>26</v>
      </c>
      <c r="J6" s="43" t="s">
        <v>27</v>
      </c>
      <c r="K6" s="24">
        <v>5.1091897922207403</v>
      </c>
      <c r="L6" s="24">
        <v>-1.0809916662882399</v>
      </c>
      <c r="M6" s="24">
        <f>ABS(Table25[[#This Row],[log2FoldChange BMI unadjusted]])</f>
        <v>1.0809916662882399</v>
      </c>
      <c r="N6" s="24">
        <v>0.334862800258174</v>
      </c>
      <c r="O6" s="24">
        <v>-3.2281628937427902</v>
      </c>
      <c r="P6" s="30">
        <v>1.24588006629494E-3</v>
      </c>
      <c r="Q6" s="13">
        <v>7.2031102485859505E-2</v>
      </c>
      <c r="R6" s="8">
        <v>5.05514813354515</v>
      </c>
      <c r="S6" s="8">
        <v>-1.22775904196685</v>
      </c>
      <c r="T6" s="8" t="e">
        <f>ABS(#REF!)</f>
        <v>#REF!</v>
      </c>
      <c r="U6" s="8">
        <v>0.36480304068851499</v>
      </c>
      <c r="V6" s="8">
        <v>-3.36553949673671</v>
      </c>
      <c r="W6" s="13">
        <v>7.6394129282640198E-4</v>
      </c>
      <c r="X6" s="13">
        <v>6.9639145982393805E-2</v>
      </c>
      <c r="Y6" s="24">
        <v>0.29050294155950801</v>
      </c>
      <c r="Z6" s="24">
        <v>0.123992560446373</v>
      </c>
      <c r="AA6" s="24">
        <v>0.38301980192877799</v>
      </c>
      <c r="AB6" s="24">
        <v>0.18937600606003199</v>
      </c>
      <c r="AC6" s="24">
        <v>0</v>
      </c>
      <c r="AD6" s="35">
        <v>3.3592644978783599</v>
      </c>
      <c r="AE6" s="8">
        <v>0.29961106808062998</v>
      </c>
      <c r="AF6" s="8">
        <v>0.126911673826856</v>
      </c>
      <c r="AG6" s="8">
        <v>0.39377454662025602</v>
      </c>
      <c r="AH6" s="8">
        <v>0.188081145832139</v>
      </c>
      <c r="AI6" s="8">
        <v>0</v>
      </c>
      <c r="AJ6" s="8">
        <v>3.3592644978783599</v>
      </c>
      <c r="AK6" s="42">
        <v>6.0531400966183604</v>
      </c>
      <c r="AL6" s="19">
        <v>2</v>
      </c>
      <c r="AM6" s="19">
        <v>0</v>
      </c>
      <c r="AN6" s="43">
        <v>78</v>
      </c>
      <c r="AO6" s="8">
        <v>6.1684782608695699</v>
      </c>
      <c r="AP6" s="5">
        <v>2</v>
      </c>
      <c r="AQ6" s="5">
        <v>0</v>
      </c>
      <c r="AR6" s="5">
        <v>78</v>
      </c>
      <c r="AS6" s="5">
        <v>50</v>
      </c>
      <c r="AT6" s="5">
        <v>157</v>
      </c>
      <c r="AU6" s="5">
        <v>38</v>
      </c>
      <c r="AV6" s="5">
        <v>18</v>
      </c>
      <c r="AW6" s="5">
        <v>101</v>
      </c>
      <c r="AX6" s="5">
        <v>44</v>
      </c>
      <c r="AY6" s="5">
        <v>140</v>
      </c>
      <c r="AZ6" s="5">
        <v>33</v>
      </c>
      <c r="BA6" s="5">
        <v>16</v>
      </c>
      <c r="BB6" s="5">
        <v>91</v>
      </c>
    </row>
    <row r="7" spans="1:54">
      <c r="A7" s="19" t="s">
        <v>173</v>
      </c>
      <c r="B7" s="235" t="s">
        <v>97</v>
      </c>
      <c r="C7" s="246" t="s">
        <v>177</v>
      </c>
      <c r="D7" s="254"/>
      <c r="E7" s="19" t="s">
        <v>75</v>
      </c>
      <c r="F7" s="19" t="s">
        <v>23</v>
      </c>
      <c r="G7" s="19" t="s">
        <v>24</v>
      </c>
      <c r="H7" s="19" t="s">
        <v>25</v>
      </c>
      <c r="I7" s="19" t="s">
        <v>76</v>
      </c>
      <c r="J7" s="43" t="s">
        <v>77</v>
      </c>
      <c r="K7" s="24">
        <v>4.3439357184204201</v>
      </c>
      <c r="L7" s="24">
        <v>2.5315560024193999</v>
      </c>
      <c r="M7" s="24">
        <f>ABS(Table25[[#This Row],[log2FoldChange BMI unadjusted]])</f>
        <v>2.5315560024193999</v>
      </c>
      <c r="N7" s="24">
        <v>0.73464183792831195</v>
      </c>
      <c r="O7" s="24">
        <v>3.4459730874549499</v>
      </c>
      <c r="P7" s="30">
        <v>5.6900702362270097E-4</v>
      </c>
      <c r="Q7" s="13">
        <v>4.56018486074765E-2</v>
      </c>
      <c r="R7" s="13"/>
      <c r="S7" s="13"/>
      <c r="T7" s="13"/>
      <c r="U7" s="13"/>
      <c r="V7" s="13"/>
      <c r="W7" s="13"/>
      <c r="X7" s="13"/>
      <c r="Y7" s="24">
        <v>0.21459361941337901</v>
      </c>
      <c r="Z7" s="24">
        <v>0</v>
      </c>
      <c r="AA7" s="24">
        <v>0.63458398883670597</v>
      </c>
      <c r="AB7" s="24">
        <v>0.24779798173117701</v>
      </c>
      <c r="AC7" s="24">
        <v>0</v>
      </c>
      <c r="AD7" s="35">
        <v>6.1347024016707303</v>
      </c>
      <c r="AE7" s="35"/>
      <c r="AF7" s="35"/>
      <c r="AG7" s="35"/>
      <c r="AH7" s="35"/>
      <c r="AI7" s="35"/>
      <c r="AJ7" s="35"/>
      <c r="AK7" s="42">
        <v>4.8260869565217401</v>
      </c>
      <c r="AL7" s="19">
        <v>0</v>
      </c>
      <c r="AM7" s="19">
        <v>0</v>
      </c>
      <c r="AN7" s="43">
        <v>141</v>
      </c>
      <c r="AO7" s="19"/>
      <c r="AP7" s="19"/>
      <c r="AQ7" s="19"/>
      <c r="AR7" s="19"/>
      <c r="AS7" s="5">
        <v>137</v>
      </c>
      <c r="AT7" s="5">
        <v>70</v>
      </c>
      <c r="AU7" s="5">
        <v>14</v>
      </c>
      <c r="AV7" s="5">
        <v>5</v>
      </c>
      <c r="AW7" s="5">
        <v>51</v>
      </c>
      <c r="AX7" s="5"/>
      <c r="AY7" s="5"/>
      <c r="AZ7" s="5"/>
      <c r="BA7" s="5"/>
      <c r="BB7" s="5"/>
    </row>
    <row r="8" spans="1:54">
      <c r="A8" s="19" t="s">
        <v>173</v>
      </c>
      <c r="B8" s="235"/>
      <c r="C8" s="246" t="s">
        <v>177</v>
      </c>
      <c r="D8" s="254"/>
      <c r="E8" s="19" t="s">
        <v>130</v>
      </c>
      <c r="F8" s="19" t="s">
        <v>84</v>
      </c>
      <c r="G8" s="19" t="s">
        <v>84</v>
      </c>
      <c r="H8" s="19" t="s">
        <v>85</v>
      </c>
      <c r="I8" s="19" t="s">
        <v>86</v>
      </c>
      <c r="J8" s="43" t="s">
        <v>131</v>
      </c>
      <c r="K8" s="24">
        <v>17.254938304562199</v>
      </c>
      <c r="L8" s="24">
        <v>2.0375547720918701</v>
      </c>
      <c r="M8" s="24">
        <f>ABS(Table25[[#This Row],[log2FoldChange BMI unadjusted]])</f>
        <v>2.0375547720918701</v>
      </c>
      <c r="N8" s="24">
        <v>0.65560871231620899</v>
      </c>
      <c r="O8" s="24">
        <v>3.1078823905395798</v>
      </c>
      <c r="P8" s="30">
        <v>1.88433038910687E-3</v>
      </c>
      <c r="Q8" s="13">
        <v>9.4498124667435401E-2</v>
      </c>
      <c r="R8" s="13"/>
      <c r="S8" s="13"/>
      <c r="T8" s="13"/>
      <c r="U8" s="13"/>
      <c r="V8" s="13"/>
      <c r="W8" s="13"/>
      <c r="X8" s="13"/>
      <c r="Y8" s="24">
        <v>1.1469905602260799</v>
      </c>
      <c r="Z8" s="24">
        <v>0</v>
      </c>
      <c r="AA8" s="24">
        <v>2.3742704596679798</v>
      </c>
      <c r="AB8" s="24">
        <v>0.60070054359380598</v>
      </c>
      <c r="AC8" s="24">
        <v>0</v>
      </c>
      <c r="AD8" s="35">
        <v>23.386747509744499</v>
      </c>
      <c r="AE8" s="35"/>
      <c r="AF8" s="35"/>
      <c r="AG8" s="35"/>
      <c r="AH8" s="35"/>
      <c r="AI8" s="35"/>
      <c r="AJ8" s="35"/>
      <c r="AK8" s="42">
        <v>28.396135265700501</v>
      </c>
      <c r="AL8" s="19">
        <v>0</v>
      </c>
      <c r="AM8" s="19">
        <v>0</v>
      </c>
      <c r="AN8" s="43">
        <v>916</v>
      </c>
      <c r="AO8" s="19"/>
      <c r="AP8" s="19"/>
      <c r="AQ8" s="19"/>
      <c r="AR8" s="19"/>
      <c r="AS8" s="5">
        <v>107</v>
      </c>
      <c r="AT8" s="5">
        <v>100</v>
      </c>
      <c r="AU8" s="5">
        <v>13</v>
      </c>
      <c r="AV8" s="5">
        <v>8</v>
      </c>
      <c r="AW8" s="5">
        <v>79</v>
      </c>
      <c r="AX8" s="5"/>
      <c r="AY8" s="5"/>
      <c r="AZ8" s="5"/>
      <c r="BA8" s="5"/>
      <c r="BB8" s="5"/>
    </row>
    <row r="9" spans="1:54">
      <c r="A9" s="19" t="s">
        <v>173</v>
      </c>
      <c r="B9" s="235"/>
      <c r="C9" s="246" t="s">
        <v>177</v>
      </c>
      <c r="D9" s="254"/>
      <c r="E9" s="19" t="s">
        <v>91</v>
      </c>
      <c r="F9" s="19" t="s">
        <v>23</v>
      </c>
      <c r="G9" s="19" t="s">
        <v>24</v>
      </c>
      <c r="H9" s="19" t="s">
        <v>25</v>
      </c>
      <c r="I9" s="19" t="s">
        <v>26</v>
      </c>
      <c r="J9" s="43" t="s">
        <v>92</v>
      </c>
      <c r="K9" s="24">
        <v>2.5156432379563198</v>
      </c>
      <c r="L9" s="24">
        <v>2.58178569822983</v>
      </c>
      <c r="M9" s="24">
        <f>ABS(Table25[[#This Row],[log2FoldChange BMI unadjusted]])</f>
        <v>2.58178569822983</v>
      </c>
      <c r="N9" s="24">
        <v>0.69416840265231705</v>
      </c>
      <c r="O9" s="24">
        <v>3.7192498079215301</v>
      </c>
      <c r="P9" s="30">
        <v>1.9981535967483299E-4</v>
      </c>
      <c r="Q9" s="13">
        <v>2.3119888557060601E-2</v>
      </c>
      <c r="R9" s="13"/>
      <c r="S9" s="13"/>
      <c r="T9" s="13"/>
      <c r="U9" s="13"/>
      <c r="V9" s="13"/>
      <c r="W9" s="13"/>
      <c r="X9" s="13"/>
      <c r="Y9" s="24">
        <v>0.14937618041244799</v>
      </c>
      <c r="Z9" s="24">
        <v>0</v>
      </c>
      <c r="AA9" s="24">
        <v>0.46849802038449601</v>
      </c>
      <c r="AB9" s="24">
        <v>0.16794751967784799</v>
      </c>
      <c r="AC9" s="24">
        <v>0</v>
      </c>
      <c r="AD9" s="35">
        <v>5.0231247511409203</v>
      </c>
      <c r="AE9" s="35"/>
      <c r="AF9" s="35"/>
      <c r="AG9" s="35"/>
      <c r="AH9" s="35"/>
      <c r="AI9" s="35"/>
      <c r="AJ9" s="35"/>
      <c r="AK9" s="42">
        <v>3.2512077294686001</v>
      </c>
      <c r="AL9" s="19">
        <v>0</v>
      </c>
      <c r="AM9" s="19">
        <v>0</v>
      </c>
      <c r="AN9" s="43">
        <v>164</v>
      </c>
      <c r="AO9" s="19"/>
      <c r="AP9" s="19"/>
      <c r="AQ9" s="19"/>
      <c r="AR9" s="19"/>
      <c r="AS9" s="5">
        <v>141</v>
      </c>
      <c r="AT9" s="5">
        <v>66</v>
      </c>
      <c r="AU9" s="5">
        <v>20</v>
      </c>
      <c r="AV9" s="5">
        <v>8</v>
      </c>
      <c r="AW9" s="5">
        <v>38</v>
      </c>
      <c r="AX9" s="5"/>
      <c r="AY9" s="5"/>
      <c r="AZ9" s="5"/>
      <c r="BA9" s="5"/>
      <c r="BB9" s="5"/>
    </row>
    <row r="10" spans="1:54">
      <c r="A10" s="19" t="s">
        <v>173</v>
      </c>
      <c r="B10" s="235"/>
      <c r="C10" s="246" t="s">
        <v>177</v>
      </c>
      <c r="D10" s="254" t="s">
        <v>177</v>
      </c>
      <c r="E10" s="19" t="s">
        <v>71</v>
      </c>
      <c r="F10" s="19" t="s">
        <v>58</v>
      </c>
      <c r="G10" s="19" t="s">
        <v>59</v>
      </c>
      <c r="H10" s="19" t="s">
        <v>60</v>
      </c>
      <c r="I10" s="19" t="s">
        <v>61</v>
      </c>
      <c r="J10" s="43" t="s">
        <v>72</v>
      </c>
      <c r="K10" s="24">
        <v>58.354932646075703</v>
      </c>
      <c r="L10" s="24">
        <v>-2.24489036223089</v>
      </c>
      <c r="M10" s="24">
        <f>ABS(Table25[[#This Row],[log2FoldChange BMI unadjusted]])</f>
        <v>2.24489036223089</v>
      </c>
      <c r="N10" s="24">
        <v>0.41351153380842798</v>
      </c>
      <c r="O10" s="24">
        <v>-5.4288458209509001</v>
      </c>
      <c r="P10" s="30">
        <v>5.6719655230168902E-8</v>
      </c>
      <c r="Q10" s="13">
        <v>3.1819726584124702E-5</v>
      </c>
      <c r="R10" s="8">
        <v>59.714955963892997</v>
      </c>
      <c r="S10" s="8">
        <v>-2.39878641561427</v>
      </c>
      <c r="T10" s="8">
        <v>2.4</v>
      </c>
      <c r="U10" s="8">
        <v>0.46275549282939998</v>
      </c>
      <c r="V10" s="8">
        <v>-5.1837016584017102</v>
      </c>
      <c r="W10" s="13">
        <v>2.1752479339090499E-7</v>
      </c>
      <c r="X10" s="13">
        <v>1.22031409092298E-4</v>
      </c>
      <c r="Y10" s="24">
        <v>3.2199888953195299</v>
      </c>
      <c r="Z10" s="24">
        <v>0.45012603528988099</v>
      </c>
      <c r="AA10" s="24">
        <v>3.5835360286620599</v>
      </c>
      <c r="AB10" s="24">
        <v>0.66473381194317005</v>
      </c>
      <c r="AC10" s="24">
        <v>0</v>
      </c>
      <c r="AD10" s="35">
        <v>108.712522045855</v>
      </c>
      <c r="AE10" s="8">
        <v>3.3569800456946099</v>
      </c>
      <c r="AF10" s="8">
        <v>0.44272190863536398</v>
      </c>
      <c r="AG10" s="8">
        <v>3.7663678561451701</v>
      </c>
      <c r="AH10" s="8">
        <v>0.66473381194317005</v>
      </c>
      <c r="AI10" s="8">
        <v>0</v>
      </c>
      <c r="AJ10" s="8">
        <v>108.712522045855</v>
      </c>
      <c r="AK10" s="42">
        <v>55.463768115942003</v>
      </c>
      <c r="AL10" s="19">
        <v>10</v>
      </c>
      <c r="AM10" s="19">
        <v>0</v>
      </c>
      <c r="AN10" s="43">
        <v>1541</v>
      </c>
      <c r="AO10" s="8">
        <v>57.7336956521739</v>
      </c>
      <c r="AP10" s="5">
        <v>9.5</v>
      </c>
      <c r="AQ10" s="5">
        <v>0</v>
      </c>
      <c r="AR10" s="5">
        <v>1541</v>
      </c>
      <c r="AS10" s="5">
        <v>21</v>
      </c>
      <c r="AT10" s="5">
        <v>186</v>
      </c>
      <c r="AU10" s="5">
        <v>20</v>
      </c>
      <c r="AV10" s="5">
        <v>13</v>
      </c>
      <c r="AW10" s="5">
        <v>153</v>
      </c>
      <c r="AX10" s="5">
        <v>20</v>
      </c>
      <c r="AY10" s="5">
        <v>164</v>
      </c>
      <c r="AZ10" s="5">
        <v>15</v>
      </c>
      <c r="BA10" s="5">
        <v>11</v>
      </c>
      <c r="BB10" s="5">
        <v>138</v>
      </c>
    </row>
    <row r="11" spans="1:54">
      <c r="A11" s="19" t="s">
        <v>173</v>
      </c>
      <c r="B11" s="235" t="s">
        <v>746</v>
      </c>
      <c r="C11" s="246" t="s">
        <v>177</v>
      </c>
      <c r="D11" s="254" t="s">
        <v>177</v>
      </c>
      <c r="E11" s="19" t="s">
        <v>93</v>
      </c>
      <c r="F11" s="19" t="s">
        <v>58</v>
      </c>
      <c r="G11" s="19" t="s">
        <v>59</v>
      </c>
      <c r="H11" s="19" t="s">
        <v>60</v>
      </c>
      <c r="I11" s="19" t="s">
        <v>61</v>
      </c>
      <c r="J11" s="43" t="s">
        <v>72</v>
      </c>
      <c r="K11" s="24">
        <v>3.3208704339813901</v>
      </c>
      <c r="L11" s="24">
        <v>-2.9462801482118199</v>
      </c>
      <c r="M11" s="24">
        <f>ABS(Table25[[#This Row],[log2FoldChange BMI unadjusted]])</f>
        <v>2.9462801482118199</v>
      </c>
      <c r="N11" s="24">
        <v>0.66548954851131903</v>
      </c>
      <c r="O11" s="24">
        <v>-4.4272372944136702</v>
      </c>
      <c r="P11" s="30">
        <v>9.5447711385235102E-6</v>
      </c>
      <c r="Q11" s="13">
        <v>2.6773083043558502E-3</v>
      </c>
      <c r="R11" s="8">
        <v>6.1077339520351002</v>
      </c>
      <c r="S11" s="8">
        <v>-2.69446997691451</v>
      </c>
      <c r="T11" s="8">
        <v>2.69</v>
      </c>
      <c r="U11" s="8">
        <v>0.78143761394341305</v>
      </c>
      <c r="V11" s="8">
        <v>-3.4480935251084901</v>
      </c>
      <c r="W11" s="13">
        <v>5.6455851381490604E-4</v>
      </c>
      <c r="X11" s="13">
        <v>6.9639145982393805E-2</v>
      </c>
      <c r="Y11" s="24">
        <v>0.30591788331470599</v>
      </c>
      <c r="Z11" s="24">
        <v>0</v>
      </c>
      <c r="AA11" s="24">
        <v>0.84433335794858799</v>
      </c>
      <c r="AB11" s="24">
        <v>0.16242555495397901</v>
      </c>
      <c r="AC11" s="24">
        <v>0</v>
      </c>
      <c r="AD11" s="35">
        <v>19.120458891013399</v>
      </c>
      <c r="AE11" s="8">
        <v>0.33674833666880599</v>
      </c>
      <c r="AF11" s="8">
        <v>0</v>
      </c>
      <c r="AG11" s="8">
        <v>0.91120138157441699</v>
      </c>
      <c r="AH11" s="8">
        <v>0.179968455928501</v>
      </c>
      <c r="AI11" s="8">
        <v>0</v>
      </c>
      <c r="AJ11" s="8">
        <v>19.120458891013399</v>
      </c>
      <c r="AK11" s="42">
        <v>4.3816425120772902</v>
      </c>
      <c r="AL11" s="19">
        <v>0</v>
      </c>
      <c r="AM11" s="19">
        <v>0</v>
      </c>
      <c r="AN11" s="43">
        <v>190</v>
      </c>
      <c r="AO11" s="8">
        <v>4.7771739130434803</v>
      </c>
      <c r="AP11" s="5">
        <v>0</v>
      </c>
      <c r="AQ11" s="5">
        <v>0</v>
      </c>
      <c r="AR11" s="5">
        <v>190</v>
      </c>
      <c r="AS11" s="5">
        <v>132</v>
      </c>
      <c r="AT11" s="5">
        <v>75</v>
      </c>
      <c r="AU11" s="5">
        <v>26</v>
      </c>
      <c r="AV11" s="5">
        <v>6</v>
      </c>
      <c r="AW11" s="5">
        <v>43</v>
      </c>
      <c r="AX11" s="5">
        <v>116</v>
      </c>
      <c r="AY11" s="5">
        <v>68</v>
      </c>
      <c r="AZ11" s="5">
        <v>23</v>
      </c>
      <c r="BA11" s="5">
        <v>6</v>
      </c>
      <c r="BB11" s="5">
        <v>39</v>
      </c>
    </row>
    <row r="12" spans="1:54">
      <c r="A12" s="19" t="s">
        <v>173</v>
      </c>
      <c r="B12" s="235"/>
      <c r="C12" s="246" t="s">
        <v>177</v>
      </c>
      <c r="D12" s="254"/>
      <c r="E12" s="19" t="s">
        <v>90</v>
      </c>
      <c r="F12" s="19" t="s">
        <v>58</v>
      </c>
      <c r="G12" s="19" t="s">
        <v>59</v>
      </c>
      <c r="H12" s="19" t="s">
        <v>60</v>
      </c>
      <c r="I12" s="19" t="s">
        <v>61</v>
      </c>
      <c r="J12" s="43" t="s">
        <v>72</v>
      </c>
      <c r="K12" s="24">
        <v>4.7358473242143502</v>
      </c>
      <c r="L12" s="24">
        <v>-1.7207081758609899</v>
      </c>
      <c r="M12" s="24">
        <f>ABS(Table25[[#This Row],[log2FoldChange BMI unadjusted]])</f>
        <v>1.7207081758609899</v>
      </c>
      <c r="N12" s="24">
        <v>0.56173448532478398</v>
      </c>
      <c r="O12" s="24">
        <v>-3.0632055193586898</v>
      </c>
      <c r="P12" s="30">
        <v>2.18979611528816E-3</v>
      </c>
      <c r="Q12" s="13">
        <v>9.4498124667435401E-2</v>
      </c>
      <c r="R12" s="13"/>
      <c r="S12" s="13"/>
      <c r="T12" s="13"/>
      <c r="U12" s="13"/>
      <c r="V12" s="13"/>
      <c r="W12" s="13"/>
      <c r="X12" s="13"/>
      <c r="Y12" s="24">
        <v>0.30566798635954201</v>
      </c>
      <c r="Z12" s="24">
        <v>1.92130341223486E-2</v>
      </c>
      <c r="AA12" s="24">
        <v>0.60839685746562799</v>
      </c>
      <c r="AB12" s="24">
        <v>0.177533553037825</v>
      </c>
      <c r="AC12" s="24">
        <v>0</v>
      </c>
      <c r="AD12" s="35">
        <v>8.4020291693088094</v>
      </c>
      <c r="AE12" s="35"/>
      <c r="AF12" s="35"/>
      <c r="AG12" s="35"/>
      <c r="AH12" s="35"/>
      <c r="AI12" s="35"/>
      <c r="AJ12" s="35"/>
      <c r="AK12" s="42">
        <v>5.2657004830917904</v>
      </c>
      <c r="AL12" s="19">
        <v>1</v>
      </c>
      <c r="AM12" s="19">
        <v>0</v>
      </c>
      <c r="AN12" s="43">
        <v>106</v>
      </c>
      <c r="AO12" s="19"/>
      <c r="AP12" s="19"/>
      <c r="AQ12" s="19"/>
      <c r="AR12" s="19"/>
      <c r="AS12" s="5">
        <v>103</v>
      </c>
      <c r="AT12" s="5">
        <v>104</v>
      </c>
      <c r="AU12" s="5">
        <v>35</v>
      </c>
      <c r="AV12" s="5">
        <v>12</v>
      </c>
      <c r="AW12" s="5">
        <v>57</v>
      </c>
      <c r="AX12" s="5"/>
      <c r="AY12" s="5"/>
      <c r="AZ12" s="5"/>
      <c r="BA12" s="5"/>
      <c r="BB12" s="5"/>
    </row>
    <row r="13" spans="1:54">
      <c r="A13" s="19" t="s">
        <v>173</v>
      </c>
      <c r="B13" s="235"/>
      <c r="C13" s="246" t="s">
        <v>177</v>
      </c>
      <c r="D13" s="254"/>
      <c r="E13" s="19" t="s">
        <v>89</v>
      </c>
      <c r="F13" s="19" t="s">
        <v>23</v>
      </c>
      <c r="G13" s="19" t="s">
        <v>24</v>
      </c>
      <c r="H13" s="19" t="s">
        <v>25</v>
      </c>
      <c r="I13" s="19" t="s">
        <v>29</v>
      </c>
      <c r="J13" s="43" t="s">
        <v>30</v>
      </c>
      <c r="K13" s="24">
        <v>9.3538013750786302</v>
      </c>
      <c r="L13" s="24">
        <v>-1.8779451484868299</v>
      </c>
      <c r="M13" s="24">
        <f>ABS(Table25[[#This Row],[log2FoldChange BMI unadjusted]])</f>
        <v>1.8779451484868299</v>
      </c>
      <c r="N13" s="24">
        <v>0.50598427891269504</v>
      </c>
      <c r="O13" s="24">
        <v>-3.7114693613057099</v>
      </c>
      <c r="P13" s="30">
        <v>2.0605961280802701E-4</v>
      </c>
      <c r="Q13" s="13">
        <v>2.3119888557060601E-2</v>
      </c>
      <c r="R13" s="13"/>
      <c r="S13" s="13"/>
      <c r="T13" s="13"/>
      <c r="U13" s="13"/>
      <c r="V13" s="13"/>
      <c r="W13" s="13"/>
      <c r="X13" s="13"/>
      <c r="Y13" s="24">
        <v>0.50043160437566903</v>
      </c>
      <c r="Z13" s="24">
        <v>7.6036375802183795E-2</v>
      </c>
      <c r="AA13" s="24">
        <v>0.80929173520127795</v>
      </c>
      <c r="AB13" s="24">
        <v>0.216055984477112</v>
      </c>
      <c r="AC13" s="24">
        <v>0</v>
      </c>
      <c r="AD13" s="35">
        <v>16.366843033509699</v>
      </c>
      <c r="AE13" s="35"/>
      <c r="AF13" s="35"/>
      <c r="AG13" s="35"/>
      <c r="AH13" s="35"/>
      <c r="AI13" s="35"/>
      <c r="AJ13" s="35"/>
      <c r="AK13" s="42">
        <v>10.869565217391299</v>
      </c>
      <c r="AL13" s="19">
        <v>1</v>
      </c>
      <c r="AM13" s="19">
        <v>0</v>
      </c>
      <c r="AN13" s="43">
        <v>232</v>
      </c>
      <c r="AO13" s="19"/>
      <c r="AP13" s="19"/>
      <c r="AQ13" s="19"/>
      <c r="AR13" s="19"/>
      <c r="AS13" s="5">
        <v>79</v>
      </c>
      <c r="AT13" s="5">
        <v>128</v>
      </c>
      <c r="AU13" s="5">
        <v>30</v>
      </c>
      <c r="AV13" s="5">
        <v>15</v>
      </c>
      <c r="AW13" s="5">
        <v>83</v>
      </c>
      <c r="AX13" s="5"/>
      <c r="AY13" s="5"/>
      <c r="AZ13" s="5"/>
      <c r="BA13" s="5"/>
      <c r="BB13" s="5"/>
    </row>
    <row r="14" spans="1:54">
      <c r="A14" s="19" t="s">
        <v>173</v>
      </c>
      <c r="B14" s="235"/>
      <c r="C14" s="246" t="s">
        <v>177</v>
      </c>
      <c r="D14" s="254"/>
      <c r="E14" s="19" t="s">
        <v>132</v>
      </c>
      <c r="F14" s="19" t="s">
        <v>23</v>
      </c>
      <c r="G14" s="19" t="s">
        <v>24</v>
      </c>
      <c r="H14" s="19" t="s">
        <v>25</v>
      </c>
      <c r="I14" s="19" t="s">
        <v>26</v>
      </c>
      <c r="J14" s="43" t="s">
        <v>69</v>
      </c>
      <c r="K14" s="24">
        <v>5.8626560732698199</v>
      </c>
      <c r="L14" s="24">
        <v>1.7018140078172199</v>
      </c>
      <c r="M14" s="24">
        <f>ABS(Table25[[#This Row],[log2FoldChange BMI unadjusted]])</f>
        <v>1.7018140078172199</v>
      </c>
      <c r="N14" s="24">
        <v>0.52858963464860698</v>
      </c>
      <c r="O14" s="24">
        <v>3.2195372293831301</v>
      </c>
      <c r="P14" s="30">
        <v>1.2839768714057E-3</v>
      </c>
      <c r="Q14" s="13">
        <v>7.2031102485859505E-2</v>
      </c>
      <c r="R14" s="8">
        <v>1.9203288714706901</v>
      </c>
      <c r="S14" s="8">
        <v>-3.27215029354464</v>
      </c>
      <c r="T14" s="8">
        <v>3.27</v>
      </c>
      <c r="U14" s="8">
        <v>0.84558902891605003</v>
      </c>
      <c r="V14" s="8">
        <v>-3.8696697587706002</v>
      </c>
      <c r="W14" s="13">
        <v>1.0898287512893301E-4</v>
      </c>
      <c r="X14" s="13">
        <v>3.0569696473665701E-2</v>
      </c>
      <c r="Y14" s="24">
        <v>0.334632894790382</v>
      </c>
      <c r="Z14" s="24">
        <v>5.0367684093885402E-2</v>
      </c>
      <c r="AA14" s="24">
        <v>0.62971826565099098</v>
      </c>
      <c r="AB14" s="24">
        <v>0.22481946534957301</v>
      </c>
      <c r="AC14" s="24">
        <v>0</v>
      </c>
      <c r="AD14" s="35">
        <v>7.8426871724243501</v>
      </c>
      <c r="AE14" s="35"/>
      <c r="AF14" s="35"/>
      <c r="AG14" s="35"/>
      <c r="AH14" s="35"/>
      <c r="AI14" s="35"/>
      <c r="AJ14" s="35"/>
      <c r="AK14" s="42">
        <v>7.4879227053140101</v>
      </c>
      <c r="AL14" s="19">
        <v>1</v>
      </c>
      <c r="AM14" s="19">
        <v>0</v>
      </c>
      <c r="AN14" s="43">
        <v>205</v>
      </c>
      <c r="AO14" s="19"/>
      <c r="AP14" s="19"/>
      <c r="AQ14" s="19"/>
      <c r="AR14" s="19"/>
      <c r="AS14" s="5">
        <v>97</v>
      </c>
      <c r="AT14" s="5">
        <v>110</v>
      </c>
      <c r="AU14" s="5">
        <v>26</v>
      </c>
      <c r="AV14" s="5">
        <v>16</v>
      </c>
      <c r="AW14" s="5">
        <v>68</v>
      </c>
      <c r="AX14" s="5"/>
      <c r="AY14" s="5"/>
      <c r="AZ14" s="5"/>
      <c r="BA14" s="5"/>
      <c r="BB14" s="5"/>
    </row>
    <row r="15" spans="1:54">
      <c r="A15" s="19" t="s">
        <v>173</v>
      </c>
      <c r="B15" s="235" t="s">
        <v>96</v>
      </c>
      <c r="C15" s="246" t="s">
        <v>177</v>
      </c>
      <c r="D15" s="254" t="s">
        <v>177</v>
      </c>
      <c r="E15" s="19" t="s">
        <v>57</v>
      </c>
      <c r="F15" s="19" t="s">
        <v>58</v>
      </c>
      <c r="G15" s="19" t="s">
        <v>59</v>
      </c>
      <c r="H15" s="19" t="s">
        <v>60</v>
      </c>
      <c r="I15" s="19" t="s">
        <v>61</v>
      </c>
      <c r="J15" s="43" t="s">
        <v>62</v>
      </c>
      <c r="K15" s="24">
        <v>1.7980962472940301</v>
      </c>
      <c r="L15" s="24">
        <v>-2.9311736444020902</v>
      </c>
      <c r="M15" s="24">
        <f>ABS(Table25[[#This Row],[log2FoldChange BMI unadjusted]])</f>
        <v>2.9311736444020902</v>
      </c>
      <c r="N15" s="24">
        <v>0.77121504111994099</v>
      </c>
      <c r="O15" s="24">
        <v>-3.8007215732534299</v>
      </c>
      <c r="P15" s="30">
        <v>1.44275342801155E-4</v>
      </c>
      <c r="Q15" s="13">
        <v>2.3119888557060601E-2</v>
      </c>
      <c r="R15" s="13"/>
      <c r="S15" s="13"/>
      <c r="T15" s="13"/>
      <c r="U15" s="13"/>
      <c r="V15" s="13"/>
      <c r="W15" s="13"/>
      <c r="X15" s="13"/>
      <c r="Y15" s="24">
        <v>9.8538679668053505E-2</v>
      </c>
      <c r="Z15" s="24">
        <v>0</v>
      </c>
      <c r="AA15" s="24">
        <v>0.39225974406321301</v>
      </c>
      <c r="AB15" s="24">
        <v>0.12380490820786701</v>
      </c>
      <c r="AC15" s="24">
        <v>0</v>
      </c>
      <c r="AD15" s="35">
        <v>2.5945945945945899</v>
      </c>
      <c r="AE15" s="8">
        <v>0.107475416225458</v>
      </c>
      <c r="AF15" s="8">
        <v>0</v>
      </c>
      <c r="AG15" s="8">
        <v>0.42075482096775202</v>
      </c>
      <c r="AH15" s="8">
        <v>0.122759636631476</v>
      </c>
      <c r="AI15" s="8">
        <v>0</v>
      </c>
      <c r="AJ15" s="8">
        <v>2.5945945945945899</v>
      </c>
      <c r="AK15" s="42">
        <v>2.1980676328502402</v>
      </c>
      <c r="AL15" s="19">
        <v>0</v>
      </c>
      <c r="AM15" s="19">
        <v>0</v>
      </c>
      <c r="AN15" s="43">
        <v>101</v>
      </c>
      <c r="AO15" s="8">
        <v>2.4021739130434798</v>
      </c>
      <c r="AP15" s="5">
        <v>0</v>
      </c>
      <c r="AQ15" s="5">
        <v>0</v>
      </c>
      <c r="AR15" s="5">
        <v>101</v>
      </c>
      <c r="AS15" s="5">
        <v>155</v>
      </c>
      <c r="AT15" s="5">
        <v>52</v>
      </c>
      <c r="AU15" s="5">
        <v>21</v>
      </c>
      <c r="AV15" s="5">
        <v>10</v>
      </c>
      <c r="AW15" s="5">
        <v>21</v>
      </c>
      <c r="AX15" s="5">
        <v>137</v>
      </c>
      <c r="AY15" s="5">
        <v>47</v>
      </c>
      <c r="AZ15" s="5">
        <v>19</v>
      </c>
      <c r="BA15" s="5">
        <v>9</v>
      </c>
      <c r="BB15" s="5">
        <v>19</v>
      </c>
    </row>
    <row r="16" spans="1:54">
      <c r="A16" s="19" t="s">
        <v>173</v>
      </c>
      <c r="B16" s="235"/>
      <c r="C16" s="246" t="s">
        <v>177</v>
      </c>
      <c r="D16" s="254"/>
      <c r="E16" s="19" t="s">
        <v>133</v>
      </c>
      <c r="F16" s="19" t="s">
        <v>23</v>
      </c>
      <c r="G16" s="19" t="s">
        <v>24</v>
      </c>
      <c r="H16" s="19" t="s">
        <v>25</v>
      </c>
      <c r="I16" s="19" t="s">
        <v>26</v>
      </c>
      <c r="J16" s="43" t="s">
        <v>134</v>
      </c>
      <c r="K16" s="24">
        <v>9.0223850445048708</v>
      </c>
      <c r="L16" s="24">
        <v>-1.646357435801</v>
      </c>
      <c r="M16" s="24">
        <f>ABS(Table25[[#This Row],[log2FoldChange BMI unadjusted]])</f>
        <v>1.646357435801</v>
      </c>
      <c r="N16" s="24">
        <v>0.53527883675613597</v>
      </c>
      <c r="O16" s="24">
        <v>-3.0757005933172099</v>
      </c>
      <c r="P16" s="30">
        <v>2.1000861229095902E-3</v>
      </c>
      <c r="Q16" s="13">
        <v>9.4498124667435401E-2</v>
      </c>
      <c r="R16" s="13"/>
      <c r="S16" s="13"/>
      <c r="T16" s="13"/>
      <c r="U16" s="13"/>
      <c r="V16" s="13"/>
      <c r="W16" s="13"/>
      <c r="X16" s="13"/>
      <c r="Y16" s="24">
        <v>0.53164153095359401</v>
      </c>
      <c r="Z16" s="24">
        <v>6.1534674789243703E-2</v>
      </c>
      <c r="AA16" s="24">
        <v>0.93262539752028695</v>
      </c>
      <c r="AB16" s="24">
        <v>0.295472065387205</v>
      </c>
      <c r="AC16" s="24">
        <v>0</v>
      </c>
      <c r="AD16" s="35">
        <v>13.348052990766799</v>
      </c>
      <c r="AE16" s="35"/>
      <c r="AF16" s="35"/>
      <c r="AG16" s="35"/>
      <c r="AH16" s="35"/>
      <c r="AI16" s="35"/>
      <c r="AJ16" s="35"/>
      <c r="AK16" s="42">
        <v>9.1594202898550705</v>
      </c>
      <c r="AL16" s="19">
        <v>1</v>
      </c>
      <c r="AM16" s="19">
        <v>0</v>
      </c>
      <c r="AN16" s="43">
        <v>162</v>
      </c>
      <c r="AO16" s="19"/>
      <c r="AP16" s="19"/>
      <c r="AQ16" s="19"/>
      <c r="AR16" s="19"/>
      <c r="AS16" s="5">
        <v>89</v>
      </c>
      <c r="AT16" s="5">
        <v>118</v>
      </c>
      <c r="AU16" s="5">
        <v>26</v>
      </c>
      <c r="AV16" s="5">
        <v>14</v>
      </c>
      <c r="AW16" s="5">
        <v>78</v>
      </c>
      <c r="AX16" s="5"/>
      <c r="AY16" s="5"/>
      <c r="AZ16" s="5"/>
      <c r="BA16" s="5"/>
      <c r="BB16" s="5"/>
    </row>
    <row r="17" spans="1:54">
      <c r="A17" s="19" t="s">
        <v>173</v>
      </c>
      <c r="B17" s="235"/>
      <c r="C17" s="246" t="s">
        <v>177</v>
      </c>
      <c r="D17" s="254"/>
      <c r="E17" s="19" t="s">
        <v>81</v>
      </c>
      <c r="F17" s="19" t="s">
        <v>23</v>
      </c>
      <c r="G17" s="19" t="s">
        <v>44</v>
      </c>
      <c r="H17" s="19" t="s">
        <v>45</v>
      </c>
      <c r="I17" s="19" t="s">
        <v>46</v>
      </c>
      <c r="J17" s="43" t="s">
        <v>82</v>
      </c>
      <c r="K17" s="24">
        <v>13.667848626490899</v>
      </c>
      <c r="L17" s="24">
        <v>-1.6657244323975</v>
      </c>
      <c r="M17" s="24">
        <f>ABS(Table25[[#This Row],[log2FoldChange BMI unadjusted]])</f>
        <v>1.6657244323975</v>
      </c>
      <c r="N17" s="24">
        <v>0.47885784485757099</v>
      </c>
      <c r="O17" s="24">
        <v>-3.4785363762662</v>
      </c>
      <c r="P17" s="30">
        <v>5.0416000614353102E-4</v>
      </c>
      <c r="Q17" s="13">
        <v>4.56018486074765E-2</v>
      </c>
      <c r="R17" s="13"/>
      <c r="S17" s="13"/>
      <c r="T17" s="13"/>
      <c r="U17" s="13"/>
      <c r="V17" s="13"/>
      <c r="W17" s="13"/>
      <c r="X17" s="13"/>
      <c r="Y17" s="24">
        <v>0.71685255718855501</v>
      </c>
      <c r="Z17" s="24">
        <v>0.14326647564469899</v>
      </c>
      <c r="AA17" s="24">
        <v>1.0675430168203699</v>
      </c>
      <c r="AB17" s="24">
        <v>0.31384364309700902</v>
      </c>
      <c r="AC17" s="24">
        <v>0</v>
      </c>
      <c r="AD17" s="35">
        <v>13.433592429875</v>
      </c>
      <c r="AE17" s="35"/>
      <c r="AF17" s="35"/>
      <c r="AG17" s="35"/>
      <c r="AH17" s="35"/>
      <c r="AI17" s="35"/>
      <c r="AJ17" s="35"/>
      <c r="AK17" s="42">
        <v>13.492753623188401</v>
      </c>
      <c r="AL17" s="19">
        <v>3</v>
      </c>
      <c r="AM17" s="19">
        <v>0</v>
      </c>
      <c r="AN17" s="43">
        <v>334</v>
      </c>
      <c r="AO17" s="19"/>
      <c r="AP17" s="19"/>
      <c r="AQ17" s="19"/>
      <c r="AR17" s="19"/>
      <c r="AS17" s="5">
        <v>68</v>
      </c>
      <c r="AT17" s="5">
        <v>139</v>
      </c>
      <c r="AU17" s="5">
        <v>15</v>
      </c>
      <c r="AV17" s="5">
        <v>20</v>
      </c>
      <c r="AW17" s="5">
        <v>104</v>
      </c>
      <c r="AX17" s="5"/>
      <c r="AY17" s="5"/>
      <c r="AZ17" s="5"/>
      <c r="BA17" s="5"/>
      <c r="BB17" s="5"/>
    </row>
    <row r="18" spans="1:54">
      <c r="A18" s="19" t="s">
        <v>173</v>
      </c>
      <c r="B18" s="235" t="s">
        <v>98</v>
      </c>
      <c r="C18" s="247"/>
      <c r="D18" s="246" t="s">
        <v>177</v>
      </c>
      <c r="E18" s="5" t="s">
        <v>172</v>
      </c>
      <c r="F18" s="5" t="s">
        <v>23</v>
      </c>
      <c r="G18" s="5" t="s">
        <v>24</v>
      </c>
      <c r="H18" s="5" t="s">
        <v>25</v>
      </c>
      <c r="I18" s="5" t="s">
        <v>26</v>
      </c>
      <c r="J18" s="5" t="s">
        <v>27</v>
      </c>
      <c r="K18" s="236"/>
      <c r="L18" s="24"/>
      <c r="M18" s="24"/>
      <c r="N18" s="24"/>
      <c r="O18" s="24"/>
      <c r="P18" s="30"/>
      <c r="Q18" s="15"/>
      <c r="R18" s="8">
        <v>14.0935784087253</v>
      </c>
      <c r="S18" s="8">
        <v>1.68126232361079</v>
      </c>
      <c r="T18" s="8">
        <v>1.68</v>
      </c>
      <c r="U18" s="8">
        <v>0.50480988213112399</v>
      </c>
      <c r="V18" s="8">
        <v>3.3304861555267302</v>
      </c>
      <c r="W18" s="13">
        <v>8.6694474620038395E-4</v>
      </c>
      <c r="X18" s="13">
        <v>6.9639145982393805E-2</v>
      </c>
      <c r="Y18" s="236"/>
      <c r="Z18" s="24"/>
      <c r="AA18" s="24"/>
      <c r="AB18" s="24"/>
      <c r="AC18" s="24"/>
      <c r="AD18" s="35"/>
      <c r="AE18" s="8">
        <v>0.76841376431993003</v>
      </c>
      <c r="AF18" s="8">
        <v>0.14121916014101199</v>
      </c>
      <c r="AG18" s="8">
        <v>1.0792987224035699</v>
      </c>
      <c r="AH18" s="8">
        <v>0.34707979680055501</v>
      </c>
      <c r="AI18" s="8">
        <v>0</v>
      </c>
      <c r="AJ18" s="8">
        <v>49.4254566882734</v>
      </c>
      <c r="AK18" s="42"/>
      <c r="AL18" s="19"/>
      <c r="AM18" s="19"/>
      <c r="AN18" s="43"/>
      <c r="AO18" s="8">
        <v>22.076086956521699</v>
      </c>
      <c r="AP18" s="5">
        <v>2</v>
      </c>
      <c r="AQ18" s="5">
        <v>0</v>
      </c>
      <c r="AR18" s="5">
        <v>2013</v>
      </c>
      <c r="AS18" s="5"/>
      <c r="AT18" s="5"/>
      <c r="AU18" s="5"/>
      <c r="AV18" s="5"/>
      <c r="AW18" s="5"/>
      <c r="AX18" s="5">
        <v>53</v>
      </c>
      <c r="AY18" s="5">
        <v>131</v>
      </c>
      <c r="AZ18" s="5">
        <v>24</v>
      </c>
      <c r="BA18" s="5">
        <v>16</v>
      </c>
      <c r="BB18" s="5">
        <v>91</v>
      </c>
    </row>
    <row r="19" spans="1:54">
      <c r="A19" s="19" t="s">
        <v>173</v>
      </c>
      <c r="B19" s="235"/>
      <c r="C19" s="247"/>
      <c r="D19" s="246" t="s">
        <v>177</v>
      </c>
      <c r="E19" s="5" t="s">
        <v>176</v>
      </c>
      <c r="F19" s="5" t="s">
        <v>23</v>
      </c>
      <c r="G19" s="5" t="s">
        <v>24</v>
      </c>
      <c r="H19" s="5" t="s">
        <v>25</v>
      </c>
      <c r="I19" s="5" t="s">
        <v>29</v>
      </c>
      <c r="J19" s="5" t="s">
        <v>30</v>
      </c>
      <c r="K19" s="236"/>
      <c r="L19" s="24"/>
      <c r="M19" s="24"/>
      <c r="N19" s="24"/>
      <c r="O19" s="24"/>
      <c r="P19" s="30"/>
      <c r="Q19" s="15"/>
      <c r="R19" s="8">
        <v>2.4941564843416399</v>
      </c>
      <c r="S19" s="8">
        <v>4.1834721092180596</v>
      </c>
      <c r="T19" s="8">
        <v>4.18</v>
      </c>
      <c r="U19" s="8">
        <v>1.27061340637457</v>
      </c>
      <c r="V19" s="8">
        <v>3.2924822674071401</v>
      </c>
      <c r="W19" s="13">
        <v>9.9307160046194394E-4</v>
      </c>
      <c r="X19" s="13">
        <v>6.9639145982393805E-2</v>
      </c>
      <c r="Y19" s="236"/>
      <c r="Z19" s="24"/>
      <c r="AA19" s="24"/>
      <c r="AB19" s="24"/>
      <c r="AC19" s="24"/>
      <c r="AD19" s="35"/>
      <c r="AE19" s="8">
        <v>0.140704474709127</v>
      </c>
      <c r="AF19" s="8">
        <v>0</v>
      </c>
      <c r="AG19" s="8">
        <v>0.95887493875849705</v>
      </c>
      <c r="AH19" s="8">
        <v>0.112183082791115</v>
      </c>
      <c r="AI19" s="8">
        <v>0</v>
      </c>
      <c r="AJ19" s="8">
        <v>11.718312383769099</v>
      </c>
      <c r="AK19" s="42"/>
      <c r="AL19" s="19"/>
      <c r="AM19" s="19"/>
      <c r="AN19" s="43"/>
      <c r="AO19" s="8">
        <v>4.9347826086956497</v>
      </c>
      <c r="AP19" s="5">
        <v>0</v>
      </c>
      <c r="AQ19" s="5">
        <v>0</v>
      </c>
      <c r="AR19" s="5">
        <v>523</v>
      </c>
      <c r="AS19" s="5"/>
      <c r="AT19" s="5"/>
      <c r="AU19" s="5"/>
      <c r="AV19" s="5"/>
      <c r="AW19" s="5"/>
      <c r="AX19" s="5">
        <v>157</v>
      </c>
      <c r="AY19" s="5">
        <v>27</v>
      </c>
      <c r="AZ19" s="5">
        <v>13</v>
      </c>
      <c r="BA19" s="5">
        <v>3</v>
      </c>
      <c r="BB19" s="5">
        <v>11</v>
      </c>
    </row>
    <row r="20" spans="1:54">
      <c r="A20" s="19" t="s">
        <v>173</v>
      </c>
      <c r="B20" s="235"/>
      <c r="C20" s="247"/>
      <c r="D20" s="246" t="s">
        <v>177</v>
      </c>
      <c r="E20" s="5" t="s">
        <v>174</v>
      </c>
      <c r="F20" s="5" t="s">
        <v>58</v>
      </c>
      <c r="G20" s="5" t="s">
        <v>59</v>
      </c>
      <c r="H20" s="5" t="s">
        <v>60</v>
      </c>
      <c r="I20" s="5" t="s">
        <v>61</v>
      </c>
      <c r="J20" s="5" t="s">
        <v>175</v>
      </c>
      <c r="K20" s="236"/>
      <c r="L20" s="24"/>
      <c r="M20" s="24"/>
      <c r="N20" s="24"/>
      <c r="O20" s="24"/>
      <c r="P20" s="30"/>
      <c r="Q20" s="15"/>
      <c r="R20" s="8">
        <v>3.8180393977305598</v>
      </c>
      <c r="S20" s="8">
        <v>3.2121361998111899</v>
      </c>
      <c r="T20" s="8">
        <v>3.21</v>
      </c>
      <c r="U20" s="8">
        <v>0.95994230592891705</v>
      </c>
      <c r="V20" s="8">
        <v>3.3461763066092498</v>
      </c>
      <c r="W20" s="13">
        <v>8.1934280834314397E-4</v>
      </c>
      <c r="X20" s="13">
        <v>6.9639145982393805E-2</v>
      </c>
      <c r="Y20" s="236"/>
      <c r="Z20" s="24"/>
      <c r="AA20" s="24"/>
      <c r="AB20" s="24"/>
      <c r="AC20" s="24"/>
      <c r="AD20" s="35"/>
      <c r="AE20" s="8">
        <v>0.19138118492828901</v>
      </c>
      <c r="AF20" s="8">
        <v>0</v>
      </c>
      <c r="AG20" s="8">
        <v>0.74923697929372701</v>
      </c>
      <c r="AH20" s="8">
        <v>7.9264426125554899E-2</v>
      </c>
      <c r="AI20" s="8">
        <v>0</v>
      </c>
      <c r="AJ20" s="8">
        <v>21.441288025388999</v>
      </c>
      <c r="AK20" s="42"/>
      <c r="AL20" s="19"/>
      <c r="AM20" s="19"/>
      <c r="AN20" s="43"/>
      <c r="AO20" s="8">
        <v>2.6141304347826102</v>
      </c>
      <c r="AP20" s="5">
        <v>0</v>
      </c>
      <c r="AQ20" s="5">
        <v>0</v>
      </c>
      <c r="AR20" s="5">
        <v>277</v>
      </c>
      <c r="AS20" s="5"/>
      <c r="AT20" s="5"/>
      <c r="AU20" s="5"/>
      <c r="AV20" s="5"/>
      <c r="AW20" s="5"/>
      <c r="AX20" s="5">
        <v>137</v>
      </c>
      <c r="AY20" s="5">
        <v>47</v>
      </c>
      <c r="AZ20" s="5">
        <v>25</v>
      </c>
      <c r="BA20" s="5">
        <v>5</v>
      </c>
      <c r="BB20" s="5">
        <v>17</v>
      </c>
    </row>
    <row r="21" spans="1:54">
      <c r="A21" s="20" t="s">
        <v>155</v>
      </c>
      <c r="B21" s="237"/>
      <c r="C21" s="248" t="s">
        <v>177</v>
      </c>
      <c r="D21" s="255" t="s">
        <v>177</v>
      </c>
      <c r="E21" s="20" t="s">
        <v>88</v>
      </c>
      <c r="F21" s="20" t="s">
        <v>32</v>
      </c>
      <c r="G21" s="20" t="s">
        <v>33</v>
      </c>
      <c r="H21" s="20" t="s">
        <v>34</v>
      </c>
      <c r="I21" s="20" t="s">
        <v>37</v>
      </c>
      <c r="J21" s="47" t="s">
        <v>38</v>
      </c>
      <c r="K21" s="25">
        <v>1.4980676886228299</v>
      </c>
      <c r="L21" s="25">
        <v>2.1591811688904801</v>
      </c>
      <c r="M21" s="25">
        <f>ABS(Table25[[#This Row],[log2FoldChange BMI unadjusted]])</f>
        <v>2.1591811688904801</v>
      </c>
      <c r="N21" s="25">
        <v>0.62869088328326095</v>
      </c>
      <c r="O21" s="25">
        <v>3.4344082701094898</v>
      </c>
      <c r="P21" s="32">
        <v>5.9384902572188699E-4</v>
      </c>
      <c r="Q21" s="14">
        <v>6.6629860685995704E-2</v>
      </c>
      <c r="R21" s="9">
        <v>2.5668240836977398</v>
      </c>
      <c r="S21" s="9">
        <v>2.86377062147871</v>
      </c>
      <c r="T21" s="9">
        <v>2.86</v>
      </c>
      <c r="U21" s="9">
        <v>0.70691825511086404</v>
      </c>
      <c r="V21" s="9">
        <v>4.0510633312611102</v>
      </c>
      <c r="W21" s="14">
        <v>5.0985404117714899E-5</v>
      </c>
      <c r="X21" s="14">
        <v>2.8602811710037999E-2</v>
      </c>
      <c r="Y21" s="25">
        <v>0.14514947018968799</v>
      </c>
      <c r="Z21" s="25">
        <v>0</v>
      </c>
      <c r="AA21" s="25">
        <v>0.47691968776611698</v>
      </c>
      <c r="AB21" s="25">
        <v>8.6486486486486505E-2</v>
      </c>
      <c r="AC21" s="25">
        <v>0</v>
      </c>
      <c r="AD21" s="37">
        <v>7.3864870736476202</v>
      </c>
      <c r="AE21" s="9">
        <v>0.14225892202629201</v>
      </c>
      <c r="AF21" s="9">
        <v>0</v>
      </c>
      <c r="AG21" s="9">
        <v>0.46742217237210099</v>
      </c>
      <c r="AH21" s="9">
        <v>8.6682471762544705E-2</v>
      </c>
      <c r="AI21" s="9">
        <v>0</v>
      </c>
      <c r="AJ21" s="9">
        <v>7.3864870736476202</v>
      </c>
      <c r="AK21" s="46">
        <v>2.67149758454106</v>
      </c>
      <c r="AL21" s="20">
        <v>0</v>
      </c>
      <c r="AM21" s="20">
        <v>0</v>
      </c>
      <c r="AN21" s="47">
        <v>163</v>
      </c>
      <c r="AO21" s="9">
        <v>2.2173913043478302</v>
      </c>
      <c r="AP21" s="2">
        <v>0</v>
      </c>
      <c r="AQ21" s="2">
        <v>0</v>
      </c>
      <c r="AR21" s="2">
        <v>163</v>
      </c>
      <c r="AS21" s="2">
        <v>144</v>
      </c>
      <c r="AT21" s="2">
        <v>63</v>
      </c>
      <c r="AU21" s="2">
        <v>27</v>
      </c>
      <c r="AV21" s="2">
        <v>15</v>
      </c>
      <c r="AW21" s="2">
        <v>21</v>
      </c>
      <c r="AX21" s="2">
        <v>128</v>
      </c>
      <c r="AY21" s="2">
        <v>56</v>
      </c>
      <c r="AZ21" s="2">
        <v>24</v>
      </c>
      <c r="BA21" s="2">
        <v>13</v>
      </c>
      <c r="BB21" s="2">
        <v>19</v>
      </c>
    </row>
    <row r="22" spans="1:54">
      <c r="A22" s="20" t="s">
        <v>155</v>
      </c>
      <c r="B22" s="237"/>
      <c r="C22" s="248" t="s">
        <v>177</v>
      </c>
      <c r="D22" s="255"/>
      <c r="E22" s="20" t="s">
        <v>31</v>
      </c>
      <c r="F22" s="20" t="s">
        <v>32</v>
      </c>
      <c r="G22" s="20" t="s">
        <v>33</v>
      </c>
      <c r="H22" s="20" t="s">
        <v>34</v>
      </c>
      <c r="I22" s="20" t="s">
        <v>35</v>
      </c>
      <c r="J22" s="47" t="s">
        <v>36</v>
      </c>
      <c r="K22" s="25">
        <v>26.564825845968201</v>
      </c>
      <c r="L22" s="25">
        <v>-2.0853425796019902</v>
      </c>
      <c r="M22" s="25">
        <f>ABS(Table25[[#This Row],[log2FoldChange BMI unadjusted]])</f>
        <v>2.0853425796019902</v>
      </c>
      <c r="N22" s="25">
        <v>0.47587835033667297</v>
      </c>
      <c r="O22" s="25">
        <v>-4.3820917218164199</v>
      </c>
      <c r="P22" s="32">
        <v>1.17545300662033E-5</v>
      </c>
      <c r="Q22" s="14">
        <v>3.29714568357003E-3</v>
      </c>
      <c r="R22" s="14"/>
      <c r="S22" s="14"/>
      <c r="T22" s="14"/>
      <c r="U22" s="14"/>
      <c r="V22" s="14"/>
      <c r="W22" s="14"/>
      <c r="X22" s="14"/>
      <c r="Y22" s="25">
        <v>1.5504788045581399</v>
      </c>
      <c r="Z22" s="25">
        <v>0.19714468777210101</v>
      </c>
      <c r="AA22" s="25">
        <v>2.2762348407343</v>
      </c>
      <c r="AB22" s="25">
        <v>0.55582023185644003</v>
      </c>
      <c r="AC22" s="25">
        <v>0</v>
      </c>
      <c r="AD22" s="37">
        <v>55.956509513543899</v>
      </c>
      <c r="AE22" s="37"/>
      <c r="AF22" s="37"/>
      <c r="AG22" s="37"/>
      <c r="AH22" s="37"/>
      <c r="AI22" s="37"/>
      <c r="AJ22" s="37"/>
      <c r="AK22" s="46">
        <v>31.7826086956522</v>
      </c>
      <c r="AL22" s="20">
        <v>4</v>
      </c>
      <c r="AM22" s="20">
        <v>0</v>
      </c>
      <c r="AN22" s="47">
        <v>1035</v>
      </c>
      <c r="AO22" s="20"/>
      <c r="AP22" s="20"/>
      <c r="AQ22" s="20"/>
      <c r="AR22" s="20"/>
      <c r="AS22" s="2">
        <v>66</v>
      </c>
      <c r="AT22" s="2">
        <v>141</v>
      </c>
      <c r="AU22" s="2">
        <v>15</v>
      </c>
      <c r="AV22" s="2">
        <v>14</v>
      </c>
      <c r="AW22" s="2">
        <v>112</v>
      </c>
      <c r="AX22" s="2"/>
      <c r="AY22" s="2"/>
      <c r="AZ22" s="2"/>
      <c r="BA22" s="2"/>
      <c r="BB22" s="2"/>
    </row>
    <row r="23" spans="1:54">
      <c r="A23" s="20" t="s">
        <v>155</v>
      </c>
      <c r="B23" s="237" t="s">
        <v>95</v>
      </c>
      <c r="C23" s="248" t="s">
        <v>177</v>
      </c>
      <c r="D23" s="255" t="s">
        <v>177</v>
      </c>
      <c r="E23" s="20" t="s">
        <v>42</v>
      </c>
      <c r="F23" s="20" t="s">
        <v>23</v>
      </c>
      <c r="G23" s="20" t="s">
        <v>24</v>
      </c>
      <c r="H23" s="20" t="s">
        <v>25</v>
      </c>
      <c r="I23" s="20" t="s">
        <v>26</v>
      </c>
      <c r="J23" s="47" t="s">
        <v>27</v>
      </c>
      <c r="K23" s="25">
        <v>5.2718467026766103</v>
      </c>
      <c r="L23" s="25">
        <v>1.10466914136473</v>
      </c>
      <c r="M23" s="25">
        <f>ABS(Table25[[#This Row],[log2FoldChange BMI unadjusted]])</f>
        <v>1.10466914136473</v>
      </c>
      <c r="N23" s="25">
        <v>0.31573264587545802</v>
      </c>
      <c r="O23" s="25">
        <v>3.4987485640001701</v>
      </c>
      <c r="P23" s="32">
        <v>4.67447161027661E-4</v>
      </c>
      <c r="Q23" s="14">
        <v>6.5559464334129403E-2</v>
      </c>
      <c r="R23" s="9">
        <v>5.27435141945349</v>
      </c>
      <c r="S23" s="9">
        <v>1.16000789155651</v>
      </c>
      <c r="T23" s="9">
        <v>1.1599999999999999</v>
      </c>
      <c r="U23" s="9">
        <v>0.34270701566943401</v>
      </c>
      <c r="V23" s="9">
        <v>3.3848384728587502</v>
      </c>
      <c r="W23" s="14">
        <v>7.12201514633767E-4</v>
      </c>
      <c r="X23" s="14">
        <v>7.3238604500973803E-2</v>
      </c>
      <c r="Y23" s="25">
        <v>0.29050294155950801</v>
      </c>
      <c r="Z23" s="25">
        <v>0.123992560446373</v>
      </c>
      <c r="AA23" s="25">
        <v>0.38301980192877799</v>
      </c>
      <c r="AB23" s="25">
        <v>0.18937600606003199</v>
      </c>
      <c r="AC23" s="25">
        <v>0</v>
      </c>
      <c r="AD23" s="37">
        <v>3.3592644978783599</v>
      </c>
      <c r="AE23" s="9">
        <v>0.29961106808062998</v>
      </c>
      <c r="AF23" s="9">
        <v>0.126911673826856</v>
      </c>
      <c r="AG23" s="9">
        <v>0.39377454662025602</v>
      </c>
      <c r="AH23" s="9">
        <v>0.188081145832139</v>
      </c>
      <c r="AI23" s="9">
        <v>0</v>
      </c>
      <c r="AJ23" s="9">
        <v>3.3592644978783599</v>
      </c>
      <c r="AK23" s="46">
        <v>6.0531400966183604</v>
      </c>
      <c r="AL23" s="20">
        <v>2</v>
      </c>
      <c r="AM23" s="20">
        <v>0</v>
      </c>
      <c r="AN23" s="47">
        <v>78</v>
      </c>
      <c r="AO23" s="9">
        <v>6.1684782608695699</v>
      </c>
      <c r="AP23" s="2">
        <v>2</v>
      </c>
      <c r="AQ23" s="2">
        <v>0</v>
      </c>
      <c r="AR23" s="2">
        <v>78</v>
      </c>
      <c r="AS23" s="2">
        <v>50</v>
      </c>
      <c r="AT23" s="2">
        <v>157</v>
      </c>
      <c r="AU23" s="2">
        <v>38</v>
      </c>
      <c r="AV23" s="2">
        <v>18</v>
      </c>
      <c r="AW23" s="2">
        <v>101</v>
      </c>
      <c r="AX23" s="2">
        <v>44</v>
      </c>
      <c r="AY23" s="2">
        <v>140</v>
      </c>
      <c r="AZ23" s="2">
        <v>33</v>
      </c>
      <c r="BA23" s="2">
        <v>16</v>
      </c>
      <c r="BB23" s="2">
        <v>91</v>
      </c>
    </row>
    <row r="24" spans="1:54">
      <c r="A24" s="20" t="s">
        <v>155</v>
      </c>
      <c r="B24" s="237" t="s">
        <v>653</v>
      </c>
      <c r="C24" s="248" t="s">
        <v>177</v>
      </c>
      <c r="D24" s="255"/>
      <c r="E24" s="20" t="s">
        <v>22</v>
      </c>
      <c r="F24" s="20" t="s">
        <v>23</v>
      </c>
      <c r="G24" s="20" t="s">
        <v>24</v>
      </c>
      <c r="H24" s="20" t="s">
        <v>25</v>
      </c>
      <c r="I24" s="20" t="s">
        <v>26</v>
      </c>
      <c r="J24" s="47" t="s">
        <v>27</v>
      </c>
      <c r="K24" s="25">
        <v>15.727318624279199</v>
      </c>
      <c r="L24" s="25">
        <v>-2.0889785526651101</v>
      </c>
      <c r="M24" s="25">
        <f>ABS(Table25[[#This Row],[log2FoldChange BMI unadjusted]])</f>
        <v>2.0889785526651101</v>
      </c>
      <c r="N24" s="25">
        <v>0.46747571125027498</v>
      </c>
      <c r="O24" s="25">
        <v>-4.4686354871317002</v>
      </c>
      <c r="P24" s="32">
        <v>7.87201448139526E-6</v>
      </c>
      <c r="Q24" s="14">
        <v>3.29714568357003E-3</v>
      </c>
      <c r="R24" s="14"/>
      <c r="S24" s="14"/>
      <c r="T24" s="14"/>
      <c r="U24" s="14"/>
      <c r="V24" s="14"/>
      <c r="W24" s="14"/>
      <c r="X24" s="14"/>
      <c r="Y24" s="25">
        <v>1.02215591599303</v>
      </c>
      <c r="Z24" s="25">
        <v>0.145074713477441</v>
      </c>
      <c r="AA24" s="25">
        <v>1.5444253621208499</v>
      </c>
      <c r="AB24" s="25">
        <v>0.380199224393582</v>
      </c>
      <c r="AC24" s="25">
        <v>0</v>
      </c>
      <c r="AD24" s="37">
        <v>24.596464258262898</v>
      </c>
      <c r="AE24" s="37"/>
      <c r="AF24" s="37"/>
      <c r="AG24" s="37"/>
      <c r="AH24" s="37"/>
      <c r="AI24" s="37"/>
      <c r="AJ24" s="37"/>
      <c r="AK24" s="46">
        <v>23.657004830917899</v>
      </c>
      <c r="AL24" s="20">
        <v>2</v>
      </c>
      <c r="AM24" s="20">
        <v>0</v>
      </c>
      <c r="AN24" s="47">
        <v>1081</v>
      </c>
      <c r="AO24" s="20"/>
      <c r="AP24" s="20"/>
      <c r="AQ24" s="20"/>
      <c r="AR24" s="20"/>
      <c r="AS24" s="2">
        <v>70</v>
      </c>
      <c r="AT24" s="2">
        <v>137</v>
      </c>
      <c r="AU24" s="2">
        <v>22</v>
      </c>
      <c r="AV24" s="2">
        <v>14</v>
      </c>
      <c r="AW24" s="2">
        <v>101</v>
      </c>
      <c r="AX24" s="2"/>
      <c r="AY24" s="2"/>
      <c r="AZ24" s="2"/>
      <c r="BA24" s="2"/>
      <c r="BB24" s="2"/>
    </row>
    <row r="25" spans="1:54">
      <c r="A25" s="20" t="s">
        <v>155</v>
      </c>
      <c r="B25" s="237"/>
      <c r="C25" s="248" t="s">
        <v>177</v>
      </c>
      <c r="D25" s="255"/>
      <c r="E25" s="20" t="s">
        <v>40</v>
      </c>
      <c r="F25" s="20" t="s">
        <v>23</v>
      </c>
      <c r="G25" s="20" t="s">
        <v>24</v>
      </c>
      <c r="H25" s="20" t="s">
        <v>25</v>
      </c>
      <c r="I25" s="20" t="s">
        <v>29</v>
      </c>
      <c r="J25" s="47" t="s">
        <v>41</v>
      </c>
      <c r="K25" s="25">
        <v>3.95697890380309</v>
      </c>
      <c r="L25" s="25">
        <v>-3.4885796190568898</v>
      </c>
      <c r="M25" s="25">
        <f>ABS(Table25[[#This Row],[log2FoldChange BMI unadjusted]])</f>
        <v>3.4885796190568898</v>
      </c>
      <c r="N25" s="25">
        <v>0.91501631360266</v>
      </c>
      <c r="O25" s="25">
        <v>-3.8125873464719202</v>
      </c>
      <c r="P25" s="32">
        <v>1.3751960603695601E-4</v>
      </c>
      <c r="Q25" s="14">
        <v>2.57161663289108E-2</v>
      </c>
      <c r="R25" s="14"/>
      <c r="S25" s="14"/>
      <c r="T25" s="9"/>
      <c r="U25" s="14"/>
      <c r="V25" s="14"/>
      <c r="W25" s="14"/>
      <c r="X25" s="14"/>
      <c r="Y25" s="25">
        <v>0.20212032825408499</v>
      </c>
      <c r="Z25" s="25">
        <v>0</v>
      </c>
      <c r="AA25" s="25">
        <v>0.90954147714338396</v>
      </c>
      <c r="AB25" s="25">
        <v>0.62102735053577296</v>
      </c>
      <c r="AC25" s="25">
        <v>0</v>
      </c>
      <c r="AD25" s="37">
        <v>5.3389745139518503</v>
      </c>
      <c r="AE25" s="37"/>
      <c r="AF25" s="37"/>
      <c r="AG25" s="37"/>
      <c r="AH25" s="37"/>
      <c r="AI25" s="37"/>
      <c r="AJ25" s="37"/>
      <c r="AK25" s="46">
        <v>4.3285024154589404</v>
      </c>
      <c r="AL25" s="20">
        <v>0</v>
      </c>
      <c r="AM25" s="20">
        <v>0</v>
      </c>
      <c r="AN25" s="47">
        <v>123</v>
      </c>
      <c r="AO25" s="20"/>
      <c r="AP25" s="20"/>
      <c r="AQ25" s="20"/>
      <c r="AR25" s="20"/>
      <c r="AS25" s="2">
        <v>161</v>
      </c>
      <c r="AT25" s="2">
        <v>46</v>
      </c>
      <c r="AU25" s="2">
        <v>7</v>
      </c>
      <c r="AV25" s="2">
        <v>0</v>
      </c>
      <c r="AW25" s="2">
        <v>39</v>
      </c>
      <c r="AX25" s="2"/>
      <c r="AY25" s="2"/>
      <c r="AZ25" s="2"/>
      <c r="BA25" s="2"/>
      <c r="BB25" s="2"/>
    </row>
    <row r="26" spans="1:54">
      <c r="A26" s="20" t="s">
        <v>155</v>
      </c>
      <c r="B26" s="237"/>
      <c r="C26" s="249"/>
      <c r="D26" s="248" t="s">
        <v>177</v>
      </c>
      <c r="E26" s="2" t="s">
        <v>160</v>
      </c>
      <c r="F26" s="2" t="s">
        <v>84</v>
      </c>
      <c r="G26" s="2" t="s">
        <v>84</v>
      </c>
      <c r="H26" s="2" t="s">
        <v>85</v>
      </c>
      <c r="I26" s="2" t="s">
        <v>86</v>
      </c>
      <c r="J26" s="2" t="s">
        <v>161</v>
      </c>
      <c r="K26" s="238"/>
      <c r="L26" s="25"/>
      <c r="M26" s="25"/>
      <c r="N26" s="25"/>
      <c r="O26" s="25"/>
      <c r="P26" s="32"/>
      <c r="Q26" s="14"/>
      <c r="R26" s="9">
        <v>5.9082681411440596</v>
      </c>
      <c r="S26" s="9">
        <v>3.01474627548233</v>
      </c>
      <c r="T26" s="9">
        <v>3.01</v>
      </c>
      <c r="U26" s="9">
        <v>0.88532266197519205</v>
      </c>
      <c r="V26" s="9">
        <v>3.4052514466943702</v>
      </c>
      <c r="W26" s="14">
        <v>6.6103157689510902E-4</v>
      </c>
      <c r="X26" s="14">
        <v>7.3238604500973803E-2</v>
      </c>
      <c r="Y26" s="238"/>
      <c r="Z26" s="25"/>
      <c r="AA26" s="25"/>
      <c r="AB26" s="25"/>
      <c r="AC26" s="25"/>
      <c r="AD26" s="37"/>
      <c r="AE26" s="9">
        <v>0.33013859188893802</v>
      </c>
      <c r="AF26" s="9">
        <v>0</v>
      </c>
      <c r="AG26" s="9">
        <v>1.1461415265578201</v>
      </c>
      <c r="AH26" s="9">
        <v>0.480350655978865</v>
      </c>
      <c r="AI26" s="9">
        <v>0</v>
      </c>
      <c r="AJ26" s="9">
        <v>18.661147490923899</v>
      </c>
      <c r="AK26" s="46"/>
      <c r="AL26" s="20"/>
      <c r="AM26" s="20"/>
      <c r="AN26" s="47"/>
      <c r="AO26" s="9">
        <v>7.9293478260869596</v>
      </c>
      <c r="AP26" s="2">
        <v>0</v>
      </c>
      <c r="AQ26" s="2">
        <v>0</v>
      </c>
      <c r="AR26" s="2">
        <v>550</v>
      </c>
      <c r="AS26" s="2"/>
      <c r="AT26" s="2"/>
      <c r="AU26" s="2"/>
      <c r="AV26" s="2"/>
      <c r="AW26" s="2"/>
      <c r="AX26" s="2">
        <v>131</v>
      </c>
      <c r="AY26" s="2">
        <v>53</v>
      </c>
      <c r="AZ26" s="2">
        <v>7</v>
      </c>
      <c r="BA26" s="2">
        <v>7</v>
      </c>
      <c r="BB26" s="2">
        <v>39</v>
      </c>
    </row>
    <row r="27" spans="1:54">
      <c r="A27" s="20" t="s">
        <v>155</v>
      </c>
      <c r="B27" s="237"/>
      <c r="C27" s="249"/>
      <c r="D27" s="248" t="s">
        <v>177</v>
      </c>
      <c r="E27" s="2" t="s">
        <v>156</v>
      </c>
      <c r="F27" s="2" t="s">
        <v>32</v>
      </c>
      <c r="G27" s="2" t="s">
        <v>33</v>
      </c>
      <c r="H27" s="2" t="s">
        <v>34</v>
      </c>
      <c r="I27" s="2" t="s">
        <v>157</v>
      </c>
      <c r="J27" s="2" t="s">
        <v>158</v>
      </c>
      <c r="K27" s="238"/>
      <c r="L27" s="25"/>
      <c r="M27" s="25"/>
      <c r="N27" s="25"/>
      <c r="O27" s="25"/>
      <c r="P27" s="32"/>
      <c r="Q27" s="14"/>
      <c r="R27" s="9">
        <v>1.8895287560118901</v>
      </c>
      <c r="S27" s="9">
        <v>4.1818080952122498</v>
      </c>
      <c r="T27" s="9">
        <v>4.18</v>
      </c>
      <c r="U27" s="9">
        <v>1.2756086613583999</v>
      </c>
      <c r="V27" s="9">
        <v>3.2782844942108</v>
      </c>
      <c r="W27" s="14">
        <v>1.04440077719749E-3</v>
      </c>
      <c r="X27" s="14">
        <v>7.3238604500973803E-2</v>
      </c>
      <c r="Y27" s="238"/>
      <c r="Z27" s="25"/>
      <c r="AA27" s="25"/>
      <c r="AB27" s="25"/>
      <c r="AC27" s="25"/>
      <c r="AD27" s="37"/>
      <c r="AE27" s="9">
        <v>0.108389049582002</v>
      </c>
      <c r="AF27" s="9">
        <v>0</v>
      </c>
      <c r="AG27" s="9">
        <v>0.86711239665601303</v>
      </c>
      <c r="AH27" s="9">
        <v>8.0502334567702505E-2</v>
      </c>
      <c r="AI27" s="9">
        <v>0</v>
      </c>
      <c r="AJ27" s="9">
        <v>15.991430429626201</v>
      </c>
      <c r="AK27" s="46"/>
      <c r="AL27" s="20"/>
      <c r="AM27" s="20"/>
      <c r="AN27" s="47"/>
      <c r="AO27" s="9">
        <v>2.6521739130434798</v>
      </c>
      <c r="AP27" s="2">
        <v>0</v>
      </c>
      <c r="AQ27" s="2">
        <v>0</v>
      </c>
      <c r="AR27" s="2">
        <v>418</v>
      </c>
      <c r="AS27" s="2"/>
      <c r="AT27" s="2"/>
      <c r="AU27" s="2"/>
      <c r="AV27" s="2"/>
      <c r="AW27" s="2"/>
      <c r="AX27" s="2">
        <v>161</v>
      </c>
      <c r="AY27" s="2">
        <v>23</v>
      </c>
      <c r="AZ27" s="2">
        <v>11</v>
      </c>
      <c r="BA27" s="2">
        <v>4</v>
      </c>
      <c r="BB27" s="2">
        <v>8</v>
      </c>
    </row>
    <row r="28" spans="1:54">
      <c r="A28" s="20" t="s">
        <v>155</v>
      </c>
      <c r="B28" s="237"/>
      <c r="C28" s="249"/>
      <c r="D28" s="248" t="s">
        <v>177</v>
      </c>
      <c r="E28" s="2" t="s">
        <v>149</v>
      </c>
      <c r="F28" s="2" t="s">
        <v>23</v>
      </c>
      <c r="G28" s="2" t="s">
        <v>24</v>
      </c>
      <c r="H28" s="2" t="s">
        <v>25</v>
      </c>
      <c r="I28" s="2" t="s">
        <v>150</v>
      </c>
      <c r="J28" s="2" t="s">
        <v>151</v>
      </c>
      <c r="K28" s="238"/>
      <c r="L28" s="25"/>
      <c r="M28" s="25"/>
      <c r="N28" s="25"/>
      <c r="O28" s="25"/>
      <c r="P28" s="32"/>
      <c r="Q28" s="14"/>
      <c r="R28" s="9">
        <v>54.679307918922703</v>
      </c>
      <c r="S28" s="9">
        <v>2.2254565524398302</v>
      </c>
      <c r="T28" s="9">
        <v>2.23</v>
      </c>
      <c r="U28" s="9">
        <v>0.61811689267455705</v>
      </c>
      <c r="V28" s="9">
        <v>3.6003813822502102</v>
      </c>
      <c r="W28" s="14">
        <v>3.1775076351917502E-4</v>
      </c>
      <c r="X28" s="14">
        <v>7.3238604500973803E-2</v>
      </c>
      <c r="Y28" s="238"/>
      <c r="Z28" s="25"/>
      <c r="AA28" s="25"/>
      <c r="AB28" s="25"/>
      <c r="AC28" s="25"/>
      <c r="AD28" s="37"/>
      <c r="AE28" s="9">
        <v>2.8421045298240801</v>
      </c>
      <c r="AF28" s="9">
        <v>0.22147037364297401</v>
      </c>
      <c r="AG28" s="9">
        <v>4.5473672477185296</v>
      </c>
      <c r="AH28" s="9">
        <v>1.0577213659715901</v>
      </c>
      <c r="AI28" s="9">
        <v>0</v>
      </c>
      <c r="AJ28" s="9">
        <v>102.933158870352</v>
      </c>
      <c r="AK28" s="46"/>
      <c r="AL28" s="20"/>
      <c r="AM28" s="20"/>
      <c r="AN28" s="47"/>
      <c r="AO28" s="9">
        <v>52.445652173912997</v>
      </c>
      <c r="AP28" s="2">
        <v>3.5</v>
      </c>
      <c r="AQ28" s="2">
        <v>0</v>
      </c>
      <c r="AR28" s="2">
        <v>1335</v>
      </c>
      <c r="AS28" s="2"/>
      <c r="AT28" s="2"/>
      <c r="AU28" s="2"/>
      <c r="AV28" s="2"/>
      <c r="AW28" s="2"/>
      <c r="AX28" s="2">
        <v>69</v>
      </c>
      <c r="AY28" s="2">
        <v>115</v>
      </c>
      <c r="AZ28" s="2">
        <v>15</v>
      </c>
      <c r="BA28" s="2">
        <v>3</v>
      </c>
      <c r="BB28" s="2">
        <v>97</v>
      </c>
    </row>
    <row r="29" spans="1:54">
      <c r="A29" s="20" t="s">
        <v>155</v>
      </c>
      <c r="B29" s="237"/>
      <c r="C29" s="249"/>
      <c r="D29" s="248" t="s">
        <v>177</v>
      </c>
      <c r="E29" s="2" t="s">
        <v>122</v>
      </c>
      <c r="F29" s="2" t="s">
        <v>23</v>
      </c>
      <c r="G29" s="2" t="s">
        <v>24</v>
      </c>
      <c r="H29" s="2" t="s">
        <v>25</v>
      </c>
      <c r="I29" s="2" t="s">
        <v>26</v>
      </c>
      <c r="J29" s="2" t="s">
        <v>27</v>
      </c>
      <c r="K29" s="238"/>
      <c r="L29" s="25"/>
      <c r="M29" s="25"/>
      <c r="N29" s="25"/>
      <c r="O29" s="25"/>
      <c r="P29" s="32"/>
      <c r="Q29" s="14"/>
      <c r="R29" s="9">
        <v>2.1893768820230801</v>
      </c>
      <c r="S29" s="9">
        <v>1.97590633993682</v>
      </c>
      <c r="T29" s="9">
        <v>1.98</v>
      </c>
      <c r="U29" s="9">
        <v>0.59858295899123204</v>
      </c>
      <c r="V29" s="9">
        <v>3.3009732573522199</v>
      </c>
      <c r="W29" s="14">
        <v>9.6350065827331102E-4</v>
      </c>
      <c r="X29" s="14">
        <v>7.3238604500973803E-2</v>
      </c>
      <c r="Y29" s="238"/>
      <c r="Z29" s="25"/>
      <c r="AA29" s="25"/>
      <c r="AB29" s="25"/>
      <c r="AC29" s="25"/>
      <c r="AD29" s="37"/>
      <c r="AE29" s="9">
        <v>0.13333020868148901</v>
      </c>
      <c r="AF29" s="9">
        <v>0</v>
      </c>
      <c r="AG29" s="9">
        <v>0.345531808414</v>
      </c>
      <c r="AH29" s="9">
        <v>9.5987713572662697E-2</v>
      </c>
      <c r="AI29" s="9">
        <v>0</v>
      </c>
      <c r="AJ29" s="9">
        <v>4.0477900372135496</v>
      </c>
      <c r="AK29" s="46"/>
      <c r="AL29" s="20"/>
      <c r="AM29" s="20"/>
      <c r="AN29" s="47"/>
      <c r="AO29" s="9">
        <v>2.7173913043478302</v>
      </c>
      <c r="AP29" s="2">
        <v>0</v>
      </c>
      <c r="AQ29" s="2">
        <v>0</v>
      </c>
      <c r="AR29" s="2">
        <v>67</v>
      </c>
      <c r="AS29" s="2"/>
      <c r="AT29" s="2"/>
      <c r="AU29" s="2"/>
      <c r="AV29" s="2"/>
      <c r="AW29" s="2"/>
      <c r="AX29" s="2">
        <v>113</v>
      </c>
      <c r="AY29" s="2">
        <v>71</v>
      </c>
      <c r="AZ29" s="2">
        <v>30</v>
      </c>
      <c r="BA29" s="2">
        <v>8</v>
      </c>
      <c r="BB29" s="2">
        <v>33</v>
      </c>
    </row>
    <row r="30" spans="1:54">
      <c r="A30" s="20" t="s">
        <v>155</v>
      </c>
      <c r="B30" s="237"/>
      <c r="C30" s="249"/>
      <c r="D30" s="248" t="s">
        <v>177</v>
      </c>
      <c r="E30" s="2" t="s">
        <v>68</v>
      </c>
      <c r="F30" s="2" t="s">
        <v>23</v>
      </c>
      <c r="G30" s="2" t="s">
        <v>24</v>
      </c>
      <c r="H30" s="2" t="s">
        <v>25</v>
      </c>
      <c r="I30" s="2" t="s">
        <v>26</v>
      </c>
      <c r="J30" s="2" t="s">
        <v>69</v>
      </c>
      <c r="K30" s="238"/>
      <c r="L30" s="25"/>
      <c r="M30" s="25"/>
      <c r="N30" s="25"/>
      <c r="O30" s="25"/>
      <c r="P30" s="32"/>
      <c r="Q30" s="14"/>
      <c r="R30" s="9">
        <v>6.3763659130908703</v>
      </c>
      <c r="S30" s="9">
        <v>-2.9076768204176902</v>
      </c>
      <c r="T30" s="9">
        <v>2.91</v>
      </c>
      <c r="U30" s="9">
        <v>0.84442625037824603</v>
      </c>
      <c r="V30" s="9">
        <v>-3.4433756874744801</v>
      </c>
      <c r="W30" s="14">
        <v>5.7450064187118904E-4</v>
      </c>
      <c r="X30" s="14">
        <v>7.3238604500973803E-2</v>
      </c>
      <c r="Y30" s="238"/>
      <c r="Z30" s="25"/>
      <c r="AA30" s="25"/>
      <c r="AB30" s="25"/>
      <c r="AC30" s="25"/>
      <c r="AD30" s="37"/>
      <c r="AE30" s="9">
        <v>0.39028183488079798</v>
      </c>
      <c r="AF30" s="9">
        <v>0</v>
      </c>
      <c r="AG30" s="9">
        <v>1.13987075584233</v>
      </c>
      <c r="AH30" s="9">
        <v>0.124174241295386</v>
      </c>
      <c r="AI30" s="9">
        <v>0</v>
      </c>
      <c r="AJ30" s="9">
        <v>35.924821416187001</v>
      </c>
      <c r="AK30" s="46"/>
      <c r="AL30" s="20"/>
      <c r="AM30" s="20"/>
      <c r="AN30" s="47"/>
      <c r="AO30" s="9">
        <v>6.3695652173913002</v>
      </c>
      <c r="AP30" s="2">
        <v>0</v>
      </c>
      <c r="AQ30" s="2">
        <v>0</v>
      </c>
      <c r="AR30" s="2">
        <v>518</v>
      </c>
      <c r="AS30" s="2"/>
      <c r="AT30" s="2"/>
      <c r="AU30" s="2"/>
      <c r="AV30" s="2"/>
      <c r="AW30" s="2"/>
      <c r="AX30" s="2">
        <v>121</v>
      </c>
      <c r="AY30" s="2">
        <v>63</v>
      </c>
      <c r="AZ30" s="2">
        <v>24</v>
      </c>
      <c r="BA30" s="2">
        <v>8</v>
      </c>
      <c r="BB30" s="2">
        <v>31</v>
      </c>
    </row>
    <row r="31" spans="1:54">
      <c r="A31" s="20" t="s">
        <v>155</v>
      </c>
      <c r="B31" s="237"/>
      <c r="C31" s="249"/>
      <c r="D31" s="248" t="s">
        <v>177</v>
      </c>
      <c r="E31" s="2" t="s">
        <v>159</v>
      </c>
      <c r="F31" s="2" t="s">
        <v>23</v>
      </c>
      <c r="G31" s="2" t="s">
        <v>24</v>
      </c>
      <c r="H31" s="2" t="s">
        <v>25</v>
      </c>
      <c r="I31" s="2" t="s">
        <v>29</v>
      </c>
      <c r="J31" s="2" t="s">
        <v>30</v>
      </c>
      <c r="K31" s="238"/>
      <c r="L31" s="25"/>
      <c r="M31" s="25"/>
      <c r="N31" s="25"/>
      <c r="O31" s="25"/>
      <c r="P31" s="32"/>
      <c r="Q31" s="14"/>
      <c r="R31" s="9">
        <v>3.5474179703470399</v>
      </c>
      <c r="S31" s="9">
        <v>-1.9312729013879699</v>
      </c>
      <c r="T31" s="9">
        <v>1.93</v>
      </c>
      <c r="U31" s="9">
        <v>0.58687907875956302</v>
      </c>
      <c r="V31" s="9">
        <v>-3.2907509762827698</v>
      </c>
      <c r="W31" s="14">
        <v>9.9920324264447693E-4</v>
      </c>
      <c r="X31" s="14">
        <v>7.3238604500973803E-2</v>
      </c>
      <c r="Y31" s="238"/>
      <c r="Z31" s="25"/>
      <c r="AA31" s="25"/>
      <c r="AB31" s="25"/>
      <c r="AC31" s="25"/>
      <c r="AD31" s="37"/>
      <c r="AE31" s="9">
        <v>0.18259902726594199</v>
      </c>
      <c r="AF31" s="9">
        <v>0</v>
      </c>
      <c r="AG31" s="9">
        <v>0.38618644847049799</v>
      </c>
      <c r="AH31" s="9">
        <v>0.112183082791115</v>
      </c>
      <c r="AI31" s="9">
        <v>0</v>
      </c>
      <c r="AJ31" s="9">
        <v>6.6154544915973901</v>
      </c>
      <c r="AK31" s="46"/>
      <c r="AL31" s="20"/>
      <c r="AM31" s="20"/>
      <c r="AN31" s="47"/>
      <c r="AO31" s="9">
        <v>4.6358695652173898</v>
      </c>
      <c r="AP31" s="2">
        <v>0</v>
      </c>
      <c r="AQ31" s="2">
        <v>0</v>
      </c>
      <c r="AR31" s="2">
        <v>335</v>
      </c>
      <c r="AS31" s="2"/>
      <c r="AT31" s="2"/>
      <c r="AU31" s="2"/>
      <c r="AV31" s="2"/>
      <c r="AW31" s="2"/>
      <c r="AX31" s="2">
        <v>97</v>
      </c>
      <c r="AY31" s="2">
        <v>87</v>
      </c>
      <c r="AZ31" s="2">
        <v>26</v>
      </c>
      <c r="BA31" s="2">
        <v>20</v>
      </c>
      <c r="BB31" s="2">
        <v>41</v>
      </c>
    </row>
    <row r="32" spans="1:54">
      <c r="A32" s="20" t="s">
        <v>155</v>
      </c>
      <c r="B32" s="237"/>
      <c r="C32" s="249"/>
      <c r="D32" s="248" t="s">
        <v>177</v>
      </c>
      <c r="E32" s="2" t="s">
        <v>39</v>
      </c>
      <c r="F32" s="2" t="s">
        <v>23</v>
      </c>
      <c r="G32" s="2" t="s">
        <v>24</v>
      </c>
      <c r="H32" s="2" t="s">
        <v>25</v>
      </c>
      <c r="I32" s="2" t="s">
        <v>29</v>
      </c>
      <c r="J32" s="2" t="s">
        <v>30</v>
      </c>
      <c r="K32" s="238"/>
      <c r="L32" s="25"/>
      <c r="M32" s="25"/>
      <c r="N32" s="25"/>
      <c r="O32" s="25"/>
      <c r="P32" s="32"/>
      <c r="Q32" s="14"/>
      <c r="R32" s="9">
        <v>27.932602616762001</v>
      </c>
      <c r="S32" s="9">
        <v>1.30844854647364</v>
      </c>
      <c r="T32" s="9">
        <v>1.31</v>
      </c>
      <c r="U32" s="9">
        <v>0.41957383274974902</v>
      </c>
      <c r="V32" s="9">
        <v>3.11851799216958</v>
      </c>
      <c r="W32" s="14">
        <v>1.8176304396757899E-3</v>
      </c>
      <c r="X32" s="14">
        <v>8.4974223054843007E-2</v>
      </c>
      <c r="Y32" s="238"/>
      <c r="Z32" s="25"/>
      <c r="AA32" s="25"/>
      <c r="AB32" s="25"/>
      <c r="AC32" s="25"/>
      <c r="AD32" s="37"/>
      <c r="AE32" s="9">
        <v>1.60610307854963</v>
      </c>
      <c r="AF32" s="9">
        <v>0.34989187412714401</v>
      </c>
      <c r="AG32" s="9">
        <v>1.8242158423032899</v>
      </c>
      <c r="AH32" s="9">
        <v>0.45127083828447501</v>
      </c>
      <c r="AI32" s="9">
        <v>0</v>
      </c>
      <c r="AJ32" s="9">
        <v>42.369865799105298</v>
      </c>
      <c r="AK32" s="46"/>
      <c r="AL32" s="20"/>
      <c r="AM32" s="20"/>
      <c r="AN32" s="47"/>
      <c r="AO32" s="9">
        <v>36.201086956521699</v>
      </c>
      <c r="AP32" s="2">
        <v>5</v>
      </c>
      <c r="AQ32" s="2">
        <v>0</v>
      </c>
      <c r="AR32" s="2">
        <v>1667</v>
      </c>
      <c r="AS32" s="2"/>
      <c r="AT32" s="2"/>
      <c r="AU32" s="2"/>
      <c r="AV32" s="2"/>
      <c r="AW32" s="2"/>
      <c r="AX32" s="2">
        <v>22</v>
      </c>
      <c r="AY32" s="2">
        <v>162</v>
      </c>
      <c r="AZ32" s="2">
        <v>22</v>
      </c>
      <c r="BA32" s="2">
        <v>10</v>
      </c>
      <c r="BB32" s="2">
        <v>130</v>
      </c>
    </row>
    <row r="33" spans="1:54">
      <c r="A33" s="20" t="s">
        <v>155</v>
      </c>
      <c r="B33" s="237"/>
      <c r="C33" s="249"/>
      <c r="D33" s="248" t="s">
        <v>177</v>
      </c>
      <c r="E33" s="2" t="s">
        <v>162</v>
      </c>
      <c r="F33" s="2" t="s">
        <v>23</v>
      </c>
      <c r="G33" s="2" t="s">
        <v>24</v>
      </c>
      <c r="H33" s="2" t="s">
        <v>25</v>
      </c>
      <c r="I33" s="2" t="s">
        <v>29</v>
      </c>
      <c r="J33" s="2" t="s">
        <v>163</v>
      </c>
      <c r="K33" s="238"/>
      <c r="L33" s="25"/>
      <c r="M33" s="25"/>
      <c r="N33" s="25"/>
      <c r="O33" s="25"/>
      <c r="P33" s="32"/>
      <c r="Q33" s="14"/>
      <c r="R33" s="9">
        <v>6.0876088476196699</v>
      </c>
      <c r="S33" s="9">
        <v>-1.5790892828826899</v>
      </c>
      <c r="T33" s="9">
        <v>1.58</v>
      </c>
      <c r="U33" s="9">
        <v>0.50036212211777897</v>
      </c>
      <c r="V33" s="9">
        <v>-3.1558929285038801</v>
      </c>
      <c r="W33" s="14">
        <v>1.6000758615580099E-3</v>
      </c>
      <c r="X33" s="14">
        <v>8.4974223054843007E-2</v>
      </c>
      <c r="Y33" s="238"/>
      <c r="Z33" s="25"/>
      <c r="AA33" s="25"/>
      <c r="AB33" s="25"/>
      <c r="AC33" s="25"/>
      <c r="AD33" s="37"/>
      <c r="AE33" s="9">
        <v>0.43918296504516302</v>
      </c>
      <c r="AF33" s="9">
        <v>7.4233944084890494E-2</v>
      </c>
      <c r="AG33" s="9">
        <v>0.70269274407226001</v>
      </c>
      <c r="AH33" s="9">
        <v>0.158805780530411</v>
      </c>
      <c r="AI33" s="9">
        <v>0</v>
      </c>
      <c r="AJ33" s="9">
        <v>30.542515895180902</v>
      </c>
      <c r="AK33" s="46"/>
      <c r="AL33" s="20"/>
      <c r="AM33" s="20"/>
      <c r="AN33" s="47"/>
      <c r="AO33" s="9">
        <v>8.25</v>
      </c>
      <c r="AP33" s="2">
        <v>1</v>
      </c>
      <c r="AQ33" s="2">
        <v>0</v>
      </c>
      <c r="AR33" s="2">
        <v>514</v>
      </c>
      <c r="AS33" s="2"/>
      <c r="AT33" s="2"/>
      <c r="AU33" s="2"/>
      <c r="AV33" s="2"/>
      <c r="AW33" s="2"/>
      <c r="AX33" s="2">
        <v>69</v>
      </c>
      <c r="AY33" s="2">
        <v>115</v>
      </c>
      <c r="AZ33" s="2">
        <v>33</v>
      </c>
      <c r="BA33" s="2">
        <v>13</v>
      </c>
      <c r="BB33" s="2">
        <v>69</v>
      </c>
    </row>
    <row r="34" spans="1:54">
      <c r="A34" s="20" t="s">
        <v>155</v>
      </c>
      <c r="B34" s="237"/>
      <c r="C34" s="249"/>
      <c r="D34" s="248" t="s">
        <v>177</v>
      </c>
      <c r="E34" s="2" t="s">
        <v>164</v>
      </c>
      <c r="F34" s="2" t="s">
        <v>23</v>
      </c>
      <c r="G34" s="2" t="s">
        <v>24</v>
      </c>
      <c r="H34" s="2" t="s">
        <v>25</v>
      </c>
      <c r="I34" s="2" t="s">
        <v>29</v>
      </c>
      <c r="J34" s="2" t="s">
        <v>56</v>
      </c>
      <c r="K34" s="238"/>
      <c r="L34" s="25"/>
      <c r="M34" s="25"/>
      <c r="N34" s="25"/>
      <c r="O34" s="25"/>
      <c r="P34" s="32"/>
      <c r="Q34" s="14"/>
      <c r="R34" s="9">
        <v>3.1722002503990399</v>
      </c>
      <c r="S34" s="9">
        <v>2.4407119950044498</v>
      </c>
      <c r="T34" s="9">
        <v>2.44</v>
      </c>
      <c r="U34" s="9">
        <v>0.76359289438990297</v>
      </c>
      <c r="V34" s="9">
        <v>3.1963524188560299</v>
      </c>
      <c r="W34" s="14">
        <v>1.3917700471264599E-3</v>
      </c>
      <c r="X34" s="14">
        <v>8.4974223054843007E-2</v>
      </c>
      <c r="Y34" s="238"/>
      <c r="Z34" s="25"/>
      <c r="AA34" s="25"/>
      <c r="AB34" s="25"/>
      <c r="AC34" s="25"/>
      <c r="AD34" s="37"/>
      <c r="AE34" s="9">
        <v>0.185694771777207</v>
      </c>
      <c r="AF34" s="9">
        <v>0</v>
      </c>
      <c r="AG34" s="9">
        <v>0.57911589842383304</v>
      </c>
      <c r="AH34" s="9">
        <v>0.19325538699391201</v>
      </c>
      <c r="AI34" s="9">
        <v>0</v>
      </c>
      <c r="AJ34" s="9">
        <v>5.4285714285714297</v>
      </c>
      <c r="AK34" s="46"/>
      <c r="AL34" s="20"/>
      <c r="AM34" s="20"/>
      <c r="AN34" s="47"/>
      <c r="AO34" s="9">
        <v>3.0760869565217401</v>
      </c>
      <c r="AP34" s="2">
        <v>0</v>
      </c>
      <c r="AQ34" s="2">
        <v>0</v>
      </c>
      <c r="AR34" s="2">
        <v>60</v>
      </c>
      <c r="AS34" s="2"/>
      <c r="AT34" s="2"/>
      <c r="AU34" s="2"/>
      <c r="AV34" s="2"/>
      <c r="AW34" s="2"/>
      <c r="AX34" s="2">
        <v>125</v>
      </c>
      <c r="AY34" s="2">
        <v>59</v>
      </c>
      <c r="AZ34" s="2">
        <v>18</v>
      </c>
      <c r="BA34" s="2">
        <v>9</v>
      </c>
      <c r="BB34" s="2">
        <v>32</v>
      </c>
    </row>
    <row r="35" spans="1:54">
      <c r="A35" s="20" t="s">
        <v>155</v>
      </c>
      <c r="B35" s="237" t="s">
        <v>746</v>
      </c>
      <c r="C35" s="249"/>
      <c r="D35" s="248" t="s">
        <v>177</v>
      </c>
      <c r="E35" s="2" t="s">
        <v>93</v>
      </c>
      <c r="F35" s="2" t="s">
        <v>58</v>
      </c>
      <c r="G35" s="2" t="s">
        <v>59</v>
      </c>
      <c r="H35" s="2" t="s">
        <v>60</v>
      </c>
      <c r="I35" s="2" t="s">
        <v>61</v>
      </c>
      <c r="J35" s="2" t="s">
        <v>72</v>
      </c>
      <c r="K35" s="238"/>
      <c r="L35" s="25"/>
      <c r="M35" s="25"/>
      <c r="N35" s="25"/>
      <c r="O35" s="25"/>
      <c r="P35" s="32"/>
      <c r="Q35" s="14"/>
      <c r="R35" s="9">
        <v>5.9776182586725399</v>
      </c>
      <c r="S35" s="9">
        <v>2.37838732798952</v>
      </c>
      <c r="T35" s="9">
        <v>2.38</v>
      </c>
      <c r="U35" s="9">
        <v>0.75987084416974504</v>
      </c>
      <c r="V35" s="9">
        <v>3.1299889267210999</v>
      </c>
      <c r="W35" s="14">
        <v>1.74812892649967E-3</v>
      </c>
      <c r="X35" s="14">
        <v>8.4974223054843007E-2</v>
      </c>
      <c r="Y35" s="238"/>
      <c r="Z35" s="25"/>
      <c r="AA35" s="25"/>
      <c r="AB35" s="25"/>
      <c r="AC35" s="25"/>
      <c r="AD35" s="37"/>
      <c r="AE35" s="9">
        <v>0.33674833666880599</v>
      </c>
      <c r="AF35" s="9">
        <v>0</v>
      </c>
      <c r="AG35" s="9">
        <v>0.91120138157441699</v>
      </c>
      <c r="AH35" s="9">
        <v>0.179968455928501</v>
      </c>
      <c r="AI35" s="9">
        <v>0</v>
      </c>
      <c r="AJ35" s="9">
        <v>19.120458891013399</v>
      </c>
      <c r="AK35" s="46"/>
      <c r="AL35" s="20"/>
      <c r="AM35" s="20"/>
      <c r="AN35" s="47"/>
      <c r="AO35" s="9">
        <v>4.7771739130434803</v>
      </c>
      <c r="AP35" s="2">
        <v>0</v>
      </c>
      <c r="AQ35" s="2">
        <v>0</v>
      </c>
      <c r="AR35" s="2">
        <v>190</v>
      </c>
      <c r="AS35" s="2"/>
      <c r="AT35" s="2"/>
      <c r="AU35" s="2"/>
      <c r="AV35" s="2"/>
      <c r="AW35" s="2"/>
      <c r="AX35" s="2">
        <v>116</v>
      </c>
      <c r="AY35" s="2">
        <v>68</v>
      </c>
      <c r="AZ35" s="2">
        <v>23</v>
      </c>
      <c r="BA35" s="2">
        <v>6</v>
      </c>
      <c r="BB35" s="2">
        <v>39</v>
      </c>
    </row>
    <row r="36" spans="1:54">
      <c r="A36" s="18" t="s">
        <v>167</v>
      </c>
      <c r="B36" s="239"/>
      <c r="C36" s="250" t="s">
        <v>177</v>
      </c>
      <c r="D36" s="256"/>
      <c r="E36" s="18" t="s">
        <v>80</v>
      </c>
      <c r="F36" s="18" t="s">
        <v>32</v>
      </c>
      <c r="G36" s="18" t="s">
        <v>33</v>
      </c>
      <c r="H36" s="18" t="s">
        <v>34</v>
      </c>
      <c r="I36" s="18" t="s">
        <v>37</v>
      </c>
      <c r="J36" s="41" t="s">
        <v>38</v>
      </c>
      <c r="K36" s="23">
        <v>10.697229382639801</v>
      </c>
      <c r="L36" s="23">
        <v>-4.5023045067290797</v>
      </c>
      <c r="M36" s="23">
        <f>ABS(Table25[[#This Row],[log2FoldChange BMI unadjusted]])</f>
        <v>4.5023045067290797</v>
      </c>
      <c r="N36" s="23">
        <v>1.4421615442942</v>
      </c>
      <c r="O36" s="23">
        <v>-3.1219141326726598</v>
      </c>
      <c r="P36" s="29">
        <v>1.7967933693607799E-3</v>
      </c>
      <c r="Q36" s="12">
        <v>8.4000090017616505E-2</v>
      </c>
      <c r="R36" s="12"/>
      <c r="S36" s="12"/>
      <c r="T36" s="12"/>
      <c r="U36" s="12"/>
      <c r="V36" s="12"/>
      <c r="W36" s="12"/>
      <c r="X36" s="12"/>
      <c r="Y36" s="23">
        <v>4.6538989302543898</v>
      </c>
      <c r="Z36" s="23">
        <v>0</v>
      </c>
      <c r="AA36" s="23">
        <v>22.937073299110899</v>
      </c>
      <c r="AB36" s="23">
        <v>0.649249018217256</v>
      </c>
      <c r="AC36" s="23">
        <v>0</v>
      </c>
      <c r="AD36" s="34">
        <v>124.10029265206001</v>
      </c>
      <c r="AE36" s="34"/>
      <c r="AF36" s="34"/>
      <c r="AG36" s="34"/>
      <c r="AH36" s="34"/>
      <c r="AI36" s="34"/>
      <c r="AJ36" s="34"/>
      <c r="AK36" s="40">
        <v>77.246376811594203</v>
      </c>
      <c r="AL36" s="18">
        <v>0</v>
      </c>
      <c r="AM36" s="18">
        <v>0</v>
      </c>
      <c r="AN36" s="41">
        <v>2821</v>
      </c>
      <c r="AO36" s="18"/>
      <c r="AP36" s="18"/>
      <c r="AQ36" s="18"/>
      <c r="AR36" s="18"/>
      <c r="AS36" s="4">
        <v>165</v>
      </c>
      <c r="AT36" s="4">
        <v>42</v>
      </c>
      <c r="AU36" s="4">
        <v>15</v>
      </c>
      <c r="AV36" s="4">
        <v>4</v>
      </c>
      <c r="AW36" s="4">
        <v>23</v>
      </c>
      <c r="AX36" s="4"/>
      <c r="AY36" s="4"/>
      <c r="AZ36" s="4"/>
      <c r="BA36" s="4"/>
      <c r="BB36" s="4"/>
    </row>
    <row r="37" spans="1:54">
      <c r="A37" s="18" t="s">
        <v>167</v>
      </c>
      <c r="B37" s="239"/>
      <c r="C37" s="250" t="s">
        <v>177</v>
      </c>
      <c r="D37" s="256"/>
      <c r="E37" s="18" t="s">
        <v>128</v>
      </c>
      <c r="F37" s="18" t="s">
        <v>32</v>
      </c>
      <c r="G37" s="18" t="s">
        <v>33</v>
      </c>
      <c r="H37" s="18" t="s">
        <v>34</v>
      </c>
      <c r="I37" s="18" t="s">
        <v>35</v>
      </c>
      <c r="J37" s="41" t="s">
        <v>36</v>
      </c>
      <c r="K37" s="23">
        <v>128.337516362739</v>
      </c>
      <c r="L37" s="23">
        <v>-2.3721418777510701</v>
      </c>
      <c r="M37" s="23">
        <f>ABS(Table25[[#This Row],[log2FoldChange BMI unadjusted]])</f>
        <v>2.3721418777510701</v>
      </c>
      <c r="N37" s="23">
        <v>0.53236360673830097</v>
      </c>
      <c r="O37" s="23">
        <v>-4.4558678461977701</v>
      </c>
      <c r="P37" s="29">
        <v>8.3554493523177898E-6</v>
      </c>
      <c r="Q37" s="12">
        <v>1.4558183280315501E-3</v>
      </c>
      <c r="R37" s="12"/>
      <c r="S37" s="12"/>
      <c r="T37" s="12"/>
      <c r="U37" s="12"/>
      <c r="V37" s="12"/>
      <c r="W37" s="12"/>
      <c r="X37" s="12"/>
      <c r="Y37" s="23">
        <v>7.3828203010879898</v>
      </c>
      <c r="Z37" s="23">
        <v>0.65910888478776697</v>
      </c>
      <c r="AA37" s="23">
        <v>9.7964346302898395</v>
      </c>
      <c r="AB37" s="23">
        <v>1.99508689452609</v>
      </c>
      <c r="AC37" s="23">
        <v>0</v>
      </c>
      <c r="AD37" s="34">
        <v>142.585317947459</v>
      </c>
      <c r="AE37" s="34"/>
      <c r="AF37" s="34"/>
      <c r="AG37" s="34"/>
      <c r="AH37" s="34"/>
      <c r="AI37" s="34"/>
      <c r="AJ37" s="34"/>
      <c r="AK37" s="40">
        <v>121.106280193237</v>
      </c>
      <c r="AL37" s="18">
        <v>10</v>
      </c>
      <c r="AM37" s="18">
        <v>0</v>
      </c>
      <c r="AN37" s="41">
        <v>2323</v>
      </c>
      <c r="AO37" s="18"/>
      <c r="AP37" s="18"/>
      <c r="AQ37" s="18"/>
      <c r="AR37" s="18"/>
      <c r="AS37" s="4">
        <v>51</v>
      </c>
      <c r="AT37" s="4">
        <v>156</v>
      </c>
      <c r="AU37" s="4">
        <v>14</v>
      </c>
      <c r="AV37" s="4">
        <v>11</v>
      </c>
      <c r="AW37" s="4">
        <v>131</v>
      </c>
      <c r="AX37" s="4"/>
      <c r="AY37" s="4"/>
      <c r="AZ37" s="4"/>
      <c r="BA37" s="4"/>
      <c r="BB37" s="4"/>
    </row>
    <row r="38" spans="1:54">
      <c r="A38" s="18" t="s">
        <v>167</v>
      </c>
      <c r="B38" s="239"/>
      <c r="C38" s="250" t="s">
        <v>177</v>
      </c>
      <c r="D38" s="256"/>
      <c r="E38" s="18" t="s">
        <v>70</v>
      </c>
      <c r="F38" s="18" t="s">
        <v>32</v>
      </c>
      <c r="G38" s="18" t="s">
        <v>33</v>
      </c>
      <c r="H38" s="18" t="s">
        <v>34</v>
      </c>
      <c r="I38" s="18" t="s">
        <v>35</v>
      </c>
      <c r="J38" s="41" t="s">
        <v>36</v>
      </c>
      <c r="K38" s="23">
        <v>2.97499814846657</v>
      </c>
      <c r="L38" s="23">
        <v>-4.4714572618978199</v>
      </c>
      <c r="M38" s="23">
        <f>ABS(Table25[[#This Row],[log2FoldChange BMI unadjusted]])</f>
        <v>4.4714572618978199</v>
      </c>
      <c r="N38" s="23">
        <v>1.0540683517770999</v>
      </c>
      <c r="O38" s="23">
        <v>-4.2420942193731701</v>
      </c>
      <c r="P38" s="29">
        <v>2.2144368339094401E-5</v>
      </c>
      <c r="Q38" s="12">
        <v>2.4845981276463902E-3</v>
      </c>
      <c r="R38" s="12"/>
      <c r="S38" s="12"/>
      <c r="T38" s="12"/>
      <c r="U38" s="12"/>
      <c r="V38" s="12"/>
      <c r="W38" s="12"/>
      <c r="X38" s="12"/>
      <c r="Y38" s="23">
        <v>0.55711197895116504</v>
      </c>
      <c r="Z38" s="23">
        <v>0</v>
      </c>
      <c r="AA38" s="23">
        <v>2.6819111544858401</v>
      </c>
      <c r="AB38" s="23">
        <v>0.17384393781353999</v>
      </c>
      <c r="AC38" s="23">
        <v>0</v>
      </c>
      <c r="AD38" s="34">
        <v>29.555076284048202</v>
      </c>
      <c r="AE38" s="34"/>
      <c r="AF38" s="34"/>
      <c r="AG38" s="34"/>
      <c r="AH38" s="34"/>
      <c r="AI38" s="34"/>
      <c r="AJ38" s="34"/>
      <c r="AK38" s="40">
        <v>9</v>
      </c>
      <c r="AL38" s="18">
        <v>0</v>
      </c>
      <c r="AM38" s="18">
        <v>0</v>
      </c>
      <c r="AN38" s="41">
        <v>429</v>
      </c>
      <c r="AO38" s="18"/>
      <c r="AP38" s="18"/>
      <c r="AQ38" s="18"/>
      <c r="AR38" s="18"/>
      <c r="AS38" s="4">
        <v>164</v>
      </c>
      <c r="AT38" s="4">
        <v>43</v>
      </c>
      <c r="AU38" s="4">
        <v>11</v>
      </c>
      <c r="AV38" s="4">
        <v>3</v>
      </c>
      <c r="AW38" s="4">
        <v>29</v>
      </c>
      <c r="AX38" s="4"/>
      <c r="AY38" s="4"/>
      <c r="AZ38" s="4"/>
      <c r="BA38" s="4"/>
      <c r="BB38" s="4"/>
    </row>
    <row r="39" spans="1:54">
      <c r="A39" s="18" t="s">
        <v>167</v>
      </c>
      <c r="B39" s="239" t="s">
        <v>95</v>
      </c>
      <c r="C39" s="250" t="s">
        <v>177</v>
      </c>
      <c r="D39" s="256"/>
      <c r="E39" s="18" t="s">
        <v>42</v>
      </c>
      <c r="F39" s="18" t="s">
        <v>23</v>
      </c>
      <c r="G39" s="18" t="s">
        <v>24</v>
      </c>
      <c r="H39" s="18" t="s">
        <v>25</v>
      </c>
      <c r="I39" s="18" t="s">
        <v>26</v>
      </c>
      <c r="J39" s="41" t="s">
        <v>27</v>
      </c>
      <c r="K39" s="23">
        <v>5.1091897922207403</v>
      </c>
      <c r="L39" s="23">
        <v>-1.02740889408151</v>
      </c>
      <c r="M39" s="23">
        <f>ABS(Table25[[#This Row],[log2FoldChange BMI unadjusted]])</f>
        <v>1.02740889408151</v>
      </c>
      <c r="N39" s="23">
        <v>0.335220304231588</v>
      </c>
      <c r="O39" s="23">
        <v>-3.0648766829222902</v>
      </c>
      <c r="P39" s="29">
        <v>2.1775976384305999E-3</v>
      </c>
      <c r="Q39" s="12">
        <v>9.3971713473812807E-2</v>
      </c>
      <c r="R39" s="12"/>
      <c r="S39" s="12"/>
      <c r="T39" s="12"/>
      <c r="U39" s="12"/>
      <c r="V39" s="12"/>
      <c r="W39" s="12"/>
      <c r="X39" s="12"/>
      <c r="Y39" s="23">
        <v>0.29050294155950801</v>
      </c>
      <c r="Z39" s="23">
        <v>0.123992560446373</v>
      </c>
      <c r="AA39" s="23">
        <v>0.38301980192877799</v>
      </c>
      <c r="AB39" s="23">
        <v>0.18937600606003199</v>
      </c>
      <c r="AC39" s="23">
        <v>0</v>
      </c>
      <c r="AD39" s="34">
        <v>3.3592644978783599</v>
      </c>
      <c r="AE39" s="34"/>
      <c r="AF39" s="34"/>
      <c r="AG39" s="34"/>
      <c r="AH39" s="34"/>
      <c r="AI39" s="34"/>
      <c r="AJ39" s="34"/>
      <c r="AK39" s="40">
        <v>6.0531400966183604</v>
      </c>
      <c r="AL39" s="18">
        <v>2</v>
      </c>
      <c r="AM39" s="18">
        <v>0</v>
      </c>
      <c r="AN39" s="41">
        <v>78</v>
      </c>
      <c r="AO39" s="18"/>
      <c r="AP39" s="18"/>
      <c r="AQ39" s="18"/>
      <c r="AR39" s="18"/>
      <c r="AS39" s="4">
        <v>50</v>
      </c>
      <c r="AT39" s="4">
        <v>157</v>
      </c>
      <c r="AU39" s="4">
        <v>38</v>
      </c>
      <c r="AV39" s="4">
        <v>18</v>
      </c>
      <c r="AW39" s="4">
        <v>101</v>
      </c>
      <c r="AX39" s="4"/>
      <c r="AY39" s="4"/>
      <c r="AZ39" s="4"/>
      <c r="BA39" s="4"/>
      <c r="BB39" s="4"/>
    </row>
    <row r="40" spans="1:54">
      <c r="A40" s="18" t="s">
        <v>167</v>
      </c>
      <c r="B40" s="239" t="s">
        <v>653</v>
      </c>
      <c r="C40" s="250" t="s">
        <v>177</v>
      </c>
      <c r="D40" s="256" t="s">
        <v>177</v>
      </c>
      <c r="E40" s="18" t="s">
        <v>22</v>
      </c>
      <c r="F40" s="18" t="s">
        <v>23</v>
      </c>
      <c r="G40" s="18" t="s">
        <v>24</v>
      </c>
      <c r="H40" s="18" t="s">
        <v>25</v>
      </c>
      <c r="I40" s="18" t="s">
        <v>26</v>
      </c>
      <c r="J40" s="41" t="s">
        <v>27</v>
      </c>
      <c r="K40" s="23">
        <v>19.453589555461502</v>
      </c>
      <c r="L40" s="23">
        <v>3.2213199348075601</v>
      </c>
      <c r="M40" s="23">
        <f>ABS(Table25[[#This Row],[log2FoldChange BMI unadjusted]])</f>
        <v>3.2213199348075601</v>
      </c>
      <c r="N40" s="23">
        <v>0.48853709160321201</v>
      </c>
      <c r="O40" s="23">
        <v>6.5938083109233103</v>
      </c>
      <c r="P40" s="29">
        <v>4.2868514380449501E-11</v>
      </c>
      <c r="Q40" s="12">
        <v>2.40492365674322E-8</v>
      </c>
      <c r="R40" s="7">
        <v>19.872871872007799</v>
      </c>
      <c r="S40" s="7">
        <v>2.5939770459289</v>
      </c>
      <c r="T40" s="7">
        <v>2.59</v>
      </c>
      <c r="U40" s="7">
        <v>0.57767301034250995</v>
      </c>
      <c r="V40" s="7">
        <v>4.4903898909711897</v>
      </c>
      <c r="W40" s="12">
        <v>7.1092918997325897E-6</v>
      </c>
      <c r="X40" s="12">
        <v>3.9883127557499799E-3</v>
      </c>
      <c r="Y40" s="23">
        <v>1.02215591599303</v>
      </c>
      <c r="Z40" s="23">
        <v>0.145074713477441</v>
      </c>
      <c r="AA40" s="23">
        <v>1.5444253621208499</v>
      </c>
      <c r="AB40" s="23">
        <v>0.380199224393582</v>
      </c>
      <c r="AC40" s="23">
        <v>0</v>
      </c>
      <c r="AD40" s="34">
        <v>24.596464258262898</v>
      </c>
      <c r="AE40" s="7">
        <v>1.0633985056141899</v>
      </c>
      <c r="AF40" s="7">
        <v>0.15001845413763501</v>
      </c>
      <c r="AG40" s="7">
        <v>1.59077500026838</v>
      </c>
      <c r="AH40" s="7">
        <v>0.34500320360117598</v>
      </c>
      <c r="AI40" s="7">
        <v>0</v>
      </c>
      <c r="AJ40" s="7">
        <v>24.596464258262898</v>
      </c>
      <c r="AK40" s="40">
        <v>23.657004830917899</v>
      </c>
      <c r="AL40" s="18">
        <v>2</v>
      </c>
      <c r="AM40" s="18">
        <v>0</v>
      </c>
      <c r="AN40" s="41">
        <v>1081</v>
      </c>
      <c r="AO40" s="7">
        <v>24.396739130434799</v>
      </c>
      <c r="AP40" s="4">
        <v>2</v>
      </c>
      <c r="AQ40" s="4">
        <v>0</v>
      </c>
      <c r="AR40" s="4">
        <v>1081</v>
      </c>
      <c r="AS40" s="4">
        <v>70</v>
      </c>
      <c r="AT40" s="4">
        <v>137</v>
      </c>
      <c r="AU40" s="4">
        <v>22</v>
      </c>
      <c r="AV40" s="4">
        <v>14</v>
      </c>
      <c r="AW40" s="4">
        <v>101</v>
      </c>
      <c r="AX40" s="4">
        <v>61</v>
      </c>
      <c r="AY40" s="4">
        <v>123</v>
      </c>
      <c r="AZ40" s="4">
        <v>21</v>
      </c>
      <c r="BA40" s="4">
        <v>13</v>
      </c>
      <c r="BB40" s="4">
        <v>89</v>
      </c>
    </row>
    <row r="41" spans="1:54">
      <c r="A41" s="18" t="s">
        <v>167</v>
      </c>
      <c r="B41" s="239"/>
      <c r="C41" s="250" t="s">
        <v>177</v>
      </c>
      <c r="D41" s="256"/>
      <c r="E41" s="18" t="s">
        <v>129</v>
      </c>
      <c r="F41" s="18" t="s">
        <v>23</v>
      </c>
      <c r="G41" s="18" t="s">
        <v>24</v>
      </c>
      <c r="H41" s="18" t="s">
        <v>25</v>
      </c>
      <c r="I41" s="18" t="s">
        <v>26</v>
      </c>
      <c r="J41" s="41" t="s">
        <v>27</v>
      </c>
      <c r="K41" s="23">
        <v>9.7087240080863797</v>
      </c>
      <c r="L41" s="23">
        <v>0.98250166186399601</v>
      </c>
      <c r="M41" s="23">
        <f>ABS(Table25[[#This Row],[log2FoldChange BMI unadjusted]])</f>
        <v>0.98250166186399601</v>
      </c>
      <c r="N41" s="23">
        <v>0.31215441216758899</v>
      </c>
      <c r="O41" s="23">
        <v>3.14748606320039</v>
      </c>
      <c r="P41" s="29">
        <v>1.6468095630352299E-3</v>
      </c>
      <c r="Q41" s="12">
        <v>8.3987287714796799E-2</v>
      </c>
      <c r="R41" s="12"/>
      <c r="S41" s="12"/>
      <c r="T41" s="12"/>
      <c r="U41" s="12"/>
      <c r="V41" s="12"/>
      <c r="W41" s="12"/>
      <c r="X41" s="12"/>
      <c r="Y41" s="23">
        <v>0.50436427193945399</v>
      </c>
      <c r="Z41" s="23">
        <v>0.257168574000257</v>
      </c>
      <c r="AA41" s="23">
        <v>0.58984974175970095</v>
      </c>
      <c r="AB41" s="23">
        <v>0.346452328159645</v>
      </c>
      <c r="AC41" s="23">
        <v>0</v>
      </c>
      <c r="AD41" s="34">
        <v>4.5014363135605802</v>
      </c>
      <c r="AE41" s="34"/>
      <c r="AF41" s="34"/>
      <c r="AG41" s="34"/>
      <c r="AH41" s="34"/>
      <c r="AI41" s="34"/>
      <c r="AJ41" s="34"/>
      <c r="AK41" s="40">
        <v>11.1400966183575</v>
      </c>
      <c r="AL41" s="18">
        <v>4</v>
      </c>
      <c r="AM41" s="18">
        <v>0</v>
      </c>
      <c r="AN41" s="41">
        <v>152</v>
      </c>
      <c r="AO41" s="18"/>
      <c r="AP41" s="18"/>
      <c r="AQ41" s="18"/>
      <c r="AR41" s="18"/>
      <c r="AS41" s="4">
        <v>30</v>
      </c>
      <c r="AT41" s="4">
        <v>177</v>
      </c>
      <c r="AU41" s="4">
        <v>23</v>
      </c>
      <c r="AV41" s="4">
        <v>27</v>
      </c>
      <c r="AW41" s="4">
        <v>127</v>
      </c>
      <c r="AX41" s="4"/>
      <c r="AY41" s="4"/>
      <c r="AZ41" s="4"/>
      <c r="BA41" s="4"/>
      <c r="BB41" s="4"/>
    </row>
    <row r="42" spans="1:54">
      <c r="A42" s="18" t="s">
        <v>167</v>
      </c>
      <c r="B42" s="239" t="s">
        <v>97</v>
      </c>
      <c r="C42" s="250" t="s">
        <v>177</v>
      </c>
      <c r="D42" s="256"/>
      <c r="E42" s="18" t="s">
        <v>75</v>
      </c>
      <c r="F42" s="18" t="s">
        <v>23</v>
      </c>
      <c r="G42" s="18" t="s">
        <v>24</v>
      </c>
      <c r="H42" s="18" t="s">
        <v>25</v>
      </c>
      <c r="I42" s="18" t="s">
        <v>76</v>
      </c>
      <c r="J42" s="41" t="s">
        <v>77</v>
      </c>
      <c r="K42" s="23">
        <v>4.3439357184204201</v>
      </c>
      <c r="L42" s="23">
        <v>2.4121197849629898</v>
      </c>
      <c r="M42" s="23">
        <f>ABS(Table25[[#This Row],[log2FoldChange BMI unadjusted]])</f>
        <v>2.4121197849629898</v>
      </c>
      <c r="N42" s="23">
        <v>0.74088764480341796</v>
      </c>
      <c r="O42" s="23">
        <v>3.2557160345182998</v>
      </c>
      <c r="P42" s="29">
        <v>1.1310681232158499E-3</v>
      </c>
      <c r="Q42" s="12">
        <v>6.3452921712409099E-2</v>
      </c>
      <c r="R42" s="12"/>
      <c r="S42" s="12"/>
      <c r="T42" s="12"/>
      <c r="U42" s="12"/>
      <c r="V42" s="12"/>
      <c r="W42" s="12"/>
      <c r="X42" s="12"/>
      <c r="Y42" s="23">
        <v>0.21459361941337901</v>
      </c>
      <c r="Z42" s="23">
        <v>0</v>
      </c>
      <c r="AA42" s="23">
        <v>0.63458398883670597</v>
      </c>
      <c r="AB42" s="23">
        <v>0.24779798173117701</v>
      </c>
      <c r="AC42" s="23">
        <v>0</v>
      </c>
      <c r="AD42" s="34">
        <v>6.1347024016707303</v>
      </c>
      <c r="AE42" s="34"/>
      <c r="AF42" s="34"/>
      <c r="AG42" s="34"/>
      <c r="AH42" s="34"/>
      <c r="AI42" s="34"/>
      <c r="AJ42" s="34"/>
      <c r="AK42" s="40">
        <v>4.8260869565217401</v>
      </c>
      <c r="AL42" s="18">
        <v>0</v>
      </c>
      <c r="AM42" s="18">
        <v>0</v>
      </c>
      <c r="AN42" s="41">
        <v>141</v>
      </c>
      <c r="AO42" s="18"/>
      <c r="AP42" s="18"/>
      <c r="AQ42" s="18"/>
      <c r="AR42" s="18"/>
      <c r="AS42" s="4">
        <v>137</v>
      </c>
      <c r="AT42" s="4">
        <v>70</v>
      </c>
      <c r="AU42" s="4">
        <v>14</v>
      </c>
      <c r="AV42" s="4">
        <v>5</v>
      </c>
      <c r="AW42" s="4">
        <v>51</v>
      </c>
      <c r="AX42" s="4"/>
      <c r="AY42" s="4"/>
      <c r="AZ42" s="4"/>
      <c r="BA42" s="4"/>
      <c r="BB42" s="4"/>
    </row>
    <row r="43" spans="1:54">
      <c r="A43" s="18" t="s">
        <v>167</v>
      </c>
      <c r="B43" s="239"/>
      <c r="C43" s="250" t="s">
        <v>177</v>
      </c>
      <c r="D43" s="256" t="s">
        <v>177</v>
      </c>
      <c r="E43" s="18" t="s">
        <v>73</v>
      </c>
      <c r="F43" s="18" t="s">
        <v>23</v>
      </c>
      <c r="G43" s="18" t="s">
        <v>24</v>
      </c>
      <c r="H43" s="18" t="s">
        <v>25</v>
      </c>
      <c r="I43" s="18" t="s">
        <v>29</v>
      </c>
      <c r="J43" s="41" t="s">
        <v>30</v>
      </c>
      <c r="K43" s="23">
        <v>3.97215219070273</v>
      </c>
      <c r="L43" s="23">
        <v>2.5307025077789702</v>
      </c>
      <c r="M43" s="23">
        <f>ABS(Table25[[#This Row],[log2FoldChange BMI unadjusted]])</f>
        <v>2.5307025077789702</v>
      </c>
      <c r="N43" s="23">
        <v>0.520190470593339</v>
      </c>
      <c r="O43" s="23">
        <v>4.86495360995829</v>
      </c>
      <c r="P43" s="29">
        <v>1.14483656066347E-6</v>
      </c>
      <c r="Q43" s="12">
        <v>3.2112665526610302E-4</v>
      </c>
      <c r="R43" s="7">
        <v>4.5239710358415</v>
      </c>
      <c r="S43" s="7">
        <v>2.7555825500458302</v>
      </c>
      <c r="T43" s="7">
        <v>2.76</v>
      </c>
      <c r="U43" s="7">
        <v>0.644717735786002</v>
      </c>
      <c r="V43" s="7">
        <v>4.2740914311693103</v>
      </c>
      <c r="W43" s="12">
        <v>1.9191827488853998E-5</v>
      </c>
      <c r="X43" s="12">
        <v>5.3833076106235399E-3</v>
      </c>
      <c r="Y43" s="23">
        <v>0.26105960635432801</v>
      </c>
      <c r="Z43" s="23">
        <v>2.2283625991621401E-2</v>
      </c>
      <c r="AA43" s="23">
        <v>0.50504054687239097</v>
      </c>
      <c r="AB43" s="23">
        <v>0.14871547012677999</v>
      </c>
      <c r="AC43" s="23">
        <v>0</v>
      </c>
      <c r="AD43" s="34">
        <v>6.6538990375171903</v>
      </c>
      <c r="AE43" s="7">
        <v>0.257676315368431</v>
      </c>
      <c r="AF43" s="7">
        <v>2.5708854177749599E-2</v>
      </c>
      <c r="AG43" s="7">
        <v>0.48878806214217901</v>
      </c>
      <c r="AH43" s="7">
        <v>0.14397811532647001</v>
      </c>
      <c r="AI43" s="7">
        <v>0</v>
      </c>
      <c r="AJ43" s="7">
        <v>6.6538990375171903</v>
      </c>
      <c r="AK43" s="40">
        <v>6.72463768115942</v>
      </c>
      <c r="AL43" s="18">
        <v>1</v>
      </c>
      <c r="AM43" s="18">
        <v>0</v>
      </c>
      <c r="AN43" s="41">
        <v>271</v>
      </c>
      <c r="AO43" s="7">
        <v>6.9891304347826102</v>
      </c>
      <c r="AP43" s="4">
        <v>1</v>
      </c>
      <c r="AQ43" s="4">
        <v>0</v>
      </c>
      <c r="AR43" s="4">
        <v>271</v>
      </c>
      <c r="AS43" s="4">
        <v>100</v>
      </c>
      <c r="AT43" s="4">
        <v>107</v>
      </c>
      <c r="AU43" s="4">
        <v>32</v>
      </c>
      <c r="AV43" s="4">
        <v>20</v>
      </c>
      <c r="AW43" s="4">
        <v>55</v>
      </c>
      <c r="AX43" s="4">
        <v>87</v>
      </c>
      <c r="AY43" s="4">
        <v>97</v>
      </c>
      <c r="AZ43" s="4">
        <v>31</v>
      </c>
      <c r="BA43" s="4">
        <v>20</v>
      </c>
      <c r="BB43" s="4">
        <v>46</v>
      </c>
    </row>
    <row r="44" spans="1:54">
      <c r="A44" s="18" t="s">
        <v>167</v>
      </c>
      <c r="B44" s="239"/>
      <c r="C44" s="250" t="s">
        <v>177</v>
      </c>
      <c r="D44" s="256"/>
      <c r="E44" s="18" t="s">
        <v>78</v>
      </c>
      <c r="F44" s="18" t="s">
        <v>23</v>
      </c>
      <c r="G44" s="18" t="s">
        <v>44</v>
      </c>
      <c r="H44" s="18" t="s">
        <v>45</v>
      </c>
      <c r="I44" s="18" t="s">
        <v>46</v>
      </c>
      <c r="J44" s="41" t="s">
        <v>79</v>
      </c>
      <c r="K44" s="23">
        <v>2.1027477600565501</v>
      </c>
      <c r="L44" s="23">
        <v>-1.4956386655157601</v>
      </c>
      <c r="M44" s="23">
        <f>ABS(Table25[[#This Row],[log2FoldChange BMI unadjusted]])</f>
        <v>1.4956386655157601</v>
      </c>
      <c r="N44" s="23">
        <v>0.42968259049130297</v>
      </c>
      <c r="O44" s="23">
        <v>-3.4807988469014601</v>
      </c>
      <c r="P44" s="29">
        <v>4.9992078156727905E-4</v>
      </c>
      <c r="Q44" s="12">
        <v>3.1161728717693699E-2</v>
      </c>
      <c r="R44" s="12"/>
      <c r="S44" s="12"/>
      <c r="T44" s="12"/>
      <c r="U44" s="12"/>
      <c r="V44" s="12"/>
      <c r="W44" s="12"/>
      <c r="X44" s="12"/>
      <c r="Y44" s="23">
        <v>0.128481877634821</v>
      </c>
      <c r="Z44" s="23">
        <v>2.5331205512070298E-2</v>
      </c>
      <c r="AA44" s="23">
        <v>0.250903289343472</v>
      </c>
      <c r="AB44" s="23">
        <v>0.174412181191828</v>
      </c>
      <c r="AC44" s="23">
        <v>0</v>
      </c>
      <c r="AD44" s="34">
        <v>1.4306151645207399</v>
      </c>
      <c r="AE44" s="34"/>
      <c r="AF44" s="34"/>
      <c r="AG44" s="34"/>
      <c r="AH44" s="34"/>
      <c r="AI44" s="34"/>
      <c r="AJ44" s="34"/>
      <c r="AK44" s="40">
        <v>2.3768115942028998</v>
      </c>
      <c r="AL44" s="18">
        <v>1</v>
      </c>
      <c r="AM44" s="18">
        <v>0</v>
      </c>
      <c r="AN44" s="41">
        <v>23</v>
      </c>
      <c r="AO44" s="18"/>
      <c r="AP44" s="18"/>
      <c r="AQ44" s="18"/>
      <c r="AR44" s="18"/>
      <c r="AS44" s="4">
        <v>101</v>
      </c>
      <c r="AT44" s="4">
        <v>106</v>
      </c>
      <c r="AU44" s="4">
        <v>29</v>
      </c>
      <c r="AV44" s="4">
        <v>17</v>
      </c>
      <c r="AW44" s="4">
        <v>60</v>
      </c>
      <c r="AX44" s="4"/>
      <c r="AY44" s="4"/>
      <c r="AZ44" s="4"/>
      <c r="BA44" s="4"/>
      <c r="BB44" s="4"/>
    </row>
    <row r="45" spans="1:54">
      <c r="A45" s="18" t="s">
        <v>167</v>
      </c>
      <c r="B45" s="239"/>
      <c r="C45" s="250" t="s">
        <v>177</v>
      </c>
      <c r="D45" s="256"/>
      <c r="E45" s="18" t="s">
        <v>68</v>
      </c>
      <c r="F45" s="18" t="s">
        <v>23</v>
      </c>
      <c r="G45" s="18" t="s">
        <v>24</v>
      </c>
      <c r="H45" s="18" t="s">
        <v>25</v>
      </c>
      <c r="I45" s="18" t="s">
        <v>26</v>
      </c>
      <c r="J45" s="41" t="s">
        <v>69</v>
      </c>
      <c r="K45" s="23">
        <v>3.0443551813901499</v>
      </c>
      <c r="L45" s="23">
        <v>-2.9376026667928299</v>
      </c>
      <c r="M45" s="23">
        <f>ABS(Table25[[#This Row],[log2FoldChange BMI unadjusted]])</f>
        <v>2.9376026667928299</v>
      </c>
      <c r="N45" s="23">
        <v>0.66625920580470399</v>
      </c>
      <c r="O45" s="23">
        <v>-4.4090988029873603</v>
      </c>
      <c r="P45" s="29">
        <v>1.03801663317758E-5</v>
      </c>
      <c r="Q45" s="12">
        <v>1.4558183280315501E-3</v>
      </c>
      <c r="R45" s="12"/>
      <c r="S45" s="12"/>
      <c r="T45" s="12"/>
      <c r="U45" s="12"/>
      <c r="V45" s="12"/>
      <c r="W45" s="12"/>
      <c r="X45" s="12"/>
      <c r="Y45" s="23">
        <v>0.37610468978378098</v>
      </c>
      <c r="Z45" s="23">
        <v>0</v>
      </c>
      <c r="AA45" s="23">
        <v>1.02439040506898</v>
      </c>
      <c r="AB45" s="23">
        <v>0.13019534009039099</v>
      </c>
      <c r="AC45" s="23">
        <v>0</v>
      </c>
      <c r="AD45" s="34">
        <v>35.924821416187001</v>
      </c>
      <c r="AE45" s="34"/>
      <c r="AF45" s="34"/>
      <c r="AG45" s="34"/>
      <c r="AH45" s="34"/>
      <c r="AI45" s="34"/>
      <c r="AJ45" s="34"/>
      <c r="AK45" s="40">
        <v>6.1449275362318803</v>
      </c>
      <c r="AL45" s="18">
        <v>0</v>
      </c>
      <c r="AM45" s="18">
        <v>0</v>
      </c>
      <c r="AN45" s="41">
        <v>518</v>
      </c>
      <c r="AO45" s="18"/>
      <c r="AP45" s="18"/>
      <c r="AQ45" s="18"/>
      <c r="AR45" s="18"/>
      <c r="AS45" s="4">
        <v>131</v>
      </c>
      <c r="AT45" s="4">
        <v>76</v>
      </c>
      <c r="AU45" s="4">
        <v>27</v>
      </c>
      <c r="AV45" s="4">
        <v>10</v>
      </c>
      <c r="AW45" s="4">
        <v>39</v>
      </c>
      <c r="AX45" s="4"/>
      <c r="AY45" s="4"/>
      <c r="AZ45" s="4"/>
      <c r="BA45" s="4"/>
      <c r="BB45" s="4"/>
    </row>
    <row r="46" spans="1:54">
      <c r="A46" s="18" t="s">
        <v>167</v>
      </c>
      <c r="B46" s="239"/>
      <c r="C46" s="250" t="s">
        <v>177</v>
      </c>
      <c r="D46" s="256" t="s">
        <v>177</v>
      </c>
      <c r="E46" s="18" t="s">
        <v>74</v>
      </c>
      <c r="F46" s="18" t="s">
        <v>23</v>
      </c>
      <c r="G46" s="18" t="s">
        <v>24</v>
      </c>
      <c r="H46" s="18" t="s">
        <v>25</v>
      </c>
      <c r="I46" s="18" t="s">
        <v>26</v>
      </c>
      <c r="J46" s="41" t="s">
        <v>69</v>
      </c>
      <c r="K46" s="23">
        <v>151.68499079895801</v>
      </c>
      <c r="L46" s="23">
        <v>1.2230623198858399</v>
      </c>
      <c r="M46" s="23">
        <f>ABS(Table25[[#This Row],[log2FoldChange BMI unadjusted]])</f>
        <v>1.2230623198858399</v>
      </c>
      <c r="N46" s="23">
        <v>0.32391754625295799</v>
      </c>
      <c r="O46" s="23">
        <v>3.7758446062403399</v>
      </c>
      <c r="P46" s="29">
        <v>1.5946638817737101E-4</v>
      </c>
      <c r="Q46" s="12">
        <v>1.49101072945842E-2</v>
      </c>
      <c r="R46" s="7">
        <v>156</v>
      </c>
      <c r="S46" s="7">
        <v>1.3364180530474199</v>
      </c>
      <c r="T46" s="7">
        <v>1.34</v>
      </c>
      <c r="U46" s="7">
        <v>0.377307734701821</v>
      </c>
      <c r="V46" s="7">
        <v>3.5419842482253001</v>
      </c>
      <c r="W46" s="12">
        <v>3.9712918813842202E-4</v>
      </c>
      <c r="X46" s="12">
        <v>4.4557894909131E-2</v>
      </c>
      <c r="Y46" s="23">
        <v>7.9148978867637103</v>
      </c>
      <c r="Z46" s="23">
        <v>3.3895113454476999</v>
      </c>
      <c r="AA46" s="23">
        <v>8.1108112007925204</v>
      </c>
      <c r="AB46" s="23">
        <v>3.4548194343943699</v>
      </c>
      <c r="AC46" s="23">
        <v>0</v>
      </c>
      <c r="AD46" s="34">
        <v>90.859769852374299</v>
      </c>
      <c r="AE46" s="7">
        <v>8.3170077420921409</v>
      </c>
      <c r="AF46" s="7">
        <v>3.46372541817288</v>
      </c>
      <c r="AG46" s="7">
        <v>8.4548586991433901</v>
      </c>
      <c r="AH46" s="7">
        <v>3.5603363381561999</v>
      </c>
      <c r="AI46" s="7">
        <v>0</v>
      </c>
      <c r="AJ46" s="7">
        <v>90.859769852374299</v>
      </c>
      <c r="AK46" s="40">
        <v>170.00483091787399</v>
      </c>
      <c r="AL46" s="18">
        <v>55</v>
      </c>
      <c r="AM46" s="18">
        <v>0</v>
      </c>
      <c r="AN46" s="41">
        <v>3182</v>
      </c>
      <c r="AO46" s="7">
        <v>178.40217391304299</v>
      </c>
      <c r="AP46" s="4">
        <v>57.5</v>
      </c>
      <c r="AQ46" s="4">
        <v>0</v>
      </c>
      <c r="AR46" s="4">
        <v>3182</v>
      </c>
      <c r="AS46" s="4">
        <v>5</v>
      </c>
      <c r="AT46" s="4">
        <v>202</v>
      </c>
      <c r="AU46" s="4">
        <v>1</v>
      </c>
      <c r="AV46" s="4">
        <v>5</v>
      </c>
      <c r="AW46" s="4">
        <v>196</v>
      </c>
      <c r="AX46" s="4">
        <v>3</v>
      </c>
      <c r="AY46" s="4">
        <v>181</v>
      </c>
      <c r="AZ46" s="4">
        <v>1</v>
      </c>
      <c r="BA46" s="4">
        <v>4</v>
      </c>
      <c r="BB46" s="4">
        <v>176</v>
      </c>
    </row>
    <row r="47" spans="1:54">
      <c r="A47" s="18" t="s">
        <v>167</v>
      </c>
      <c r="B47" s="239" t="s">
        <v>96</v>
      </c>
      <c r="C47" s="250" t="s">
        <v>177</v>
      </c>
      <c r="D47" s="256"/>
      <c r="E47" s="18" t="s">
        <v>57</v>
      </c>
      <c r="F47" s="18" t="s">
        <v>58</v>
      </c>
      <c r="G47" s="18" t="s">
        <v>59</v>
      </c>
      <c r="H47" s="18" t="s">
        <v>60</v>
      </c>
      <c r="I47" s="18" t="s">
        <v>61</v>
      </c>
      <c r="J47" s="41" t="s">
        <v>62</v>
      </c>
      <c r="K47" s="23">
        <v>1.5312793424294899</v>
      </c>
      <c r="L47" s="23">
        <v>-2.7184536181761101</v>
      </c>
      <c r="M47" s="23">
        <f>ABS(Table25[[#This Row],[log2FoldChange BMI unadjusted]])</f>
        <v>2.7184536181761101</v>
      </c>
      <c r="N47" s="23">
        <v>0.74739023099898805</v>
      </c>
      <c r="O47" s="23">
        <v>-3.6372613735431498</v>
      </c>
      <c r="P47" s="29">
        <v>2.7555227666622702E-4</v>
      </c>
      <c r="Q47" s="12">
        <v>1.9323103401219201E-2</v>
      </c>
      <c r="R47" s="12"/>
      <c r="S47" s="12"/>
      <c r="T47" s="12"/>
      <c r="U47" s="12"/>
      <c r="V47" s="12"/>
      <c r="W47" s="12"/>
      <c r="X47" s="12"/>
      <c r="Y47" s="23">
        <v>9.8538679668053505E-2</v>
      </c>
      <c r="Z47" s="23">
        <v>0</v>
      </c>
      <c r="AA47" s="23">
        <v>0.39225974406321301</v>
      </c>
      <c r="AB47" s="23">
        <v>0.12380490820786701</v>
      </c>
      <c r="AC47" s="23">
        <v>0</v>
      </c>
      <c r="AD47" s="34">
        <v>2.5945945945945899</v>
      </c>
      <c r="AE47" s="34"/>
      <c r="AF47" s="34"/>
      <c r="AG47" s="34"/>
      <c r="AH47" s="34"/>
      <c r="AI47" s="34"/>
      <c r="AJ47" s="34"/>
      <c r="AK47" s="40">
        <v>2.1980676328502402</v>
      </c>
      <c r="AL47" s="18">
        <v>0</v>
      </c>
      <c r="AM47" s="18">
        <v>0</v>
      </c>
      <c r="AN47" s="41">
        <v>101</v>
      </c>
      <c r="AO47" s="18"/>
      <c r="AP47" s="18"/>
      <c r="AQ47" s="18"/>
      <c r="AR47" s="18"/>
      <c r="AS47" s="4">
        <v>155</v>
      </c>
      <c r="AT47" s="4">
        <v>52</v>
      </c>
      <c r="AU47" s="4">
        <v>21</v>
      </c>
      <c r="AV47" s="4">
        <v>10</v>
      </c>
      <c r="AW47" s="4">
        <v>21</v>
      </c>
      <c r="AX47" s="4"/>
      <c r="AY47" s="4"/>
      <c r="AZ47" s="4"/>
      <c r="BA47" s="4"/>
      <c r="BB47" s="4"/>
    </row>
    <row r="48" spans="1:54">
      <c r="A48" s="18" t="s">
        <v>167</v>
      </c>
      <c r="B48" s="239"/>
      <c r="C48" s="250" t="s">
        <v>177</v>
      </c>
      <c r="D48" s="256"/>
      <c r="E48" s="18" t="s">
        <v>66</v>
      </c>
      <c r="F48" s="18" t="s">
        <v>23</v>
      </c>
      <c r="G48" s="18" t="s">
        <v>24</v>
      </c>
      <c r="H48" s="18" t="s">
        <v>25</v>
      </c>
      <c r="I48" s="18" t="s">
        <v>26</v>
      </c>
      <c r="J48" s="41" t="s">
        <v>67</v>
      </c>
      <c r="K48" s="23">
        <v>16.9113687986797</v>
      </c>
      <c r="L48" s="23">
        <v>-1.69934643321159</v>
      </c>
      <c r="M48" s="23">
        <f>ABS(Table25[[#This Row],[log2FoldChange BMI unadjusted]])</f>
        <v>1.69934643321159</v>
      </c>
      <c r="N48" s="23">
        <v>0.45668276088477999</v>
      </c>
      <c r="O48" s="23">
        <v>-3.7210654282619799</v>
      </c>
      <c r="P48" s="29">
        <v>1.9838402616676601E-4</v>
      </c>
      <c r="Q48" s="12">
        <v>1.5899062668508001E-2</v>
      </c>
      <c r="R48" s="12"/>
      <c r="S48" s="12"/>
      <c r="T48" s="12"/>
      <c r="U48" s="12"/>
      <c r="V48" s="12"/>
      <c r="W48" s="12"/>
      <c r="X48" s="12"/>
      <c r="Y48" s="23">
        <v>0.91558875548924701</v>
      </c>
      <c r="Z48" s="23">
        <v>0.20873091603053401</v>
      </c>
      <c r="AA48" s="23">
        <v>1.28929845160731</v>
      </c>
      <c r="AB48" s="23">
        <v>0.429260409564932</v>
      </c>
      <c r="AC48" s="23">
        <v>0</v>
      </c>
      <c r="AD48" s="34">
        <v>18.043918216035301</v>
      </c>
      <c r="AE48" s="34"/>
      <c r="AF48" s="34"/>
      <c r="AG48" s="34"/>
      <c r="AH48" s="34"/>
      <c r="AI48" s="34"/>
      <c r="AJ48" s="34"/>
      <c r="AK48" s="40">
        <v>19.487922705313999</v>
      </c>
      <c r="AL48" s="18">
        <v>4</v>
      </c>
      <c r="AM48" s="18">
        <v>0</v>
      </c>
      <c r="AN48" s="41">
        <v>954</v>
      </c>
      <c r="AO48" s="18"/>
      <c r="AP48" s="18"/>
      <c r="AQ48" s="18"/>
      <c r="AR48" s="18"/>
      <c r="AS48" s="4">
        <v>60</v>
      </c>
      <c r="AT48" s="4">
        <v>147</v>
      </c>
      <c r="AU48" s="4">
        <v>20</v>
      </c>
      <c r="AV48" s="4">
        <v>13</v>
      </c>
      <c r="AW48" s="4">
        <v>114</v>
      </c>
      <c r="AX48" s="4"/>
      <c r="AY48" s="4"/>
      <c r="AZ48" s="4"/>
      <c r="BA48" s="4"/>
      <c r="BB48" s="4"/>
    </row>
    <row r="49" spans="1:54">
      <c r="A49" s="18" t="s">
        <v>167</v>
      </c>
      <c r="B49" s="239" t="s">
        <v>98</v>
      </c>
      <c r="C49" s="251"/>
      <c r="D49" s="250" t="s">
        <v>177</v>
      </c>
      <c r="E49" s="4" t="s">
        <v>172</v>
      </c>
      <c r="F49" s="4" t="s">
        <v>23</v>
      </c>
      <c r="G49" s="4" t="s">
        <v>24</v>
      </c>
      <c r="H49" s="4" t="s">
        <v>25</v>
      </c>
      <c r="I49" s="4" t="s">
        <v>26</v>
      </c>
      <c r="J49" s="4" t="s">
        <v>27</v>
      </c>
      <c r="K49" s="240"/>
      <c r="L49" s="23"/>
      <c r="M49" s="23"/>
      <c r="N49" s="23"/>
      <c r="O49" s="23"/>
      <c r="P49" s="29"/>
      <c r="Q49" s="15"/>
      <c r="R49" s="7">
        <v>14.0935784087253</v>
      </c>
      <c r="S49" s="7">
        <v>1.9240351004994201</v>
      </c>
      <c r="T49" s="7">
        <v>1.92</v>
      </c>
      <c r="U49" s="7">
        <v>0.55337740068129004</v>
      </c>
      <c r="V49" s="7">
        <v>3.47689496920303</v>
      </c>
      <c r="W49" s="12">
        <v>5.0725648576723696E-4</v>
      </c>
      <c r="X49" s="12">
        <v>4.7428481419236702E-2</v>
      </c>
      <c r="Y49" s="240"/>
      <c r="Z49" s="23"/>
      <c r="AA49" s="23"/>
      <c r="AB49" s="23"/>
      <c r="AC49" s="23"/>
      <c r="AD49" s="34"/>
      <c r="AE49" s="7">
        <v>0.76841376431993003</v>
      </c>
      <c r="AF49" s="7">
        <v>0.14121916014101199</v>
      </c>
      <c r="AG49" s="7">
        <v>1.0792987224035699</v>
      </c>
      <c r="AH49" s="7">
        <v>0.34707979680055501</v>
      </c>
      <c r="AI49" s="7">
        <v>0</v>
      </c>
      <c r="AJ49" s="7">
        <v>49.4254566882734</v>
      </c>
      <c r="AK49" s="40"/>
      <c r="AL49" s="18"/>
      <c r="AM49" s="18"/>
      <c r="AN49" s="41"/>
      <c r="AO49" s="7">
        <v>22.076086956521699</v>
      </c>
      <c r="AP49" s="4">
        <v>2</v>
      </c>
      <c r="AQ49" s="4">
        <v>0</v>
      </c>
      <c r="AR49" s="4">
        <v>2013</v>
      </c>
      <c r="AS49" s="4"/>
      <c r="AT49" s="4"/>
      <c r="AU49" s="4"/>
      <c r="AV49" s="4"/>
      <c r="AW49" s="4"/>
      <c r="AX49" s="4">
        <v>53</v>
      </c>
      <c r="AY49" s="4">
        <v>131</v>
      </c>
      <c r="AZ49" s="4">
        <v>24</v>
      </c>
      <c r="BA49" s="4">
        <v>16</v>
      </c>
      <c r="BB49" s="4">
        <v>91</v>
      </c>
    </row>
    <row r="50" spans="1:54">
      <c r="A50" s="18" t="s">
        <v>167</v>
      </c>
      <c r="B50" s="239"/>
      <c r="C50" s="251"/>
      <c r="D50" s="250" t="s">
        <v>177</v>
      </c>
      <c r="E50" s="4" t="s">
        <v>166</v>
      </c>
      <c r="F50" s="4" t="s">
        <v>23</v>
      </c>
      <c r="G50" s="4" t="s">
        <v>24</v>
      </c>
      <c r="H50" s="4" t="s">
        <v>25</v>
      </c>
      <c r="I50" s="4" t="s">
        <v>29</v>
      </c>
      <c r="J50" s="4" t="s">
        <v>127</v>
      </c>
      <c r="K50" s="240"/>
      <c r="L50" s="23"/>
      <c r="M50" s="23"/>
      <c r="N50" s="23"/>
      <c r="O50" s="23"/>
      <c r="P50" s="29"/>
      <c r="Q50" s="15"/>
      <c r="R50" s="7">
        <v>9.5274430974453992</v>
      </c>
      <c r="S50" s="7">
        <v>-1.8581665241482901</v>
      </c>
      <c r="T50" s="7">
        <v>1.86</v>
      </c>
      <c r="U50" s="7">
        <v>0.46844580565161797</v>
      </c>
      <c r="V50" s="7">
        <v>-3.9666627424778498</v>
      </c>
      <c r="W50" s="12">
        <v>7.2886013755729797E-5</v>
      </c>
      <c r="X50" s="12">
        <v>1.3629684572321501E-2</v>
      </c>
      <c r="Y50" s="240"/>
      <c r="Z50" s="23"/>
      <c r="AA50" s="23"/>
      <c r="AB50" s="23"/>
      <c r="AC50" s="23"/>
      <c r="AD50" s="34"/>
      <c r="AE50" s="7">
        <v>0.56004077206130398</v>
      </c>
      <c r="AF50" s="7">
        <v>0.147032755080272</v>
      </c>
      <c r="AG50" s="7">
        <v>0.69626690580594597</v>
      </c>
      <c r="AH50" s="7">
        <v>0.203838943009822</v>
      </c>
      <c r="AI50" s="7">
        <v>0</v>
      </c>
      <c r="AJ50" s="7">
        <v>18.6271401395054</v>
      </c>
      <c r="AK50" s="40"/>
      <c r="AL50" s="18"/>
      <c r="AM50" s="18"/>
      <c r="AN50" s="41"/>
      <c r="AO50" s="7">
        <v>9.5163043478260896</v>
      </c>
      <c r="AP50" s="4">
        <v>3</v>
      </c>
      <c r="AQ50" s="4">
        <v>0</v>
      </c>
      <c r="AR50" s="4">
        <v>244</v>
      </c>
      <c r="AS50" s="4"/>
      <c r="AT50" s="4"/>
      <c r="AU50" s="4"/>
      <c r="AV50" s="4"/>
      <c r="AW50" s="4"/>
      <c r="AX50" s="4">
        <v>36</v>
      </c>
      <c r="AY50" s="4">
        <v>148</v>
      </c>
      <c r="AZ50" s="4">
        <v>29</v>
      </c>
      <c r="BA50" s="4">
        <v>21</v>
      </c>
      <c r="BB50" s="4">
        <v>98</v>
      </c>
    </row>
    <row r="51" spans="1:54">
      <c r="A51" s="18" t="s">
        <v>167</v>
      </c>
      <c r="B51" s="239"/>
      <c r="C51" s="251"/>
      <c r="D51" s="250"/>
      <c r="E51" s="4" t="s">
        <v>168</v>
      </c>
      <c r="F51" s="4" t="s">
        <v>58</v>
      </c>
      <c r="G51" s="4" t="s">
        <v>59</v>
      </c>
      <c r="H51" s="4" t="s">
        <v>169</v>
      </c>
      <c r="I51" s="4" t="s">
        <v>170</v>
      </c>
      <c r="J51" s="4" t="s">
        <v>171</v>
      </c>
      <c r="K51" s="240"/>
      <c r="L51" s="23"/>
      <c r="M51" s="23"/>
      <c r="N51" s="23"/>
      <c r="O51" s="23"/>
      <c r="P51" s="29"/>
      <c r="Q51" s="15"/>
      <c r="R51" s="7">
        <v>4.6971779627468697</v>
      </c>
      <c r="S51" s="7">
        <v>3.5173074655850098</v>
      </c>
      <c r="T51" s="7">
        <v>3.52</v>
      </c>
      <c r="U51" s="7">
        <v>0.94119148901185001</v>
      </c>
      <c r="V51" s="7">
        <v>3.7370795493250899</v>
      </c>
      <c r="W51" s="12">
        <v>1.8617003741689401E-4</v>
      </c>
      <c r="X51" s="12">
        <v>2.6110347747719399E-2</v>
      </c>
      <c r="Y51" s="240"/>
      <c r="Z51" s="23"/>
      <c r="AA51" s="23"/>
      <c r="AB51" s="23"/>
      <c r="AC51" s="23"/>
      <c r="AD51" s="34"/>
      <c r="AE51" s="7">
        <v>0.26957102269262001</v>
      </c>
      <c r="AF51" s="7">
        <v>0</v>
      </c>
      <c r="AG51" s="7">
        <v>0.84069607077020603</v>
      </c>
      <c r="AH51" s="7">
        <v>0.13068478829064301</v>
      </c>
      <c r="AI51" s="7">
        <v>0</v>
      </c>
      <c r="AJ51" s="7">
        <v>15.312990800987199</v>
      </c>
      <c r="AK51" s="40"/>
      <c r="AL51" s="18"/>
      <c r="AM51" s="18"/>
      <c r="AN51" s="41"/>
      <c r="AO51" s="7">
        <v>5.5271739130434803</v>
      </c>
      <c r="AP51" s="4">
        <v>0</v>
      </c>
      <c r="AQ51" s="4">
        <v>0</v>
      </c>
      <c r="AR51" s="4">
        <v>273</v>
      </c>
      <c r="AS51" s="4"/>
      <c r="AT51" s="4"/>
      <c r="AU51" s="4"/>
      <c r="AV51" s="4"/>
      <c r="AW51" s="4"/>
      <c r="AX51" s="4">
        <v>125</v>
      </c>
      <c r="AY51" s="4">
        <v>59</v>
      </c>
      <c r="AZ51" s="4">
        <v>20</v>
      </c>
      <c r="BA51" s="4">
        <v>9</v>
      </c>
      <c r="BB51" s="4">
        <v>30</v>
      </c>
    </row>
    <row r="52" spans="1:54">
      <c r="A52" s="21" t="s">
        <v>165</v>
      </c>
      <c r="B52" s="241"/>
      <c r="C52" s="252" t="s">
        <v>177</v>
      </c>
      <c r="D52" s="257"/>
      <c r="E52" s="21" t="s">
        <v>126</v>
      </c>
      <c r="F52" s="21" t="s">
        <v>23</v>
      </c>
      <c r="G52" s="21" t="s">
        <v>24</v>
      </c>
      <c r="H52" s="21" t="s">
        <v>25</v>
      </c>
      <c r="I52" s="21" t="s">
        <v>29</v>
      </c>
      <c r="J52" s="45" t="s">
        <v>127</v>
      </c>
      <c r="K52" s="26">
        <v>2.6260057506785399</v>
      </c>
      <c r="L52" s="26">
        <v>1.52084149803197</v>
      </c>
      <c r="M52" s="26">
        <f>ABS(Table25[[#This Row],[log2FoldChange BMI unadjusted]])</f>
        <v>1.52084149803197</v>
      </c>
      <c r="N52" s="26">
        <v>0.44192030797030102</v>
      </c>
      <c r="O52" s="26">
        <v>3.44143835574575</v>
      </c>
      <c r="P52" s="31">
        <v>5.7863029824364095E-4</v>
      </c>
      <c r="Q52" s="15">
        <v>5.6967144534578303E-2</v>
      </c>
      <c r="R52" s="15"/>
      <c r="S52" s="15"/>
      <c r="T52" s="15"/>
      <c r="U52" s="15"/>
      <c r="V52" s="15"/>
      <c r="W52" s="15"/>
      <c r="X52" s="15"/>
      <c r="Y52" s="26">
        <v>0.14615635295486801</v>
      </c>
      <c r="Z52" s="26">
        <v>3.3560425546195899E-2</v>
      </c>
      <c r="AA52" s="26">
        <v>0.28275107534259403</v>
      </c>
      <c r="AB52" s="26">
        <v>0.15220700152207001</v>
      </c>
      <c r="AC52" s="26">
        <v>0</v>
      </c>
      <c r="AD52" s="36">
        <v>5.14365651565695</v>
      </c>
      <c r="AE52" s="36"/>
      <c r="AF52" s="36"/>
      <c r="AG52" s="36"/>
      <c r="AH52" s="36"/>
      <c r="AI52" s="36"/>
      <c r="AJ52" s="36"/>
      <c r="AK52" s="44">
        <v>3.8743961352656999</v>
      </c>
      <c r="AL52" s="21">
        <v>1</v>
      </c>
      <c r="AM52" s="21">
        <v>0</v>
      </c>
      <c r="AN52" s="45">
        <v>239</v>
      </c>
      <c r="AO52" s="21"/>
      <c r="AP52" s="21"/>
      <c r="AQ52" s="21"/>
      <c r="AR52" s="21"/>
      <c r="AS52" s="3">
        <v>100</v>
      </c>
      <c r="AT52" s="3">
        <v>107</v>
      </c>
      <c r="AU52" s="3">
        <v>27</v>
      </c>
      <c r="AV52" s="3">
        <v>26</v>
      </c>
      <c r="AW52" s="3">
        <v>54</v>
      </c>
      <c r="AX52" s="3"/>
      <c r="AY52" s="3"/>
      <c r="AZ52" s="3"/>
      <c r="BA52" s="3"/>
      <c r="BB52" s="3"/>
    </row>
    <row r="53" spans="1:54">
      <c r="A53" s="21" t="s">
        <v>165</v>
      </c>
      <c r="B53" s="241" t="s">
        <v>95</v>
      </c>
      <c r="C53" s="252" t="s">
        <v>177</v>
      </c>
      <c r="D53" s="257"/>
      <c r="E53" s="21" t="s">
        <v>42</v>
      </c>
      <c r="F53" s="21" t="s">
        <v>23</v>
      </c>
      <c r="G53" s="21" t="s">
        <v>24</v>
      </c>
      <c r="H53" s="21" t="s">
        <v>25</v>
      </c>
      <c r="I53" s="21" t="s">
        <v>26</v>
      </c>
      <c r="J53" s="45" t="s">
        <v>27</v>
      </c>
      <c r="K53" s="26">
        <v>5.4337888170991997</v>
      </c>
      <c r="L53" s="26">
        <v>1.1325450025517101</v>
      </c>
      <c r="M53" s="26">
        <f>ABS(Table25[[#This Row],[log2FoldChange BMI unadjusted]])</f>
        <v>1.1325450025517101</v>
      </c>
      <c r="N53" s="26">
        <v>0.33271474172190102</v>
      </c>
      <c r="O53" s="26">
        <v>3.4039519760694601</v>
      </c>
      <c r="P53" s="31">
        <v>6.6418429583130797E-4</v>
      </c>
      <c r="Q53" s="15">
        <v>5.6967144534578303E-2</v>
      </c>
      <c r="R53" s="15"/>
      <c r="S53" s="15"/>
      <c r="T53" s="15"/>
      <c r="U53" s="15"/>
      <c r="V53" s="15"/>
      <c r="W53" s="15"/>
      <c r="X53" s="15"/>
      <c r="Y53" s="26">
        <v>0.29050294155950801</v>
      </c>
      <c r="Z53" s="26">
        <v>0.123992560446373</v>
      </c>
      <c r="AA53" s="26">
        <v>0.38301980192877799</v>
      </c>
      <c r="AB53" s="26">
        <v>0.18937600606003199</v>
      </c>
      <c r="AC53" s="26">
        <v>0</v>
      </c>
      <c r="AD53" s="36">
        <v>3.3592644978783599</v>
      </c>
      <c r="AE53" s="36"/>
      <c r="AF53" s="36"/>
      <c r="AG53" s="36"/>
      <c r="AH53" s="36"/>
      <c r="AI53" s="36"/>
      <c r="AJ53" s="36"/>
      <c r="AK53" s="44">
        <v>6.0531400966183604</v>
      </c>
      <c r="AL53" s="21">
        <v>2</v>
      </c>
      <c r="AM53" s="21">
        <v>0</v>
      </c>
      <c r="AN53" s="45">
        <v>78</v>
      </c>
      <c r="AO53" s="21"/>
      <c r="AP53" s="21"/>
      <c r="AQ53" s="21"/>
      <c r="AR53" s="21"/>
      <c r="AS53" s="3">
        <v>50</v>
      </c>
      <c r="AT53" s="3">
        <v>157</v>
      </c>
      <c r="AU53" s="3">
        <v>38</v>
      </c>
      <c r="AV53" s="3">
        <v>18</v>
      </c>
      <c r="AW53" s="3">
        <v>101</v>
      </c>
      <c r="AX53" s="3"/>
      <c r="AY53" s="3"/>
      <c r="AZ53" s="3"/>
      <c r="BA53" s="3"/>
      <c r="BB53" s="3"/>
    </row>
    <row r="54" spans="1:54">
      <c r="A54" s="21" t="s">
        <v>165</v>
      </c>
      <c r="B54" s="241" t="s">
        <v>653</v>
      </c>
      <c r="C54" s="252" t="s">
        <v>177</v>
      </c>
      <c r="D54" s="257"/>
      <c r="E54" s="21" t="s">
        <v>22</v>
      </c>
      <c r="F54" s="21" t="s">
        <v>23</v>
      </c>
      <c r="G54" s="21" t="s">
        <v>24</v>
      </c>
      <c r="H54" s="21" t="s">
        <v>25</v>
      </c>
      <c r="I54" s="21" t="s">
        <v>26</v>
      </c>
      <c r="J54" s="45" t="s">
        <v>27</v>
      </c>
      <c r="K54" s="26">
        <v>15.373279060514401</v>
      </c>
      <c r="L54" s="26">
        <v>-1.60911757639316</v>
      </c>
      <c r="M54" s="26">
        <f>ABS(Table25[[#This Row],[log2FoldChange BMI unadjusted]])</f>
        <v>1.60911757639316</v>
      </c>
      <c r="N54" s="26">
        <v>0.49194117020383699</v>
      </c>
      <c r="O54" s="26">
        <v>-3.27095529680189</v>
      </c>
      <c r="P54" s="31">
        <v>1.07184852108013E-3</v>
      </c>
      <c r="Q54" s="15">
        <v>7.5163377540744397E-2</v>
      </c>
      <c r="R54" s="15"/>
      <c r="S54" s="15"/>
      <c r="T54" s="15"/>
      <c r="U54" s="15"/>
      <c r="V54" s="15"/>
      <c r="W54" s="15"/>
      <c r="X54" s="15"/>
      <c r="Y54" s="26">
        <v>1.02215591599303</v>
      </c>
      <c r="Z54" s="26">
        <v>0.145074713477441</v>
      </c>
      <c r="AA54" s="26">
        <v>1.5444253621208499</v>
      </c>
      <c r="AB54" s="26">
        <v>0.380199224393582</v>
      </c>
      <c r="AC54" s="26">
        <v>0</v>
      </c>
      <c r="AD54" s="36">
        <v>24.596464258262898</v>
      </c>
      <c r="AE54" s="36"/>
      <c r="AF54" s="36"/>
      <c r="AG54" s="36"/>
      <c r="AH54" s="36"/>
      <c r="AI54" s="36"/>
      <c r="AJ54" s="36"/>
      <c r="AK54" s="44">
        <v>23.657004830917899</v>
      </c>
      <c r="AL54" s="21">
        <v>2</v>
      </c>
      <c r="AM54" s="21">
        <v>0</v>
      </c>
      <c r="AN54" s="45">
        <v>1081</v>
      </c>
      <c r="AO54" s="21"/>
      <c r="AP54" s="21"/>
      <c r="AQ54" s="21"/>
      <c r="AR54" s="21"/>
      <c r="AS54" s="3">
        <v>70</v>
      </c>
      <c r="AT54" s="3">
        <v>137</v>
      </c>
      <c r="AU54" s="3">
        <v>22</v>
      </c>
      <c r="AV54" s="3">
        <v>14</v>
      </c>
      <c r="AW54" s="3">
        <v>101</v>
      </c>
      <c r="AX54" s="3"/>
      <c r="AY54" s="3"/>
      <c r="AZ54" s="3"/>
      <c r="BA54" s="3"/>
      <c r="BB54" s="3"/>
    </row>
    <row r="55" spans="1:54">
      <c r="A55" s="21" t="s">
        <v>165</v>
      </c>
      <c r="B55" s="241"/>
      <c r="C55" s="252" t="s">
        <v>177</v>
      </c>
      <c r="D55" s="257"/>
      <c r="E55" s="21" t="s">
        <v>48</v>
      </c>
      <c r="F55" s="21" t="s">
        <v>23</v>
      </c>
      <c r="G55" s="21" t="s">
        <v>24</v>
      </c>
      <c r="H55" s="21" t="s">
        <v>25</v>
      </c>
      <c r="I55" s="21" t="s">
        <v>26</v>
      </c>
      <c r="J55" s="45" t="s">
        <v>27</v>
      </c>
      <c r="K55" s="26">
        <v>22.069063391253</v>
      </c>
      <c r="L55" s="26">
        <v>0.95068000448922296</v>
      </c>
      <c r="M55" s="26">
        <f>ABS(Table25[[#This Row],[log2FoldChange BMI unadjusted]])</f>
        <v>0.95068000448922296</v>
      </c>
      <c r="N55" s="26">
        <v>0.260880493210086</v>
      </c>
      <c r="O55" s="26">
        <v>3.6441206959987</v>
      </c>
      <c r="P55" s="31">
        <v>2.6830749807840401E-4</v>
      </c>
      <c r="Q55" s="15">
        <v>4.7620167931084402E-2</v>
      </c>
      <c r="R55" s="15"/>
      <c r="S55" s="15"/>
      <c r="T55" s="15"/>
      <c r="U55" s="15"/>
      <c r="V55" s="15"/>
      <c r="W55" s="15"/>
      <c r="X55" s="15"/>
      <c r="Y55" s="26">
        <v>1.19143100859053</v>
      </c>
      <c r="Z55" s="26">
        <v>0.66430469441984097</v>
      </c>
      <c r="AA55" s="26">
        <v>1.2582970345828599</v>
      </c>
      <c r="AB55" s="26">
        <v>0.68253771784531203</v>
      </c>
      <c r="AC55" s="26">
        <v>0</v>
      </c>
      <c r="AD55" s="36">
        <v>10.68115234375</v>
      </c>
      <c r="AE55" s="36"/>
      <c r="AF55" s="36"/>
      <c r="AG55" s="36"/>
      <c r="AH55" s="36"/>
      <c r="AI55" s="36"/>
      <c r="AJ55" s="36"/>
      <c r="AK55" s="44">
        <v>27.149758454106301</v>
      </c>
      <c r="AL55" s="21">
        <v>12</v>
      </c>
      <c r="AM55" s="21">
        <v>0</v>
      </c>
      <c r="AN55" s="45">
        <v>446</v>
      </c>
      <c r="AO55" s="21"/>
      <c r="AP55" s="21"/>
      <c r="AQ55" s="21"/>
      <c r="AR55" s="21"/>
      <c r="AS55" s="3">
        <v>11</v>
      </c>
      <c r="AT55" s="3">
        <v>196</v>
      </c>
      <c r="AU55" s="3">
        <v>6</v>
      </c>
      <c r="AV55" s="3">
        <v>14</v>
      </c>
      <c r="AW55" s="3">
        <v>176</v>
      </c>
      <c r="AX55" s="3"/>
      <c r="AY55" s="3"/>
      <c r="AZ55" s="3"/>
      <c r="BA55" s="3"/>
      <c r="BB55" s="3"/>
    </row>
    <row r="56" spans="1:54">
      <c r="A56" s="21" t="s">
        <v>165</v>
      </c>
      <c r="B56" s="241"/>
      <c r="C56" s="252" t="s">
        <v>177</v>
      </c>
      <c r="D56" s="257"/>
      <c r="E56" s="21" t="s">
        <v>122</v>
      </c>
      <c r="F56" s="21" t="s">
        <v>23</v>
      </c>
      <c r="G56" s="21" t="s">
        <v>24</v>
      </c>
      <c r="H56" s="21" t="s">
        <v>25</v>
      </c>
      <c r="I56" s="21" t="s">
        <v>26</v>
      </c>
      <c r="J56" s="45" t="s">
        <v>27</v>
      </c>
      <c r="K56" s="26">
        <v>2.0518471202722801</v>
      </c>
      <c r="L56" s="26">
        <v>2.0330917209713202</v>
      </c>
      <c r="M56" s="26">
        <f>ABS(Table25[[#This Row],[log2FoldChange BMI unadjusted]])</f>
        <v>2.0330917209713202</v>
      </c>
      <c r="N56" s="26">
        <v>0.60055203988558703</v>
      </c>
      <c r="O56" s="26">
        <v>3.38537143485292</v>
      </c>
      <c r="P56" s="31">
        <v>7.1081998527994304E-4</v>
      </c>
      <c r="Q56" s="15">
        <v>5.6967144534578303E-2</v>
      </c>
      <c r="R56" s="15"/>
      <c r="S56" s="15"/>
      <c r="T56" s="15"/>
      <c r="U56" s="15"/>
      <c r="V56" s="15"/>
      <c r="W56" s="15"/>
      <c r="X56" s="15"/>
      <c r="Y56" s="26">
        <v>0.120583744740345</v>
      </c>
      <c r="Z56" s="26">
        <v>0</v>
      </c>
      <c r="AA56" s="26">
        <v>0.32001070719553099</v>
      </c>
      <c r="AB56" s="26">
        <v>9.3403519521491105E-2</v>
      </c>
      <c r="AC56" s="26">
        <v>0</v>
      </c>
      <c r="AD56" s="36">
        <v>4.0477900372135496</v>
      </c>
      <c r="AE56" s="36"/>
      <c r="AF56" s="36"/>
      <c r="AG56" s="36"/>
      <c r="AH56" s="36"/>
      <c r="AI56" s="36"/>
      <c r="AJ56" s="36"/>
      <c r="AK56" s="44">
        <v>2.4637681159420302</v>
      </c>
      <c r="AL56" s="21">
        <v>0</v>
      </c>
      <c r="AM56" s="21">
        <v>0</v>
      </c>
      <c r="AN56" s="45">
        <v>67</v>
      </c>
      <c r="AO56" s="21"/>
      <c r="AP56" s="21"/>
      <c r="AQ56" s="21"/>
      <c r="AR56" s="21"/>
      <c r="AS56" s="3">
        <v>129</v>
      </c>
      <c r="AT56" s="3">
        <v>78</v>
      </c>
      <c r="AU56" s="3">
        <v>36</v>
      </c>
      <c r="AV56" s="3">
        <v>8</v>
      </c>
      <c r="AW56" s="3">
        <v>34</v>
      </c>
      <c r="AX56" s="3"/>
      <c r="AY56" s="3"/>
      <c r="AZ56" s="3"/>
      <c r="BA56" s="3"/>
      <c r="BB56" s="3"/>
    </row>
    <row r="57" spans="1:54">
      <c r="A57" s="21" t="s">
        <v>165</v>
      </c>
      <c r="B57" s="241"/>
      <c r="C57" s="252" t="s">
        <v>177</v>
      </c>
      <c r="D57" s="257"/>
      <c r="E57" s="21" t="s">
        <v>120</v>
      </c>
      <c r="F57" s="21" t="s">
        <v>23</v>
      </c>
      <c r="G57" s="21" t="s">
        <v>24</v>
      </c>
      <c r="H57" s="21" t="s">
        <v>25</v>
      </c>
      <c r="I57" s="21" t="s">
        <v>26</v>
      </c>
      <c r="J57" s="45" t="s">
        <v>27</v>
      </c>
      <c r="K57" s="26">
        <v>23.115129884336</v>
      </c>
      <c r="L57" s="26">
        <v>0.85811244280396803</v>
      </c>
      <c r="M57" s="26">
        <f>ABS(Table25[[#This Row],[log2FoldChange BMI unadjusted]])</f>
        <v>0.85811244280396803</v>
      </c>
      <c r="N57" s="26">
        <v>0.26904020255250299</v>
      </c>
      <c r="O57" s="26">
        <v>3.1895323994803602</v>
      </c>
      <c r="P57" s="31">
        <v>1.4250316426843801E-3</v>
      </c>
      <c r="Q57" s="15">
        <v>8.1280668519463806E-2</v>
      </c>
      <c r="R57" s="15"/>
      <c r="S57" s="15"/>
      <c r="T57" s="15"/>
      <c r="U57" s="15"/>
      <c r="V57" s="15"/>
      <c r="W57" s="15"/>
      <c r="X57" s="15"/>
      <c r="Y57" s="26">
        <v>1.2800977875642301</v>
      </c>
      <c r="Z57" s="26">
        <v>0.64401867654162004</v>
      </c>
      <c r="AA57" s="26">
        <v>1.3249012101289801</v>
      </c>
      <c r="AB57" s="26">
        <v>0.67888606710937804</v>
      </c>
      <c r="AC57" s="26">
        <v>0</v>
      </c>
      <c r="AD57" s="36">
        <v>15.9912109375</v>
      </c>
      <c r="AE57" s="36"/>
      <c r="AF57" s="36"/>
      <c r="AG57" s="36"/>
      <c r="AH57" s="36"/>
      <c r="AI57" s="36"/>
      <c r="AJ57" s="36"/>
      <c r="AK57" s="44">
        <v>29.739130434782599</v>
      </c>
      <c r="AL57" s="21">
        <v>12</v>
      </c>
      <c r="AM57" s="21">
        <v>0</v>
      </c>
      <c r="AN57" s="45">
        <v>524</v>
      </c>
      <c r="AO57" s="21"/>
      <c r="AP57" s="21"/>
      <c r="AQ57" s="21"/>
      <c r="AR57" s="21"/>
      <c r="AS57" s="3">
        <v>7</v>
      </c>
      <c r="AT57" s="3">
        <v>200</v>
      </c>
      <c r="AU57" s="3">
        <v>15</v>
      </c>
      <c r="AV57" s="3">
        <v>10</v>
      </c>
      <c r="AW57" s="3">
        <v>175</v>
      </c>
      <c r="AX57" s="3"/>
      <c r="AY57" s="3"/>
      <c r="AZ57" s="3"/>
      <c r="BA57" s="3"/>
      <c r="BB57" s="3"/>
    </row>
    <row r="58" spans="1:54">
      <c r="A58" s="21" t="s">
        <v>165</v>
      </c>
      <c r="B58" s="241"/>
      <c r="C58" s="252" t="s">
        <v>177</v>
      </c>
      <c r="D58" s="257"/>
      <c r="E58" s="21" t="s">
        <v>117</v>
      </c>
      <c r="F58" s="21" t="s">
        <v>23</v>
      </c>
      <c r="G58" s="21" t="s">
        <v>24</v>
      </c>
      <c r="H58" s="21" t="s">
        <v>25</v>
      </c>
      <c r="I58" s="21" t="s">
        <v>26</v>
      </c>
      <c r="J58" s="45" t="s">
        <v>118</v>
      </c>
      <c r="K58" s="26">
        <v>21.072465466090499</v>
      </c>
      <c r="L58" s="26">
        <v>-0.83864322256218204</v>
      </c>
      <c r="M58" s="26">
        <f>ABS(Table25[[#This Row],[log2FoldChange BMI unadjusted]])</f>
        <v>0.83864322256218204</v>
      </c>
      <c r="N58" s="26">
        <v>0.28453264088105001</v>
      </c>
      <c r="O58" s="26">
        <v>-2.9474411792100201</v>
      </c>
      <c r="P58" s="31">
        <v>3.2041570409942701E-3</v>
      </c>
      <c r="Q58" s="15">
        <v>9.4606952631462404E-2</v>
      </c>
      <c r="R58" s="15"/>
      <c r="S58" s="15"/>
      <c r="T58" s="15"/>
      <c r="U58" s="15"/>
      <c r="V58" s="15"/>
      <c r="W58" s="15"/>
      <c r="X58" s="15"/>
      <c r="Y58" s="26">
        <v>1.1638812535176599</v>
      </c>
      <c r="Z58" s="26">
        <v>0.76986527357712398</v>
      </c>
      <c r="AA58" s="26">
        <v>1.2815075504157201</v>
      </c>
      <c r="AB58" s="26">
        <v>0.87738213083518801</v>
      </c>
      <c r="AC58" s="26">
        <v>0</v>
      </c>
      <c r="AD58" s="36">
        <v>7.6158609668397901</v>
      </c>
      <c r="AE58" s="36"/>
      <c r="AF58" s="36"/>
      <c r="AG58" s="36"/>
      <c r="AH58" s="36"/>
      <c r="AI58" s="36"/>
      <c r="AJ58" s="36"/>
      <c r="AK58" s="44">
        <v>26.541062801932402</v>
      </c>
      <c r="AL58" s="21">
        <v>13</v>
      </c>
      <c r="AM58" s="21">
        <v>0</v>
      </c>
      <c r="AN58" s="45">
        <v>305</v>
      </c>
      <c r="AO58" s="21"/>
      <c r="AP58" s="21"/>
      <c r="AQ58" s="21"/>
      <c r="AR58" s="21"/>
      <c r="AS58" s="3">
        <v>19</v>
      </c>
      <c r="AT58" s="3">
        <v>188</v>
      </c>
      <c r="AU58" s="3">
        <v>13</v>
      </c>
      <c r="AV58" s="3">
        <v>9</v>
      </c>
      <c r="AW58" s="3">
        <v>166</v>
      </c>
      <c r="AX58" s="3"/>
      <c r="AY58" s="3"/>
      <c r="AZ58" s="3"/>
      <c r="BA58" s="3"/>
      <c r="BB58" s="3"/>
    </row>
    <row r="59" spans="1:54">
      <c r="A59" s="21" t="s">
        <v>165</v>
      </c>
      <c r="B59" s="241"/>
      <c r="C59" s="252" t="s">
        <v>177</v>
      </c>
      <c r="D59" s="257"/>
      <c r="E59" s="21" t="s">
        <v>64</v>
      </c>
      <c r="F59" s="21" t="s">
        <v>23</v>
      </c>
      <c r="G59" s="21" t="s">
        <v>44</v>
      </c>
      <c r="H59" s="21" t="s">
        <v>45</v>
      </c>
      <c r="I59" s="21" t="s">
        <v>46</v>
      </c>
      <c r="J59" s="45" t="s">
        <v>65</v>
      </c>
      <c r="K59" s="26">
        <v>60.619813156312503</v>
      </c>
      <c r="L59" s="26">
        <v>-1.88198030427257</v>
      </c>
      <c r="M59" s="26">
        <f>ABS(Table25[[#This Row],[log2FoldChange BMI unadjusted]])</f>
        <v>1.88198030427257</v>
      </c>
      <c r="N59" s="26">
        <v>0.61152664990411598</v>
      </c>
      <c r="O59" s="26">
        <v>-3.0775115108518198</v>
      </c>
      <c r="P59" s="31">
        <v>2.0873677666427698E-3</v>
      </c>
      <c r="Q59" s="15">
        <v>8.3643808363328201E-2</v>
      </c>
      <c r="R59" s="15"/>
      <c r="S59" s="15"/>
      <c r="T59" s="15"/>
      <c r="U59" s="15"/>
      <c r="V59" s="15"/>
      <c r="W59" s="15"/>
      <c r="X59" s="15"/>
      <c r="Y59" s="26">
        <v>3.1335043238765099</v>
      </c>
      <c r="Z59" s="26">
        <v>0.203576154446443</v>
      </c>
      <c r="AA59" s="26">
        <v>5.2309306051809399</v>
      </c>
      <c r="AB59" s="26">
        <v>1.38851992827971</v>
      </c>
      <c r="AC59" s="26">
        <v>0</v>
      </c>
      <c r="AD59" s="36">
        <v>61.375801479071697</v>
      </c>
      <c r="AE59" s="36"/>
      <c r="AF59" s="36"/>
      <c r="AG59" s="36"/>
      <c r="AH59" s="36"/>
      <c r="AI59" s="36"/>
      <c r="AJ59" s="36"/>
      <c r="AK59" s="44">
        <v>70.599033816425106</v>
      </c>
      <c r="AL59" s="21">
        <v>4</v>
      </c>
      <c r="AM59" s="21">
        <v>0</v>
      </c>
      <c r="AN59" s="45">
        <v>3245</v>
      </c>
      <c r="AO59" s="21"/>
      <c r="AP59" s="21"/>
      <c r="AQ59" s="21"/>
      <c r="AR59" s="21"/>
      <c r="AS59" s="3">
        <v>83</v>
      </c>
      <c r="AT59" s="3">
        <v>124</v>
      </c>
      <c r="AU59" s="3">
        <v>11</v>
      </c>
      <c r="AV59" s="3">
        <v>6</v>
      </c>
      <c r="AW59" s="3">
        <v>107</v>
      </c>
      <c r="AX59" s="3"/>
      <c r="AY59" s="3"/>
      <c r="AZ59" s="3"/>
      <c r="BA59" s="3"/>
      <c r="BB59" s="3"/>
    </row>
    <row r="60" spans="1:54">
      <c r="A60" s="21" t="s">
        <v>165</v>
      </c>
      <c r="B60" s="241"/>
      <c r="C60" s="252" t="s">
        <v>177</v>
      </c>
      <c r="D60" s="257"/>
      <c r="E60" s="21" t="s">
        <v>43</v>
      </c>
      <c r="F60" s="21" t="s">
        <v>23</v>
      </c>
      <c r="G60" s="21" t="s">
        <v>44</v>
      </c>
      <c r="H60" s="21" t="s">
        <v>45</v>
      </c>
      <c r="I60" s="21" t="s">
        <v>46</v>
      </c>
      <c r="J60" s="45" t="s">
        <v>47</v>
      </c>
      <c r="K60" s="26">
        <v>2.30108031323882</v>
      </c>
      <c r="L60" s="26">
        <v>1.9633277586636799</v>
      </c>
      <c r="M60" s="26">
        <f>ABS(Table25[[#This Row],[log2FoldChange BMI unadjusted]])</f>
        <v>1.9633277586636799</v>
      </c>
      <c r="N60" s="26">
        <v>0.494476773455233</v>
      </c>
      <c r="O60" s="26">
        <v>3.9705156319974901</v>
      </c>
      <c r="P60" s="31">
        <v>7.1717250232400398E-5</v>
      </c>
      <c r="Q60" s="15">
        <v>2.0116688690188299E-2</v>
      </c>
      <c r="R60" s="15"/>
      <c r="S60" s="15"/>
      <c r="T60" s="15"/>
      <c r="U60" s="15"/>
      <c r="V60" s="15"/>
      <c r="W60" s="15"/>
      <c r="X60" s="15"/>
      <c r="Y60" s="26">
        <v>0.216877049459786</v>
      </c>
      <c r="Z60" s="26">
        <v>0</v>
      </c>
      <c r="AA60" s="26">
        <v>0.47759094934229401</v>
      </c>
      <c r="AB60" s="26">
        <v>0.150370117916624</v>
      </c>
      <c r="AC60" s="26">
        <v>0</v>
      </c>
      <c r="AD60" s="36">
        <v>13.2509358844851</v>
      </c>
      <c r="AE60" s="36"/>
      <c r="AF60" s="36"/>
      <c r="AG60" s="36"/>
      <c r="AH60" s="36"/>
      <c r="AI60" s="36"/>
      <c r="AJ60" s="36"/>
      <c r="AK60" s="44">
        <v>4.2318840579710102</v>
      </c>
      <c r="AL60" s="21">
        <v>0</v>
      </c>
      <c r="AM60" s="21">
        <v>0</v>
      </c>
      <c r="AN60" s="45">
        <v>223</v>
      </c>
      <c r="AO60" s="21"/>
      <c r="AP60" s="21"/>
      <c r="AQ60" s="21"/>
      <c r="AR60" s="21"/>
      <c r="AS60" s="3">
        <v>113</v>
      </c>
      <c r="AT60" s="3">
        <v>94</v>
      </c>
      <c r="AU60" s="3">
        <v>27</v>
      </c>
      <c r="AV60" s="3">
        <v>16</v>
      </c>
      <c r="AW60" s="3">
        <v>51</v>
      </c>
      <c r="AX60" s="3"/>
      <c r="AY60" s="3"/>
      <c r="AZ60" s="3"/>
      <c r="BA60" s="3"/>
      <c r="BB60" s="3"/>
    </row>
    <row r="61" spans="1:54">
      <c r="A61" s="21" t="s">
        <v>165</v>
      </c>
      <c r="B61" s="241"/>
      <c r="C61" s="252" t="s">
        <v>177</v>
      </c>
      <c r="D61" s="257"/>
      <c r="E61" s="21" t="s">
        <v>55</v>
      </c>
      <c r="F61" s="21" t="s">
        <v>23</v>
      </c>
      <c r="G61" s="21" t="s">
        <v>44</v>
      </c>
      <c r="H61" s="21" t="s">
        <v>45</v>
      </c>
      <c r="I61" s="21" t="s">
        <v>46</v>
      </c>
      <c r="J61" s="45" t="s">
        <v>47</v>
      </c>
      <c r="K61" s="26">
        <v>9.4806255223180607</v>
      </c>
      <c r="L61" s="26">
        <v>-3.34144268579939</v>
      </c>
      <c r="M61" s="26">
        <f>ABS(Table25[[#This Row],[log2FoldChange BMI unadjusted]])</f>
        <v>3.34144268579939</v>
      </c>
      <c r="N61" s="26">
        <v>1.0822629640675201</v>
      </c>
      <c r="O61" s="26">
        <v>-3.08745914508714</v>
      </c>
      <c r="P61" s="31">
        <v>2.0187551908360801E-3</v>
      </c>
      <c r="Q61" s="15">
        <v>8.3643808363328201E-2</v>
      </c>
      <c r="R61" s="15"/>
      <c r="S61" s="15"/>
      <c r="T61" s="15"/>
      <c r="U61" s="15"/>
      <c r="V61" s="15"/>
      <c r="W61" s="15"/>
      <c r="X61" s="15"/>
      <c r="Y61" s="26">
        <v>0.99646755496302897</v>
      </c>
      <c r="Z61" s="26">
        <v>0</v>
      </c>
      <c r="AA61" s="26">
        <v>4.2972663307780596</v>
      </c>
      <c r="AB61" s="26">
        <v>0.74208913627342699</v>
      </c>
      <c r="AC61" s="26">
        <v>0</v>
      </c>
      <c r="AD61" s="36">
        <v>49.659020458772503</v>
      </c>
      <c r="AE61" s="36"/>
      <c r="AF61" s="36"/>
      <c r="AG61" s="36"/>
      <c r="AH61" s="36"/>
      <c r="AI61" s="36"/>
      <c r="AJ61" s="36"/>
      <c r="AK61" s="44">
        <v>20.951690821256001</v>
      </c>
      <c r="AL61" s="21">
        <v>0</v>
      </c>
      <c r="AM61" s="21">
        <v>0</v>
      </c>
      <c r="AN61" s="45">
        <v>1664</v>
      </c>
      <c r="AO61" s="21"/>
      <c r="AP61" s="21"/>
      <c r="AQ61" s="21"/>
      <c r="AR61" s="21"/>
      <c r="AS61" s="3">
        <v>159</v>
      </c>
      <c r="AT61" s="3">
        <v>48</v>
      </c>
      <c r="AU61" s="3">
        <v>8</v>
      </c>
      <c r="AV61" s="3">
        <v>1</v>
      </c>
      <c r="AW61" s="3">
        <v>39</v>
      </c>
      <c r="AX61" s="3"/>
      <c r="AY61" s="3"/>
      <c r="AZ61" s="3"/>
      <c r="BA61" s="3"/>
      <c r="BB61" s="3"/>
    </row>
    <row r="62" spans="1:54">
      <c r="A62" s="21" t="s">
        <v>165</v>
      </c>
      <c r="B62" s="241"/>
      <c r="C62" s="252" t="s">
        <v>177</v>
      </c>
      <c r="D62" s="257"/>
      <c r="E62" s="21" t="s">
        <v>39</v>
      </c>
      <c r="F62" s="21" t="s">
        <v>23</v>
      </c>
      <c r="G62" s="21" t="s">
        <v>24</v>
      </c>
      <c r="H62" s="21" t="s">
        <v>25</v>
      </c>
      <c r="I62" s="21" t="s">
        <v>29</v>
      </c>
      <c r="J62" s="45" t="s">
        <v>30</v>
      </c>
      <c r="K62" s="26">
        <v>23.975598477017702</v>
      </c>
      <c r="L62" s="26">
        <v>1.95007499231005</v>
      </c>
      <c r="M62" s="26">
        <f>ABS(Table25[[#This Row],[log2FoldChange BMI unadjusted]])</f>
        <v>1.95007499231005</v>
      </c>
      <c r="N62" s="26">
        <v>0.386322442565604</v>
      </c>
      <c r="O62" s="26">
        <v>5.0477911129351396</v>
      </c>
      <c r="P62" s="31">
        <v>4.4694742702356202E-7</v>
      </c>
      <c r="Q62" s="15">
        <v>2.5073750656021799E-4</v>
      </c>
      <c r="R62" s="15"/>
      <c r="S62" s="15"/>
      <c r="T62" s="15"/>
      <c r="U62" s="15"/>
      <c r="V62" s="15"/>
      <c r="W62" s="15"/>
      <c r="X62" s="15"/>
      <c r="Y62" s="26">
        <v>1.46022817843446</v>
      </c>
      <c r="Z62" s="26">
        <v>0.32316442605997903</v>
      </c>
      <c r="AA62" s="26">
        <v>1.6886437594186301</v>
      </c>
      <c r="AB62" s="26">
        <v>0.42283298097251598</v>
      </c>
      <c r="AC62" s="26">
        <v>0</v>
      </c>
      <c r="AD62" s="36">
        <v>42.369865799105298</v>
      </c>
      <c r="AE62" s="36"/>
      <c r="AF62" s="36"/>
      <c r="AG62" s="36"/>
      <c r="AH62" s="36"/>
      <c r="AI62" s="36"/>
      <c r="AJ62" s="36"/>
      <c r="AK62" s="44">
        <v>32.898550724637701</v>
      </c>
      <c r="AL62" s="21">
        <v>5</v>
      </c>
      <c r="AM62" s="21">
        <v>0</v>
      </c>
      <c r="AN62" s="45">
        <v>1667</v>
      </c>
      <c r="AO62" s="21"/>
      <c r="AP62" s="21"/>
      <c r="AQ62" s="21"/>
      <c r="AR62" s="21"/>
      <c r="AS62" s="3">
        <v>28</v>
      </c>
      <c r="AT62" s="3">
        <v>179</v>
      </c>
      <c r="AU62" s="3">
        <v>22</v>
      </c>
      <c r="AV62" s="3">
        <v>13</v>
      </c>
      <c r="AW62" s="3">
        <v>144</v>
      </c>
      <c r="AX62" s="3"/>
      <c r="AY62" s="3"/>
      <c r="AZ62" s="3"/>
      <c r="BA62" s="3"/>
      <c r="BB62" s="3"/>
    </row>
    <row r="63" spans="1:54">
      <c r="A63" s="21" t="s">
        <v>165</v>
      </c>
      <c r="B63" s="241"/>
      <c r="C63" s="252" t="s">
        <v>177</v>
      </c>
      <c r="D63" s="257"/>
      <c r="E63" s="21" t="s">
        <v>28</v>
      </c>
      <c r="F63" s="21" t="s">
        <v>23</v>
      </c>
      <c r="G63" s="21" t="s">
        <v>24</v>
      </c>
      <c r="H63" s="21" t="s">
        <v>25</v>
      </c>
      <c r="I63" s="21" t="s">
        <v>29</v>
      </c>
      <c r="J63" s="45" t="s">
        <v>30</v>
      </c>
      <c r="K63" s="26">
        <v>15.830169818384601</v>
      </c>
      <c r="L63" s="26">
        <v>-1.38150374594912</v>
      </c>
      <c r="M63" s="26">
        <f>ABS(Table25[[#This Row],[log2FoldChange BMI unadjusted]])</f>
        <v>1.38150374594912</v>
      </c>
      <c r="N63" s="26">
        <v>0.43378887931269899</v>
      </c>
      <c r="O63" s="26">
        <v>-3.1847375804976701</v>
      </c>
      <c r="P63" s="31">
        <v>1.44885327129169E-3</v>
      </c>
      <c r="Q63" s="15">
        <v>8.1280668519463806E-2</v>
      </c>
      <c r="R63" s="15"/>
      <c r="S63" s="15"/>
      <c r="T63" s="15"/>
      <c r="U63" s="15"/>
      <c r="V63" s="15"/>
      <c r="W63" s="15"/>
      <c r="X63" s="15"/>
      <c r="Y63" s="26">
        <v>0.98140542363245697</v>
      </c>
      <c r="Z63" s="26">
        <v>0.18598884066956001</v>
      </c>
      <c r="AA63" s="26">
        <v>1.3022495044353799</v>
      </c>
      <c r="AB63" s="26">
        <v>0.30354894149932898</v>
      </c>
      <c r="AC63" s="26">
        <v>0</v>
      </c>
      <c r="AD63" s="36">
        <v>32.317710426883203</v>
      </c>
      <c r="AE63" s="36"/>
      <c r="AF63" s="36"/>
      <c r="AG63" s="36"/>
      <c r="AH63" s="36"/>
      <c r="AI63" s="36"/>
      <c r="AJ63" s="36"/>
      <c r="AK63" s="44">
        <v>16.396135265700501</v>
      </c>
      <c r="AL63" s="21">
        <v>3</v>
      </c>
      <c r="AM63" s="21">
        <v>0</v>
      </c>
      <c r="AN63" s="45">
        <v>402</v>
      </c>
      <c r="AO63" s="21"/>
      <c r="AP63" s="21"/>
      <c r="AQ63" s="21"/>
      <c r="AR63" s="21"/>
      <c r="AS63" s="3">
        <v>51</v>
      </c>
      <c r="AT63" s="3">
        <v>156</v>
      </c>
      <c r="AU63" s="3">
        <v>27</v>
      </c>
      <c r="AV63" s="3">
        <v>14</v>
      </c>
      <c r="AW63" s="3">
        <v>115</v>
      </c>
      <c r="AX63" s="3"/>
      <c r="AY63" s="3"/>
      <c r="AZ63" s="3"/>
      <c r="BA63" s="3"/>
      <c r="BB63" s="3"/>
    </row>
    <row r="64" spans="1:54">
      <c r="A64" s="21" t="s">
        <v>165</v>
      </c>
      <c r="B64" s="241"/>
      <c r="C64" s="252" t="s">
        <v>177</v>
      </c>
      <c r="D64" s="257"/>
      <c r="E64" s="21" t="s">
        <v>121</v>
      </c>
      <c r="F64" s="21" t="s">
        <v>23</v>
      </c>
      <c r="G64" s="21" t="s">
        <v>24</v>
      </c>
      <c r="H64" s="21" t="s">
        <v>25</v>
      </c>
      <c r="I64" s="21" t="s">
        <v>29</v>
      </c>
      <c r="J64" s="45" t="s">
        <v>30</v>
      </c>
      <c r="K64" s="26">
        <v>4.8202999222308298</v>
      </c>
      <c r="L64" s="26">
        <v>-1.5097730079265299</v>
      </c>
      <c r="M64" s="26">
        <f>ABS(Table25[[#This Row],[log2FoldChange BMI unadjusted]])</f>
        <v>1.5097730079265299</v>
      </c>
      <c r="N64" s="26">
        <v>0.50542100002866797</v>
      </c>
      <c r="O64" s="26">
        <v>-2.98715923525317</v>
      </c>
      <c r="P64" s="31">
        <v>2.81583015187537E-3</v>
      </c>
      <c r="Q64" s="15">
        <v>9.4606952631462404E-2</v>
      </c>
      <c r="R64" s="15"/>
      <c r="S64" s="15"/>
      <c r="T64" s="15"/>
      <c r="U64" s="15"/>
      <c r="V64" s="15"/>
      <c r="W64" s="15"/>
      <c r="X64" s="15"/>
      <c r="Y64" s="26">
        <v>0.267085040366983</v>
      </c>
      <c r="Z64" s="26">
        <v>5.0833672224481499E-2</v>
      </c>
      <c r="AA64" s="26">
        <v>0.50260548505423097</v>
      </c>
      <c r="AB64" s="26">
        <v>0.17773428662474999</v>
      </c>
      <c r="AC64" s="26">
        <v>0</v>
      </c>
      <c r="AD64" s="36">
        <v>11.415708658252299</v>
      </c>
      <c r="AE64" s="36"/>
      <c r="AF64" s="36"/>
      <c r="AG64" s="36"/>
      <c r="AH64" s="36"/>
      <c r="AI64" s="36"/>
      <c r="AJ64" s="36"/>
      <c r="AK64" s="44">
        <v>4.5265700483091802</v>
      </c>
      <c r="AL64" s="21">
        <v>1</v>
      </c>
      <c r="AM64" s="21">
        <v>0</v>
      </c>
      <c r="AN64" s="45">
        <v>142</v>
      </c>
      <c r="AO64" s="21"/>
      <c r="AP64" s="21"/>
      <c r="AQ64" s="21"/>
      <c r="AR64" s="21"/>
      <c r="AS64" s="3">
        <v>97</v>
      </c>
      <c r="AT64" s="3">
        <v>110</v>
      </c>
      <c r="AU64" s="3">
        <v>27</v>
      </c>
      <c r="AV64" s="3">
        <v>18</v>
      </c>
      <c r="AW64" s="3">
        <v>65</v>
      </c>
      <c r="AX64" s="3"/>
      <c r="AY64" s="3"/>
      <c r="AZ64" s="3"/>
      <c r="BA64" s="3"/>
      <c r="BB64" s="3"/>
    </row>
    <row r="65" spans="1:54">
      <c r="A65" s="21" t="s">
        <v>165</v>
      </c>
      <c r="B65" s="241"/>
      <c r="C65" s="252" t="s">
        <v>177</v>
      </c>
      <c r="D65" s="257"/>
      <c r="E65" s="21" t="s">
        <v>63</v>
      </c>
      <c r="F65" s="21" t="s">
        <v>23</v>
      </c>
      <c r="G65" s="21" t="s">
        <v>24</v>
      </c>
      <c r="H65" s="21" t="s">
        <v>25</v>
      </c>
      <c r="I65" s="21" t="s">
        <v>29</v>
      </c>
      <c r="J65" s="45" t="s">
        <v>56</v>
      </c>
      <c r="K65" s="26">
        <v>16.3208020446997</v>
      </c>
      <c r="L65" s="26">
        <v>-2.07123432289794</v>
      </c>
      <c r="M65" s="26">
        <f>ABS(Table25[[#This Row],[log2FoldChange BMI unadjusted]])</f>
        <v>2.07123432289794</v>
      </c>
      <c r="N65" s="26">
        <v>0.57805617350117799</v>
      </c>
      <c r="O65" s="26">
        <v>-3.5831021583125202</v>
      </c>
      <c r="P65" s="31">
        <v>3.39537739259069E-4</v>
      </c>
      <c r="Q65" s="15">
        <v>4.7620167931084402E-2</v>
      </c>
      <c r="R65" s="15"/>
      <c r="S65" s="15"/>
      <c r="T65" s="15"/>
      <c r="U65" s="15"/>
      <c r="V65" s="15"/>
      <c r="W65" s="15"/>
      <c r="X65" s="15"/>
      <c r="Y65" s="26">
        <v>0.86287490260601496</v>
      </c>
      <c r="Z65" s="26">
        <v>6.7636117686844799E-2</v>
      </c>
      <c r="AA65" s="26">
        <v>1.56679916525829</v>
      </c>
      <c r="AB65" s="26">
        <v>0.56314733734620803</v>
      </c>
      <c r="AC65" s="26">
        <v>0</v>
      </c>
      <c r="AD65" s="36">
        <v>16.270857855016299</v>
      </c>
      <c r="AE65" s="36"/>
      <c r="AF65" s="36"/>
      <c r="AG65" s="36"/>
      <c r="AH65" s="36"/>
      <c r="AI65" s="36"/>
      <c r="AJ65" s="36"/>
      <c r="AK65" s="44">
        <v>16.966183574879199</v>
      </c>
      <c r="AL65" s="21">
        <v>1</v>
      </c>
      <c r="AM65" s="21">
        <v>0</v>
      </c>
      <c r="AN65" s="45">
        <v>261</v>
      </c>
      <c r="AO65" s="21"/>
      <c r="AP65" s="21"/>
      <c r="AQ65" s="21"/>
      <c r="AR65" s="21"/>
      <c r="AS65" s="3">
        <v>93</v>
      </c>
      <c r="AT65" s="3">
        <v>114</v>
      </c>
      <c r="AU65" s="3">
        <v>19</v>
      </c>
      <c r="AV65" s="3">
        <v>7</v>
      </c>
      <c r="AW65" s="3">
        <v>88</v>
      </c>
      <c r="AX65" s="3"/>
      <c r="AY65" s="3"/>
      <c r="AZ65" s="3"/>
      <c r="BA65" s="3"/>
      <c r="BB65" s="3"/>
    </row>
    <row r="66" spans="1:54">
      <c r="A66" s="21" t="s">
        <v>165</v>
      </c>
      <c r="B66" s="241"/>
      <c r="C66" s="252" t="s">
        <v>177</v>
      </c>
      <c r="D66" s="257"/>
      <c r="E66" s="21" t="s">
        <v>119</v>
      </c>
      <c r="F66" s="21" t="s">
        <v>23</v>
      </c>
      <c r="G66" s="21" t="s">
        <v>24</v>
      </c>
      <c r="H66" s="21" t="s">
        <v>25</v>
      </c>
      <c r="I66" s="21" t="s">
        <v>29</v>
      </c>
      <c r="J66" s="45" t="s">
        <v>56</v>
      </c>
      <c r="K66" s="26">
        <v>20.151998362809699</v>
      </c>
      <c r="L66" s="26">
        <v>-0.84399073859985996</v>
      </c>
      <c r="M66" s="26">
        <f>ABS(Table25[[#This Row],[log2FoldChange BMI unadjusted]])</f>
        <v>0.84399073859985996</v>
      </c>
      <c r="N66" s="26">
        <v>0.285499401620258</v>
      </c>
      <c r="O66" s="26">
        <v>-2.95619091952581</v>
      </c>
      <c r="P66" s="31">
        <v>3.11464227832489E-3</v>
      </c>
      <c r="Q66" s="15">
        <v>9.4606952631462404E-2</v>
      </c>
      <c r="R66" s="15"/>
      <c r="S66" s="15"/>
      <c r="T66" s="15"/>
      <c r="U66" s="15"/>
      <c r="V66" s="15"/>
      <c r="W66" s="15"/>
      <c r="X66" s="15"/>
      <c r="Y66" s="26">
        <v>1.1319007241822301</v>
      </c>
      <c r="Z66" s="26">
        <v>0.58343057176196</v>
      </c>
      <c r="AA66" s="26">
        <v>1.2397007931519699</v>
      </c>
      <c r="AB66" s="26">
        <v>0.68969841369364804</v>
      </c>
      <c r="AC66" s="26">
        <v>0</v>
      </c>
      <c r="AD66" s="36">
        <v>9.0516909329019306</v>
      </c>
      <c r="AE66" s="36"/>
      <c r="AF66" s="36"/>
      <c r="AG66" s="36"/>
      <c r="AH66" s="36"/>
      <c r="AI66" s="36"/>
      <c r="AJ66" s="36"/>
      <c r="AK66" s="44">
        <v>23.0289855072464</v>
      </c>
      <c r="AL66" s="21">
        <v>11</v>
      </c>
      <c r="AM66" s="21">
        <v>0</v>
      </c>
      <c r="AN66" s="45">
        <v>235</v>
      </c>
      <c r="AO66" s="21"/>
      <c r="AP66" s="21"/>
      <c r="AQ66" s="21"/>
      <c r="AR66" s="21"/>
      <c r="AS66" s="3">
        <v>18</v>
      </c>
      <c r="AT66" s="3">
        <v>189</v>
      </c>
      <c r="AU66" s="3">
        <v>11</v>
      </c>
      <c r="AV66" s="3">
        <v>12</v>
      </c>
      <c r="AW66" s="3">
        <v>166</v>
      </c>
      <c r="AX66" s="3"/>
      <c r="AY66" s="3"/>
      <c r="AZ66" s="3"/>
      <c r="BA66" s="3"/>
      <c r="BB66" s="3"/>
    </row>
    <row r="67" spans="1:54">
      <c r="A67" s="21" t="s">
        <v>165</v>
      </c>
      <c r="B67" s="241"/>
      <c r="C67" s="252" t="s">
        <v>177</v>
      </c>
      <c r="D67" s="257"/>
      <c r="E67" s="21" t="s">
        <v>123</v>
      </c>
      <c r="F67" s="21" t="s">
        <v>23</v>
      </c>
      <c r="G67" s="21" t="s">
        <v>50</v>
      </c>
      <c r="H67" s="21" t="s">
        <v>51</v>
      </c>
      <c r="I67" s="21" t="s">
        <v>124</v>
      </c>
      <c r="J67" s="45" t="s">
        <v>125</v>
      </c>
      <c r="K67" s="26">
        <v>4.1166658599988599</v>
      </c>
      <c r="L67" s="26">
        <v>-5.26619991474894</v>
      </c>
      <c r="M67" s="26">
        <f>ABS(Table25[[#This Row],[log2FoldChange BMI unadjusted]])</f>
        <v>5.26619991474894</v>
      </c>
      <c r="N67" s="26">
        <v>1.7812871056727</v>
      </c>
      <c r="O67" s="26">
        <v>-2.9564015244809099</v>
      </c>
      <c r="P67" s="31">
        <v>3.1125160511846699E-3</v>
      </c>
      <c r="Q67" s="15">
        <v>9.4606952631462404E-2</v>
      </c>
      <c r="R67" s="15"/>
      <c r="S67" s="15"/>
      <c r="T67" s="15"/>
      <c r="U67" s="15"/>
      <c r="V67" s="15"/>
      <c r="W67" s="15"/>
      <c r="X67" s="15"/>
      <c r="Y67" s="26">
        <v>0.881904644884555</v>
      </c>
      <c r="Z67" s="26">
        <v>0</v>
      </c>
      <c r="AA67" s="26">
        <v>7.6064275621292801</v>
      </c>
      <c r="AB67" s="26">
        <v>3.90226954619824</v>
      </c>
      <c r="AC67" s="26">
        <v>0</v>
      </c>
      <c r="AD67" s="36">
        <v>34.570108776635401</v>
      </c>
      <c r="AE67" s="36"/>
      <c r="AF67" s="36"/>
      <c r="AG67" s="36"/>
      <c r="AH67" s="36"/>
      <c r="AI67" s="36"/>
      <c r="AJ67" s="36"/>
      <c r="AK67" s="44">
        <v>16.652173913043502</v>
      </c>
      <c r="AL67" s="21">
        <v>0</v>
      </c>
      <c r="AM67" s="21">
        <v>0</v>
      </c>
      <c r="AN67" s="45">
        <v>1392</v>
      </c>
      <c r="AO67" s="21"/>
      <c r="AP67" s="21"/>
      <c r="AQ67" s="21"/>
      <c r="AR67" s="21"/>
      <c r="AS67" s="3">
        <v>183</v>
      </c>
      <c r="AT67" s="3">
        <v>24</v>
      </c>
      <c r="AU67" s="3">
        <v>4</v>
      </c>
      <c r="AV67" s="3">
        <v>0</v>
      </c>
      <c r="AW67" s="3">
        <v>20</v>
      </c>
      <c r="AX67" s="3"/>
      <c r="AY67" s="3"/>
      <c r="AZ67" s="3"/>
      <c r="BA67" s="3"/>
      <c r="BB67" s="3"/>
    </row>
    <row r="68" spans="1:54">
      <c r="A68" s="21" t="s">
        <v>165</v>
      </c>
      <c r="B68" s="241" t="s">
        <v>96</v>
      </c>
      <c r="C68" s="252" t="s">
        <v>177</v>
      </c>
      <c r="D68" s="257"/>
      <c r="E68" s="21" t="s">
        <v>57</v>
      </c>
      <c r="F68" s="21" t="s">
        <v>58</v>
      </c>
      <c r="G68" s="21" t="s">
        <v>59</v>
      </c>
      <c r="H68" s="21" t="s">
        <v>60</v>
      </c>
      <c r="I68" s="21" t="s">
        <v>61</v>
      </c>
      <c r="J68" s="45" t="s">
        <v>62</v>
      </c>
      <c r="K68" s="26">
        <v>1.48154146616492</v>
      </c>
      <c r="L68" s="26">
        <v>2.3293392171213698</v>
      </c>
      <c r="M68" s="26">
        <f>ABS(Table25[[#This Row],[log2FoldChange BMI unadjusted]])</f>
        <v>2.3293392171213698</v>
      </c>
      <c r="N68" s="26">
        <v>0.74648780992743602</v>
      </c>
      <c r="O68" s="26">
        <v>3.1203981982609998</v>
      </c>
      <c r="P68" s="31">
        <v>1.8060671291208401E-3</v>
      </c>
      <c r="Q68" s="15">
        <v>8.3643808363328201E-2</v>
      </c>
      <c r="R68" s="15"/>
      <c r="S68" s="15"/>
      <c r="T68" s="15"/>
      <c r="U68" s="15"/>
      <c r="V68" s="15"/>
      <c r="W68" s="15"/>
      <c r="X68" s="15"/>
      <c r="Y68" s="26">
        <v>9.8538679668053505E-2</v>
      </c>
      <c r="Z68" s="26">
        <v>0</v>
      </c>
      <c r="AA68" s="26">
        <v>0.39225974406321301</v>
      </c>
      <c r="AB68" s="26">
        <v>0.12380490820786701</v>
      </c>
      <c r="AC68" s="26">
        <v>0</v>
      </c>
      <c r="AD68" s="36">
        <v>2.5945945945945899</v>
      </c>
      <c r="AE68" s="36"/>
      <c r="AF68" s="36"/>
      <c r="AG68" s="36"/>
      <c r="AH68" s="36"/>
      <c r="AI68" s="36"/>
      <c r="AJ68" s="36"/>
      <c r="AK68" s="44">
        <v>2.1980676328502402</v>
      </c>
      <c r="AL68" s="21">
        <v>0</v>
      </c>
      <c r="AM68" s="21">
        <v>0</v>
      </c>
      <c r="AN68" s="45">
        <v>101</v>
      </c>
      <c r="AO68" s="21"/>
      <c r="AP68" s="21"/>
      <c r="AQ68" s="21"/>
      <c r="AR68" s="21"/>
      <c r="AS68" s="3">
        <v>155</v>
      </c>
      <c r="AT68" s="3">
        <v>52</v>
      </c>
      <c r="AU68" s="3">
        <v>21</v>
      </c>
      <c r="AV68" s="3">
        <v>10</v>
      </c>
      <c r="AW68" s="3">
        <v>21</v>
      </c>
      <c r="AX68" s="3"/>
      <c r="AY68" s="3"/>
      <c r="AZ68" s="3"/>
      <c r="BA68" s="3"/>
      <c r="BB68" s="3"/>
    </row>
    <row r="69" spans="1:54">
      <c r="A69" s="21" t="s">
        <v>165</v>
      </c>
      <c r="B69" s="241"/>
      <c r="C69" s="252" t="s">
        <v>177</v>
      </c>
      <c r="D69" s="257"/>
      <c r="E69" s="21" t="s">
        <v>112</v>
      </c>
      <c r="F69" s="21" t="s">
        <v>58</v>
      </c>
      <c r="G69" s="21" t="s">
        <v>113</v>
      </c>
      <c r="H69" s="21" t="s">
        <v>114</v>
      </c>
      <c r="I69" s="21" t="s">
        <v>115</v>
      </c>
      <c r="J69" s="45" t="s">
        <v>116</v>
      </c>
      <c r="K69" s="26">
        <v>3.63118162704103</v>
      </c>
      <c r="L69" s="26">
        <v>-5.3744537639876899</v>
      </c>
      <c r="M69" s="26">
        <f>ABS(Table25[[#This Row],[log2FoldChange BMI unadjusted]])</f>
        <v>5.3744537639876899</v>
      </c>
      <c r="N69" s="26">
        <v>1.7443702950575699</v>
      </c>
      <c r="O69" s="26">
        <v>-3.0810280243910602</v>
      </c>
      <c r="P69" s="31">
        <v>2.06287232186922E-3</v>
      </c>
      <c r="Q69" s="15">
        <v>8.3643808363328201E-2</v>
      </c>
      <c r="R69" s="15"/>
      <c r="S69" s="15"/>
      <c r="T69" s="15"/>
      <c r="U69" s="15"/>
      <c r="V69" s="15"/>
      <c r="W69" s="15"/>
      <c r="X69" s="15"/>
      <c r="Y69" s="26">
        <v>1.5298319757146499</v>
      </c>
      <c r="Z69" s="26">
        <v>0</v>
      </c>
      <c r="AA69" s="26">
        <v>13.194800790538901</v>
      </c>
      <c r="AB69" s="26">
        <v>2.22241415095636</v>
      </c>
      <c r="AC69" s="26">
        <v>0</v>
      </c>
      <c r="AD69" s="36">
        <v>105.605844052724</v>
      </c>
      <c r="AE69" s="36"/>
      <c r="AF69" s="36"/>
      <c r="AG69" s="36"/>
      <c r="AH69" s="36"/>
      <c r="AI69" s="36"/>
      <c r="AJ69" s="36"/>
      <c r="AK69" s="44">
        <v>25.381642512077299</v>
      </c>
      <c r="AL69" s="21">
        <v>0</v>
      </c>
      <c r="AM69" s="21">
        <v>0</v>
      </c>
      <c r="AN69" s="45">
        <v>1330</v>
      </c>
      <c r="AO69" s="21"/>
      <c r="AP69" s="21"/>
      <c r="AQ69" s="21"/>
      <c r="AR69" s="21"/>
      <c r="AS69" s="3">
        <v>183</v>
      </c>
      <c r="AT69" s="3">
        <v>24</v>
      </c>
      <c r="AU69" s="3">
        <v>6</v>
      </c>
      <c r="AV69" s="3">
        <v>0</v>
      </c>
      <c r="AW69" s="3">
        <v>18</v>
      </c>
      <c r="AX69" s="3"/>
      <c r="AY69" s="3"/>
      <c r="AZ69" s="3"/>
      <c r="BA69" s="3"/>
      <c r="BB69" s="3"/>
    </row>
    <row r="70" spans="1:54">
      <c r="A70" s="21" t="s">
        <v>165</v>
      </c>
      <c r="B70" s="241"/>
      <c r="C70" s="252" t="s">
        <v>177</v>
      </c>
      <c r="D70" s="257"/>
      <c r="E70" s="21" t="s">
        <v>54</v>
      </c>
      <c r="F70" s="21" t="s">
        <v>23</v>
      </c>
      <c r="G70" s="21" t="s">
        <v>50</v>
      </c>
      <c r="H70" s="21" t="s">
        <v>51</v>
      </c>
      <c r="I70" s="21" t="s">
        <v>52</v>
      </c>
      <c r="J70" s="45" t="s">
        <v>53</v>
      </c>
      <c r="K70" s="26">
        <v>1.62146381902762</v>
      </c>
      <c r="L70" s="26">
        <v>-1.6314576126304201</v>
      </c>
      <c r="M70" s="26">
        <f>ABS(Table25[[#This Row],[log2FoldChange BMI unadjusted]])</f>
        <v>1.6314576126304201</v>
      </c>
      <c r="N70" s="26">
        <v>0.53608094273226303</v>
      </c>
      <c r="O70" s="26">
        <v>-3.0433046254457601</v>
      </c>
      <c r="P70" s="31">
        <v>2.3399532990114702E-3</v>
      </c>
      <c r="Q70" s="15">
        <v>8.75142533830289E-2</v>
      </c>
      <c r="R70" s="15"/>
      <c r="S70" s="15"/>
      <c r="T70" s="15"/>
      <c r="U70" s="15"/>
      <c r="V70" s="15"/>
      <c r="W70" s="15"/>
      <c r="X70" s="15"/>
      <c r="Y70" s="26">
        <v>0.14856957213098701</v>
      </c>
      <c r="Z70" s="26">
        <v>0</v>
      </c>
      <c r="AA70" s="26">
        <v>0.36181060507193202</v>
      </c>
      <c r="AB70" s="26">
        <v>0.101667344448963</v>
      </c>
      <c r="AC70" s="26">
        <v>0</v>
      </c>
      <c r="AD70" s="36">
        <v>4.5150646869844602</v>
      </c>
      <c r="AE70" s="36"/>
      <c r="AF70" s="36"/>
      <c r="AG70" s="36"/>
      <c r="AH70" s="36"/>
      <c r="AI70" s="36"/>
      <c r="AJ70" s="36"/>
      <c r="AK70" s="44">
        <v>3.6473429951690801</v>
      </c>
      <c r="AL70" s="21">
        <v>0</v>
      </c>
      <c r="AM70" s="21">
        <v>0</v>
      </c>
      <c r="AN70" s="45">
        <v>250</v>
      </c>
      <c r="AO70" s="21"/>
      <c r="AP70" s="21"/>
      <c r="AQ70" s="21"/>
      <c r="AR70" s="21"/>
      <c r="AS70" s="3">
        <v>122</v>
      </c>
      <c r="AT70" s="3">
        <v>85</v>
      </c>
      <c r="AU70" s="3">
        <v>32</v>
      </c>
      <c r="AV70" s="3">
        <v>15</v>
      </c>
      <c r="AW70" s="3">
        <v>38</v>
      </c>
      <c r="AX70" s="3"/>
      <c r="AY70" s="3"/>
      <c r="AZ70" s="3"/>
      <c r="BA70" s="3"/>
      <c r="BB70" s="3"/>
    </row>
    <row r="71" spans="1:54">
      <c r="A71" s="21" t="s">
        <v>165</v>
      </c>
      <c r="B71" s="241"/>
      <c r="C71" s="253"/>
      <c r="D71" s="252" t="s">
        <v>177</v>
      </c>
      <c r="E71" s="3" t="s">
        <v>135</v>
      </c>
      <c r="F71" s="3" t="s">
        <v>23</v>
      </c>
      <c r="G71" s="3" t="s">
        <v>24</v>
      </c>
      <c r="H71" s="3" t="s">
        <v>25</v>
      </c>
      <c r="I71" s="3" t="s">
        <v>29</v>
      </c>
      <c r="J71" s="3" t="s">
        <v>136</v>
      </c>
      <c r="K71" s="10"/>
      <c r="L71" s="10"/>
      <c r="M71" s="10"/>
      <c r="N71" s="10"/>
      <c r="O71" s="10"/>
      <c r="P71" s="242"/>
      <c r="Q71" s="242"/>
      <c r="R71" s="10">
        <v>18.729480913580499</v>
      </c>
      <c r="S71" s="10">
        <v>-25.4460038252824</v>
      </c>
      <c r="T71" s="10">
        <v>25.45</v>
      </c>
      <c r="U71" s="10">
        <v>2.3791199358467998</v>
      </c>
      <c r="V71" s="10">
        <v>-10.695553192540199</v>
      </c>
      <c r="W71" s="15">
        <v>1.06780547081155E-26</v>
      </c>
      <c r="X71" s="15">
        <v>6.0758131289177001E-24</v>
      </c>
      <c r="Y71" s="10"/>
      <c r="Z71" s="10"/>
      <c r="AA71" s="10"/>
      <c r="AB71" s="10"/>
      <c r="AC71" s="10"/>
      <c r="AD71" s="10"/>
      <c r="AE71" s="10">
        <v>2.099532755677</v>
      </c>
      <c r="AF71" s="10">
        <v>0</v>
      </c>
      <c r="AG71" s="10">
        <v>15.521545729469301</v>
      </c>
      <c r="AH71" s="10">
        <v>5.30410251224012</v>
      </c>
      <c r="AI71" s="10">
        <v>0</v>
      </c>
      <c r="AJ71" s="10">
        <v>59.169114561477102</v>
      </c>
      <c r="AK71" s="10"/>
      <c r="AL71" s="3"/>
      <c r="AM71" s="3"/>
      <c r="AN71" s="3"/>
      <c r="AO71" s="10">
        <v>37.154589371980698</v>
      </c>
      <c r="AP71" s="3">
        <v>0</v>
      </c>
      <c r="AQ71" s="3">
        <v>0</v>
      </c>
      <c r="AR71" s="3">
        <v>1044</v>
      </c>
      <c r="AS71" s="3"/>
      <c r="AT71" s="3"/>
      <c r="AU71" s="3"/>
      <c r="AV71" s="3"/>
      <c r="AW71" s="3"/>
      <c r="AX71" s="3">
        <v>179</v>
      </c>
      <c r="AY71" s="3">
        <v>28</v>
      </c>
      <c r="AZ71" s="3">
        <v>8</v>
      </c>
      <c r="BA71" s="3">
        <v>0</v>
      </c>
      <c r="BB71" s="3">
        <v>20</v>
      </c>
    </row>
    <row r="72" spans="1:54">
      <c r="B72" s="147"/>
      <c r="C72" s="151"/>
      <c r="D72" s="151"/>
      <c r="K72" s="6"/>
      <c r="L72" s="6"/>
      <c r="M72" s="6"/>
      <c r="N72" s="6"/>
      <c r="O72" s="6"/>
      <c r="P72" s="1"/>
      <c r="Q72" s="1"/>
      <c r="R72" s="1"/>
      <c r="S72" s="1"/>
      <c r="T72" s="1"/>
      <c r="U72" s="1"/>
      <c r="V72" s="1"/>
      <c r="W72" s="1"/>
      <c r="X72" s="1"/>
      <c r="Y72" s="6"/>
      <c r="Z72" s="6"/>
      <c r="AA72" s="6"/>
      <c r="AB72" s="6"/>
      <c r="AC72" s="6"/>
      <c r="AD72" s="6"/>
      <c r="AE72" s="6"/>
      <c r="AF72" s="6"/>
      <c r="AG72" s="6"/>
      <c r="AH72" s="6"/>
      <c r="AI72" s="6"/>
      <c r="AJ72" s="6"/>
      <c r="AK72" s="6"/>
    </row>
    <row r="73" spans="1:54">
      <c r="B73" s="147"/>
      <c r="C73" s="151"/>
      <c r="D73" s="151"/>
      <c r="K73" s="6"/>
      <c r="L73" s="6"/>
      <c r="M73" s="6"/>
      <c r="N73" s="6"/>
      <c r="O73" s="6"/>
      <c r="P73" s="1"/>
      <c r="Q73" s="1"/>
      <c r="R73" s="1"/>
      <c r="S73" s="1"/>
      <c r="T73" s="1"/>
      <c r="U73" s="1"/>
      <c r="V73" s="1"/>
      <c r="W73" s="1"/>
      <c r="X73" s="1"/>
      <c r="Y73" s="6"/>
      <c r="Z73" s="6"/>
      <c r="AA73" s="6"/>
      <c r="AB73" s="6"/>
      <c r="AC73" s="6"/>
      <c r="AD73" s="6"/>
      <c r="AE73" s="6"/>
      <c r="AF73" s="6"/>
      <c r="AG73" s="6"/>
      <c r="AH73" s="6"/>
      <c r="AI73" s="6"/>
      <c r="AJ73" s="6"/>
      <c r="AK73" s="6"/>
    </row>
    <row r="74" spans="1:54">
      <c r="B74" s="147"/>
      <c r="C74" s="151"/>
      <c r="D74" s="151"/>
      <c r="K74" s="6"/>
      <c r="L74" s="6"/>
      <c r="M74" s="6"/>
      <c r="N74" s="6"/>
      <c r="O74" s="6"/>
      <c r="P74" s="1"/>
      <c r="Q74" s="1"/>
      <c r="R74" s="1"/>
      <c r="S74" s="1"/>
      <c r="T74" s="1"/>
      <c r="U74" s="1"/>
      <c r="V74" s="1"/>
      <c r="W74" s="1"/>
      <c r="X74" s="1"/>
      <c r="Y74" s="6"/>
      <c r="Z74" s="6"/>
      <c r="AA74" s="6"/>
      <c r="AB74" s="6"/>
      <c r="AC74" s="6"/>
      <c r="AD74" s="6"/>
      <c r="AE74" s="6"/>
      <c r="AF74" s="6"/>
      <c r="AG74" s="6"/>
      <c r="AH74" s="6"/>
      <c r="AI74" s="6"/>
      <c r="AJ74" s="6"/>
      <c r="AK74" s="6"/>
    </row>
    <row r="75" spans="1:54">
      <c r="A75" s="243" t="s">
        <v>748</v>
      </c>
      <c r="B75" s="191"/>
      <c r="C75" s="191"/>
      <c r="D75" s="191"/>
      <c r="E75" s="191"/>
      <c r="F75" s="191"/>
      <c r="G75" s="191"/>
      <c r="H75" s="191"/>
      <c r="I75" s="191"/>
      <c r="J75" s="191"/>
      <c r="K75" s="191"/>
      <c r="L75" s="191"/>
      <c r="M75" s="191"/>
      <c r="N75" s="191"/>
      <c r="O75" s="191"/>
      <c r="P75" s="191"/>
      <c r="Q75" s="191"/>
      <c r="R75" s="191"/>
      <c r="S75" s="191"/>
      <c r="T75" s="191"/>
      <c r="U75" s="191"/>
      <c r="V75" s="191"/>
      <c r="W75" s="191"/>
      <c r="X75" s="191"/>
      <c r="Y75" s="191"/>
      <c r="Z75" s="191"/>
      <c r="AA75" s="191"/>
      <c r="AB75" s="191"/>
      <c r="AC75" s="191"/>
      <c r="AD75" s="191"/>
      <c r="AE75" s="191"/>
      <c r="AF75" s="192"/>
      <c r="AG75" s="6"/>
      <c r="AH75" s="6"/>
      <c r="AI75" s="6"/>
      <c r="AJ75" s="6"/>
      <c r="AK75" s="6"/>
    </row>
    <row r="76" spans="1:54">
      <c r="A76" s="193"/>
      <c r="B76" s="194"/>
      <c r="C76" s="194"/>
      <c r="D76" s="194"/>
      <c r="E76" s="194"/>
      <c r="F76" s="194"/>
      <c r="G76" s="194"/>
      <c r="H76" s="194"/>
      <c r="I76" s="194"/>
      <c r="J76" s="194"/>
      <c r="K76" s="194"/>
      <c r="L76" s="194"/>
      <c r="M76" s="194"/>
      <c r="N76" s="194"/>
      <c r="O76" s="194"/>
      <c r="P76" s="194"/>
      <c r="Q76" s="194"/>
      <c r="R76" s="194"/>
      <c r="S76" s="194"/>
      <c r="T76" s="194"/>
      <c r="U76" s="194"/>
      <c r="V76" s="194"/>
      <c r="W76" s="194"/>
      <c r="X76" s="194"/>
      <c r="Y76" s="194"/>
      <c r="Z76" s="194"/>
      <c r="AA76" s="194"/>
      <c r="AB76" s="194"/>
      <c r="AC76" s="194"/>
      <c r="AD76" s="194"/>
      <c r="AE76" s="194"/>
      <c r="AF76" s="195"/>
      <c r="AG76" s="6"/>
      <c r="AH76" s="6"/>
      <c r="AI76" s="6"/>
      <c r="AJ76" s="6"/>
      <c r="AK76" s="6"/>
    </row>
    <row r="77" spans="1:54">
      <c r="A77" s="193"/>
      <c r="B77" s="194"/>
      <c r="C77" s="194"/>
      <c r="D77" s="194"/>
      <c r="E77" s="194"/>
      <c r="F77" s="194"/>
      <c r="G77" s="194"/>
      <c r="H77" s="194"/>
      <c r="I77" s="194"/>
      <c r="J77" s="194"/>
      <c r="K77" s="194"/>
      <c r="L77" s="194"/>
      <c r="M77" s="194"/>
      <c r="N77" s="194"/>
      <c r="O77" s="194"/>
      <c r="P77" s="194"/>
      <c r="Q77" s="194"/>
      <c r="R77" s="194"/>
      <c r="S77" s="194"/>
      <c r="T77" s="194"/>
      <c r="U77" s="194"/>
      <c r="V77" s="194"/>
      <c r="W77" s="194"/>
      <c r="X77" s="194"/>
      <c r="Y77" s="194"/>
      <c r="Z77" s="194"/>
      <c r="AA77" s="194"/>
      <c r="AB77" s="194"/>
      <c r="AC77" s="194"/>
      <c r="AD77" s="194"/>
      <c r="AE77" s="194"/>
      <c r="AF77" s="195"/>
      <c r="AG77" s="6"/>
      <c r="AH77" s="6"/>
      <c r="AI77" s="6"/>
      <c r="AJ77" s="6"/>
      <c r="AK77" s="6"/>
    </row>
    <row r="78" spans="1:54">
      <c r="A78" s="196"/>
      <c r="B78" s="197"/>
      <c r="C78" s="197"/>
      <c r="D78" s="197"/>
      <c r="E78" s="197"/>
      <c r="F78" s="197"/>
      <c r="G78" s="197"/>
      <c r="H78" s="197"/>
      <c r="I78" s="197"/>
      <c r="J78" s="197"/>
      <c r="K78" s="197"/>
      <c r="L78" s="197"/>
      <c r="M78" s="197"/>
      <c r="N78" s="197"/>
      <c r="O78" s="197"/>
      <c r="P78" s="197"/>
      <c r="Q78" s="197"/>
      <c r="R78" s="197"/>
      <c r="S78" s="197"/>
      <c r="T78" s="197"/>
      <c r="U78" s="197"/>
      <c r="V78" s="197"/>
      <c r="W78" s="197"/>
      <c r="X78" s="197"/>
      <c r="Y78" s="197"/>
      <c r="Z78" s="197"/>
      <c r="AA78" s="197"/>
      <c r="AB78" s="197"/>
      <c r="AC78" s="197"/>
      <c r="AD78" s="197"/>
      <c r="AE78" s="197"/>
      <c r="AF78" s="198"/>
      <c r="AG78" s="6"/>
      <c r="AH78" s="6"/>
      <c r="AI78" s="6"/>
      <c r="AJ78" s="6"/>
      <c r="AK78" s="6"/>
    </row>
    <row r="79" spans="1:54">
      <c r="B79" s="147"/>
      <c r="C79" s="151"/>
      <c r="D79" s="151"/>
      <c r="G79" s="17"/>
      <c r="K79" s="6"/>
      <c r="L79" s="6"/>
      <c r="M79" s="6"/>
      <c r="N79" s="6"/>
      <c r="O79" s="6"/>
      <c r="P79" s="1"/>
      <c r="Q79" s="1"/>
      <c r="R79" s="1"/>
      <c r="S79" s="1"/>
      <c r="T79" s="1"/>
      <c r="U79" s="1"/>
      <c r="V79" s="1"/>
      <c r="W79" s="1"/>
      <c r="X79" s="1"/>
      <c r="Y79" s="6"/>
      <c r="Z79" s="6"/>
      <c r="AA79" s="6"/>
      <c r="AB79" s="6"/>
      <c r="AC79" s="6"/>
      <c r="AD79" s="6"/>
      <c r="AE79" s="6"/>
      <c r="AF79" s="6"/>
      <c r="AG79" s="6"/>
      <c r="AH79" s="6"/>
      <c r="AI79" s="6"/>
      <c r="AJ79" s="6"/>
      <c r="AK79" s="6"/>
    </row>
    <row r="80" spans="1:54">
      <c r="B80" s="147"/>
      <c r="C80" s="151"/>
      <c r="D80" s="151"/>
      <c r="K80" s="6"/>
      <c r="L80" s="6"/>
      <c r="M80" s="6"/>
      <c r="N80" s="6"/>
      <c r="O80" s="6"/>
      <c r="P80" s="1"/>
      <c r="Q80" s="1"/>
      <c r="R80" s="1"/>
      <c r="S80" s="1"/>
      <c r="T80" s="1"/>
      <c r="U80" s="1"/>
      <c r="V80" s="1"/>
      <c r="W80" s="1"/>
      <c r="X80" s="1"/>
      <c r="Y80" s="6"/>
      <c r="Z80" s="6"/>
      <c r="AA80" s="6"/>
      <c r="AB80" s="6"/>
      <c r="AC80" s="6"/>
      <c r="AD80" s="6"/>
      <c r="AE80" s="6"/>
      <c r="AF80" s="6"/>
      <c r="AG80" s="6"/>
      <c r="AH80" s="6"/>
      <c r="AI80" s="6"/>
      <c r="AJ80" s="6"/>
      <c r="AK80" s="6"/>
    </row>
    <row r="81" spans="2:37">
      <c r="B81" s="147"/>
      <c r="C81" s="151"/>
      <c r="D81" s="151"/>
      <c r="K81" s="6"/>
      <c r="L81" s="6"/>
      <c r="M81" s="6"/>
      <c r="N81" s="6"/>
      <c r="O81" s="6"/>
      <c r="P81" s="1"/>
      <c r="Q81" s="1"/>
      <c r="R81" s="1"/>
      <c r="S81" s="1"/>
      <c r="T81" s="1"/>
      <c r="U81" s="1"/>
      <c r="V81" s="1"/>
      <c r="W81" s="1"/>
      <c r="X81" s="1"/>
      <c r="Y81" s="6"/>
      <c r="Z81" s="6"/>
      <c r="AA81" s="6"/>
      <c r="AB81" s="6"/>
      <c r="AC81" s="6"/>
      <c r="AD81" s="6"/>
      <c r="AE81" s="6"/>
      <c r="AF81" s="6"/>
      <c r="AG81" s="6"/>
      <c r="AH81" s="6"/>
      <c r="AI81" s="6"/>
      <c r="AJ81" s="6"/>
      <c r="AK81" s="6"/>
    </row>
    <row r="82" spans="2:37">
      <c r="B82" s="147"/>
      <c r="C82" s="151"/>
      <c r="D82" s="151"/>
      <c r="K82" s="6"/>
      <c r="L82" s="6"/>
      <c r="M82" s="6"/>
      <c r="N82" s="6"/>
      <c r="O82" s="6"/>
      <c r="P82" s="1"/>
      <c r="Q82" s="1"/>
      <c r="R82" s="1"/>
      <c r="S82" s="1"/>
      <c r="T82" s="1"/>
      <c r="U82" s="1"/>
      <c r="V82" s="1"/>
      <c r="W82" s="1"/>
      <c r="X82" s="1"/>
      <c r="Y82" s="6"/>
      <c r="Z82" s="6"/>
      <c r="AA82" s="6"/>
      <c r="AB82" s="6"/>
      <c r="AC82" s="6"/>
      <c r="AD82" s="6"/>
      <c r="AE82" s="6"/>
      <c r="AF82" s="6"/>
      <c r="AG82" s="6"/>
      <c r="AH82" s="6"/>
      <c r="AI82" s="6"/>
      <c r="AJ82" s="6"/>
      <c r="AK82" s="6"/>
    </row>
    <row r="83" spans="2:37">
      <c r="B83" s="147"/>
      <c r="C83" s="151"/>
      <c r="D83" s="151"/>
      <c r="K83" s="6"/>
      <c r="L83" s="6"/>
      <c r="M83" s="6"/>
      <c r="N83" s="6"/>
      <c r="O83" s="6"/>
      <c r="P83" s="1"/>
      <c r="Q83" s="1"/>
      <c r="R83" s="1"/>
      <c r="S83" s="1"/>
      <c r="T83" s="1"/>
      <c r="U83" s="1"/>
      <c r="V83" s="1"/>
      <c r="W83" s="1"/>
      <c r="X83" s="1"/>
      <c r="Y83" s="6"/>
      <c r="Z83" s="6"/>
      <c r="AA83" s="6"/>
      <c r="AB83" s="6"/>
      <c r="AC83" s="6"/>
      <c r="AD83" s="6"/>
      <c r="AE83" s="6"/>
      <c r="AF83" s="6"/>
      <c r="AG83" s="6"/>
      <c r="AH83" s="6"/>
      <c r="AI83" s="6"/>
      <c r="AJ83" s="6"/>
      <c r="AK83" s="6"/>
    </row>
  </sheetData>
  <mergeCells count="7">
    <mergeCell ref="A75:AF78"/>
    <mergeCell ref="A3:C3"/>
    <mergeCell ref="E3:J3"/>
    <mergeCell ref="K3:X3"/>
    <mergeCell ref="Y3:AJ3"/>
    <mergeCell ref="AK3:AR3"/>
    <mergeCell ref="AS3:BB3"/>
  </mergeCells>
  <conditionalFormatting sqref="AE5">
    <cfRule type="dataBar" priority="73">
      <dataBar>
        <cfvo type="min"/>
        <cfvo type="max"/>
        <color rgb="FF63C384"/>
      </dataBar>
      <extLst>
        <ext xmlns:x14="http://schemas.microsoft.com/office/spreadsheetml/2009/9/main" uri="{B025F937-C7B1-47D3-B67F-A62EFF666E3E}">
          <x14:id>{16642CEA-DC64-49FA-BD02-D07DC2FA4128}</x14:id>
        </ext>
      </extLst>
    </cfRule>
  </conditionalFormatting>
  <conditionalFormatting sqref="AY5">
    <cfRule type="dataBar" priority="72">
      <dataBar>
        <cfvo type="min"/>
        <cfvo type="max"/>
        <color rgb="FF63C384"/>
      </dataBar>
      <extLst>
        <ext xmlns:x14="http://schemas.microsoft.com/office/spreadsheetml/2009/9/main" uri="{B025F937-C7B1-47D3-B67F-A62EFF666E3E}">
          <x14:id>{D32E4717-55CB-4FFF-BD51-DD63F3AA58F4}</x14:id>
        </ext>
      </extLst>
    </cfRule>
  </conditionalFormatting>
  <conditionalFormatting sqref="AE6">
    <cfRule type="dataBar" priority="71">
      <dataBar>
        <cfvo type="min"/>
        <cfvo type="max"/>
        <color rgb="FF63C384"/>
      </dataBar>
      <extLst>
        <ext xmlns:x14="http://schemas.microsoft.com/office/spreadsheetml/2009/9/main" uri="{B025F937-C7B1-47D3-B67F-A62EFF666E3E}">
          <x14:id>{1A341B40-AF8A-430E-8973-81E5A3ED4B07}</x14:id>
        </ext>
      </extLst>
    </cfRule>
  </conditionalFormatting>
  <conditionalFormatting sqref="AY6">
    <cfRule type="dataBar" priority="70">
      <dataBar>
        <cfvo type="min"/>
        <cfvo type="max"/>
        <color rgb="FF63C384"/>
      </dataBar>
      <extLst>
        <ext xmlns:x14="http://schemas.microsoft.com/office/spreadsheetml/2009/9/main" uri="{B025F937-C7B1-47D3-B67F-A62EFF666E3E}">
          <x14:id>{D8D29581-22E2-4918-BE6C-B6A17163DB42}</x14:id>
        </ext>
      </extLst>
    </cfRule>
  </conditionalFormatting>
  <conditionalFormatting sqref="AE10:AE11">
    <cfRule type="dataBar" priority="69">
      <dataBar>
        <cfvo type="min"/>
        <cfvo type="max"/>
        <color rgb="FF63C384"/>
      </dataBar>
      <extLst>
        <ext xmlns:x14="http://schemas.microsoft.com/office/spreadsheetml/2009/9/main" uri="{B025F937-C7B1-47D3-B67F-A62EFF666E3E}">
          <x14:id>{0256FFEB-12C4-4A8E-8C61-4F3EA3A42FF5}</x14:id>
        </ext>
      </extLst>
    </cfRule>
  </conditionalFormatting>
  <conditionalFormatting sqref="AY10:AY11">
    <cfRule type="dataBar" priority="68">
      <dataBar>
        <cfvo type="min"/>
        <cfvo type="max"/>
        <color rgb="FF63C384"/>
      </dataBar>
      <extLst>
        <ext xmlns:x14="http://schemas.microsoft.com/office/spreadsheetml/2009/9/main" uri="{B025F937-C7B1-47D3-B67F-A62EFF666E3E}">
          <x14:id>{83DA9080-957B-43ED-889B-25E8D66DBB82}</x14:id>
        </ext>
      </extLst>
    </cfRule>
  </conditionalFormatting>
  <conditionalFormatting sqref="AE15">
    <cfRule type="dataBar" priority="67">
      <dataBar>
        <cfvo type="min"/>
        <cfvo type="max"/>
        <color rgb="FF63C384"/>
      </dataBar>
      <extLst>
        <ext xmlns:x14="http://schemas.microsoft.com/office/spreadsheetml/2009/9/main" uri="{B025F937-C7B1-47D3-B67F-A62EFF666E3E}">
          <x14:id>{A78A4336-4DCE-4F4B-871F-F2AE87EF15CE}</x14:id>
        </ext>
      </extLst>
    </cfRule>
  </conditionalFormatting>
  <conditionalFormatting sqref="AY15">
    <cfRule type="dataBar" priority="66">
      <dataBar>
        <cfvo type="min"/>
        <cfvo type="max"/>
        <color rgb="FF63C384"/>
      </dataBar>
      <extLst>
        <ext xmlns:x14="http://schemas.microsoft.com/office/spreadsheetml/2009/9/main" uri="{B025F937-C7B1-47D3-B67F-A62EFF666E3E}">
          <x14:id>{A2096519-A9C9-4A0A-B89A-FB9B4EC101F1}</x14:id>
        </ext>
      </extLst>
    </cfRule>
  </conditionalFormatting>
  <conditionalFormatting sqref="S5:S6">
    <cfRule type="dataBar" priority="65">
      <dataBar>
        <cfvo type="min"/>
        <cfvo type="max"/>
        <color rgb="FFFF0000"/>
      </dataBar>
      <extLst>
        <ext xmlns:x14="http://schemas.microsoft.com/office/spreadsheetml/2009/9/main" uri="{B025F937-C7B1-47D3-B67F-A62EFF666E3E}">
          <x14:id>{1400B3D2-D84A-417E-ABEB-F277E33765AB}</x14:id>
        </ext>
      </extLst>
    </cfRule>
  </conditionalFormatting>
  <conditionalFormatting sqref="X5:X6">
    <cfRule type="iconSet" priority="64">
      <iconSet>
        <cfvo type="percent" val="0"/>
        <cfvo type="num" val="0" gte="0"/>
        <cfvo type="num" val="0.05" gte="0"/>
      </iconSet>
    </cfRule>
  </conditionalFormatting>
  <conditionalFormatting sqref="S10:S11">
    <cfRule type="dataBar" priority="63">
      <dataBar>
        <cfvo type="min"/>
        <cfvo type="max"/>
        <color rgb="FFFF0000"/>
      </dataBar>
      <extLst>
        <ext xmlns:x14="http://schemas.microsoft.com/office/spreadsheetml/2009/9/main" uri="{B025F937-C7B1-47D3-B67F-A62EFF666E3E}">
          <x14:id>{3263FD33-1CC5-4EF5-8A08-145D21995927}</x14:id>
        </ext>
      </extLst>
    </cfRule>
  </conditionalFormatting>
  <conditionalFormatting sqref="X10:X11">
    <cfRule type="iconSet" priority="62">
      <iconSet>
        <cfvo type="percent" val="0"/>
        <cfvo type="num" val="0" gte="0"/>
        <cfvo type="num" val="0.05" gte="0"/>
      </iconSet>
    </cfRule>
  </conditionalFormatting>
  <conditionalFormatting sqref="S14">
    <cfRule type="dataBar" priority="61">
      <dataBar>
        <cfvo type="min"/>
        <cfvo type="max"/>
        <color rgb="FFFF0000"/>
      </dataBar>
      <extLst>
        <ext xmlns:x14="http://schemas.microsoft.com/office/spreadsheetml/2009/9/main" uri="{B025F937-C7B1-47D3-B67F-A62EFF666E3E}">
          <x14:id>{DD669E62-D46F-46F0-A0A6-128E70D597ED}</x14:id>
        </ext>
      </extLst>
    </cfRule>
  </conditionalFormatting>
  <conditionalFormatting sqref="X14">
    <cfRule type="iconSet" priority="60">
      <iconSet>
        <cfvo type="percent" val="0"/>
        <cfvo type="num" val="0" gte="0"/>
        <cfvo type="num" val="0.05" gte="0"/>
      </iconSet>
    </cfRule>
  </conditionalFormatting>
  <conditionalFormatting sqref="S18:S19">
    <cfRule type="dataBar" priority="59">
      <dataBar>
        <cfvo type="min"/>
        <cfvo type="max"/>
        <color rgb="FFFF0000"/>
      </dataBar>
      <extLst>
        <ext xmlns:x14="http://schemas.microsoft.com/office/spreadsheetml/2009/9/main" uri="{B025F937-C7B1-47D3-B67F-A62EFF666E3E}">
          <x14:id>{A097CB41-E0AB-44F7-94D7-35D562FACECC}</x14:id>
        </ext>
      </extLst>
    </cfRule>
  </conditionalFormatting>
  <conditionalFormatting sqref="X18:X19">
    <cfRule type="iconSet" priority="58">
      <iconSet>
        <cfvo type="percent" val="0"/>
        <cfvo type="num" val="0" gte="0"/>
        <cfvo type="num" val="0.05" gte="0"/>
      </iconSet>
    </cfRule>
  </conditionalFormatting>
  <conditionalFormatting sqref="S20">
    <cfRule type="dataBar" priority="57">
      <dataBar>
        <cfvo type="min"/>
        <cfvo type="max"/>
        <color rgb="FFFF0000"/>
      </dataBar>
      <extLst>
        <ext xmlns:x14="http://schemas.microsoft.com/office/spreadsheetml/2009/9/main" uri="{B025F937-C7B1-47D3-B67F-A62EFF666E3E}">
          <x14:id>{B365D8F6-00C1-40F7-8DFC-768D1DD02E5B}</x14:id>
        </ext>
      </extLst>
    </cfRule>
  </conditionalFormatting>
  <conditionalFormatting sqref="X20">
    <cfRule type="iconSet" priority="56">
      <iconSet>
        <cfvo type="percent" val="0"/>
        <cfvo type="num" val="0" gte="0"/>
        <cfvo type="num" val="0.05" gte="0"/>
      </iconSet>
    </cfRule>
  </conditionalFormatting>
  <conditionalFormatting sqref="AE18:AE19">
    <cfRule type="dataBar" priority="55">
      <dataBar>
        <cfvo type="min"/>
        <cfvo type="max"/>
        <color rgb="FF63C384"/>
      </dataBar>
      <extLst>
        <ext xmlns:x14="http://schemas.microsoft.com/office/spreadsheetml/2009/9/main" uri="{B025F937-C7B1-47D3-B67F-A62EFF666E3E}">
          <x14:id>{809EFC09-2706-4AB5-BB2A-D067414EEDB4}</x14:id>
        </ext>
      </extLst>
    </cfRule>
  </conditionalFormatting>
  <conditionalFormatting sqref="AY18:AY19">
    <cfRule type="dataBar" priority="54">
      <dataBar>
        <cfvo type="min"/>
        <cfvo type="max"/>
        <color rgb="FF63C384"/>
      </dataBar>
      <extLst>
        <ext xmlns:x14="http://schemas.microsoft.com/office/spreadsheetml/2009/9/main" uri="{B025F937-C7B1-47D3-B67F-A62EFF666E3E}">
          <x14:id>{F9FAB3B9-547D-4AA4-8451-744C08993F99}</x14:id>
        </ext>
      </extLst>
    </cfRule>
  </conditionalFormatting>
  <conditionalFormatting sqref="AE20">
    <cfRule type="dataBar" priority="53">
      <dataBar>
        <cfvo type="min"/>
        <cfvo type="max"/>
        <color rgb="FF63C384"/>
      </dataBar>
      <extLst>
        <ext xmlns:x14="http://schemas.microsoft.com/office/spreadsheetml/2009/9/main" uri="{B025F937-C7B1-47D3-B67F-A62EFF666E3E}">
          <x14:id>{4C9A3F58-3FD1-429A-9AB6-9C43FF9C5819}</x14:id>
        </ext>
      </extLst>
    </cfRule>
  </conditionalFormatting>
  <conditionalFormatting sqref="AY20">
    <cfRule type="dataBar" priority="52">
      <dataBar>
        <cfvo type="min"/>
        <cfvo type="max"/>
        <color rgb="FF63C384"/>
      </dataBar>
      <extLst>
        <ext xmlns:x14="http://schemas.microsoft.com/office/spreadsheetml/2009/9/main" uri="{B025F937-C7B1-47D3-B67F-A62EFF666E3E}">
          <x14:id>{B7C2BBC9-9B4E-4415-8758-6CE0C49A318E}</x14:id>
        </ext>
      </extLst>
    </cfRule>
  </conditionalFormatting>
  <conditionalFormatting sqref="L5:L70">
    <cfRule type="dataBar" priority="74">
      <dataBar>
        <cfvo type="min"/>
        <cfvo type="max"/>
        <color rgb="FFFF0000"/>
      </dataBar>
      <extLst>
        <ext xmlns:x14="http://schemas.microsoft.com/office/spreadsheetml/2009/9/main" uri="{B025F937-C7B1-47D3-B67F-A62EFF666E3E}">
          <x14:id>{DB86C597-864D-48B1-BF1A-3C3673409A04}</x14:id>
        </ext>
      </extLst>
    </cfRule>
  </conditionalFormatting>
  <conditionalFormatting sqref="Q7:X9 Q5:Q6 Q12:X13 Q10:Q11 Q15:X17 Q14 Q22:X22 Q18:Q21 Q24:X24 Q23 Q36:X39 Q25:Q35 Q41:X42 Q40 Q44:X45 Q43 Q47:X48 Q46 Q52:X70 Q49:Q51">
    <cfRule type="iconSet" priority="75">
      <iconSet>
        <cfvo type="percent" val="0"/>
        <cfvo type="num" val="0" gte="0"/>
        <cfvo type="num" val="0.05" gte="0"/>
      </iconSet>
    </cfRule>
  </conditionalFormatting>
  <conditionalFormatting sqref="Y5:Y70">
    <cfRule type="dataBar" priority="76">
      <dataBar>
        <cfvo type="min"/>
        <cfvo type="max"/>
        <color rgb="FF63C384"/>
      </dataBar>
      <extLst>
        <ext xmlns:x14="http://schemas.microsoft.com/office/spreadsheetml/2009/9/main" uri="{B025F937-C7B1-47D3-B67F-A62EFF666E3E}">
          <x14:id>{07A81321-67DD-4477-AE06-68BFA934E32C}</x14:id>
        </ext>
      </extLst>
    </cfRule>
  </conditionalFormatting>
  <conditionalFormatting sqref="AT5:AT70">
    <cfRule type="dataBar" priority="77">
      <dataBar>
        <cfvo type="min"/>
        <cfvo type="max"/>
        <color rgb="FF63C384"/>
      </dataBar>
      <extLst>
        <ext xmlns:x14="http://schemas.microsoft.com/office/spreadsheetml/2009/9/main" uri="{B025F937-C7B1-47D3-B67F-A62EFF666E3E}">
          <x14:id>{910DA233-2BD7-44C3-AF83-E3B0BBA5BC48}</x14:id>
        </ext>
      </extLst>
    </cfRule>
  </conditionalFormatting>
  <conditionalFormatting sqref="S21">
    <cfRule type="dataBar" priority="51">
      <dataBar>
        <cfvo type="min"/>
        <cfvo type="max"/>
        <color rgb="FFFF0000"/>
      </dataBar>
      <extLst>
        <ext xmlns:x14="http://schemas.microsoft.com/office/spreadsheetml/2009/9/main" uri="{B025F937-C7B1-47D3-B67F-A62EFF666E3E}">
          <x14:id>{57A7D9A0-5298-4086-A50F-32240FD8AA5E}</x14:id>
        </ext>
      </extLst>
    </cfRule>
  </conditionalFormatting>
  <conditionalFormatting sqref="X21">
    <cfRule type="iconSet" priority="50">
      <iconSet>
        <cfvo type="percent" val="0"/>
        <cfvo type="num" val="0" gte="0"/>
        <cfvo type="num" val="0.05" gte="0"/>
      </iconSet>
    </cfRule>
  </conditionalFormatting>
  <conditionalFormatting sqref="AE21">
    <cfRule type="dataBar" priority="49">
      <dataBar>
        <cfvo type="min"/>
        <cfvo type="max"/>
        <color rgb="FF63C384"/>
      </dataBar>
      <extLst>
        <ext xmlns:x14="http://schemas.microsoft.com/office/spreadsheetml/2009/9/main" uri="{B025F937-C7B1-47D3-B67F-A62EFF666E3E}">
          <x14:id>{FA0914FD-5DD5-4529-9882-1D75EE103D1F}</x14:id>
        </ext>
      </extLst>
    </cfRule>
  </conditionalFormatting>
  <conditionalFormatting sqref="AY21">
    <cfRule type="dataBar" priority="48">
      <dataBar>
        <cfvo type="min"/>
        <cfvo type="max"/>
        <color rgb="FF63C384"/>
      </dataBar>
      <extLst>
        <ext xmlns:x14="http://schemas.microsoft.com/office/spreadsheetml/2009/9/main" uri="{B025F937-C7B1-47D3-B67F-A62EFF666E3E}">
          <x14:id>{665537B9-3C76-46BB-BD80-BA5770E0BA9C}</x14:id>
        </ext>
      </extLst>
    </cfRule>
  </conditionalFormatting>
  <conditionalFormatting sqref="S23">
    <cfRule type="dataBar" priority="47">
      <dataBar>
        <cfvo type="min"/>
        <cfvo type="max"/>
        <color rgb="FFFF0000"/>
      </dataBar>
      <extLst>
        <ext xmlns:x14="http://schemas.microsoft.com/office/spreadsheetml/2009/9/main" uri="{B025F937-C7B1-47D3-B67F-A62EFF666E3E}">
          <x14:id>{2D8F691E-AB02-4AD3-834B-FAE0B76EA8D0}</x14:id>
        </ext>
      </extLst>
    </cfRule>
  </conditionalFormatting>
  <conditionalFormatting sqref="X23">
    <cfRule type="iconSet" priority="46">
      <iconSet>
        <cfvo type="percent" val="0"/>
        <cfvo type="num" val="0" gte="0"/>
        <cfvo type="num" val="0.05" gte="0"/>
      </iconSet>
    </cfRule>
  </conditionalFormatting>
  <conditionalFormatting sqref="AE23">
    <cfRule type="dataBar" priority="45">
      <dataBar>
        <cfvo type="min"/>
        <cfvo type="max"/>
        <color rgb="FF63C384"/>
      </dataBar>
      <extLst>
        <ext xmlns:x14="http://schemas.microsoft.com/office/spreadsheetml/2009/9/main" uri="{B025F937-C7B1-47D3-B67F-A62EFF666E3E}">
          <x14:id>{29A89DFA-FE3B-453D-8CEA-765270CC82FF}</x14:id>
        </ext>
      </extLst>
    </cfRule>
  </conditionalFormatting>
  <conditionalFormatting sqref="AY23">
    <cfRule type="dataBar" priority="44">
      <dataBar>
        <cfvo type="min"/>
        <cfvo type="max"/>
        <color rgb="FF63C384"/>
      </dataBar>
      <extLst>
        <ext xmlns:x14="http://schemas.microsoft.com/office/spreadsheetml/2009/9/main" uri="{B025F937-C7B1-47D3-B67F-A62EFF666E3E}">
          <x14:id>{6F01D7BD-A981-4251-8BB4-9ACF9BEFA101}</x14:id>
        </ext>
      </extLst>
    </cfRule>
  </conditionalFormatting>
  <conditionalFormatting sqref="AE26:AE27">
    <cfRule type="dataBar" priority="43">
      <dataBar>
        <cfvo type="min"/>
        <cfvo type="max"/>
        <color rgb="FF63C384"/>
      </dataBar>
      <extLst>
        <ext xmlns:x14="http://schemas.microsoft.com/office/spreadsheetml/2009/9/main" uri="{B025F937-C7B1-47D3-B67F-A62EFF666E3E}">
          <x14:id>{F1C02902-9B93-423C-85E0-E999820BD28A}</x14:id>
        </ext>
      </extLst>
    </cfRule>
  </conditionalFormatting>
  <conditionalFormatting sqref="S26:S27">
    <cfRule type="dataBar" priority="42">
      <dataBar>
        <cfvo type="min"/>
        <cfvo type="max"/>
        <color rgb="FFFF0000"/>
      </dataBar>
      <extLst>
        <ext xmlns:x14="http://schemas.microsoft.com/office/spreadsheetml/2009/9/main" uri="{B025F937-C7B1-47D3-B67F-A62EFF666E3E}">
          <x14:id>{A8F2B980-99A0-4BCA-B21C-B858D16695D4}</x14:id>
        </ext>
      </extLst>
    </cfRule>
  </conditionalFormatting>
  <conditionalFormatting sqref="X26:X27">
    <cfRule type="iconSet" priority="41">
      <iconSet>
        <cfvo type="percent" val="0"/>
        <cfvo type="num" val="0" gte="0"/>
        <cfvo type="num" val="0.05" gte="0"/>
      </iconSet>
    </cfRule>
  </conditionalFormatting>
  <conditionalFormatting sqref="AY26:AY27">
    <cfRule type="dataBar" priority="40">
      <dataBar>
        <cfvo type="min"/>
        <cfvo type="max"/>
        <color rgb="FF63C384"/>
      </dataBar>
      <extLst>
        <ext xmlns:x14="http://schemas.microsoft.com/office/spreadsheetml/2009/9/main" uri="{B025F937-C7B1-47D3-B67F-A62EFF666E3E}">
          <x14:id>{129328BD-938B-4B61-9A0B-4EDB4433B1FE}</x14:id>
        </ext>
      </extLst>
    </cfRule>
  </conditionalFormatting>
  <conditionalFormatting sqref="S28">
    <cfRule type="dataBar" priority="39">
      <dataBar>
        <cfvo type="min"/>
        <cfvo type="max"/>
        <color rgb="FFFF0000"/>
      </dataBar>
      <extLst>
        <ext xmlns:x14="http://schemas.microsoft.com/office/spreadsheetml/2009/9/main" uri="{B025F937-C7B1-47D3-B67F-A62EFF666E3E}">
          <x14:id>{73069B38-5E50-4655-885E-8437F9AC1A24}</x14:id>
        </ext>
      </extLst>
    </cfRule>
  </conditionalFormatting>
  <conditionalFormatting sqref="X28">
    <cfRule type="iconSet" priority="38">
      <iconSet>
        <cfvo type="percent" val="0"/>
        <cfvo type="num" val="0" gte="0"/>
        <cfvo type="num" val="0.05" gte="0"/>
      </iconSet>
    </cfRule>
  </conditionalFormatting>
  <conditionalFormatting sqref="AE28">
    <cfRule type="dataBar" priority="37">
      <dataBar>
        <cfvo type="min"/>
        <cfvo type="max"/>
        <color rgb="FF63C384"/>
      </dataBar>
      <extLst>
        <ext xmlns:x14="http://schemas.microsoft.com/office/spreadsheetml/2009/9/main" uri="{B025F937-C7B1-47D3-B67F-A62EFF666E3E}">
          <x14:id>{CA24B38A-853A-4F84-BEC0-D22D8335D3EE}</x14:id>
        </ext>
      </extLst>
    </cfRule>
  </conditionalFormatting>
  <conditionalFormatting sqref="AY28">
    <cfRule type="dataBar" priority="36">
      <dataBar>
        <cfvo type="min"/>
        <cfvo type="max"/>
        <color rgb="FF63C384"/>
      </dataBar>
      <extLst>
        <ext xmlns:x14="http://schemas.microsoft.com/office/spreadsheetml/2009/9/main" uri="{B025F937-C7B1-47D3-B67F-A62EFF666E3E}">
          <x14:id>{43387C7E-1FA1-48FD-8DB6-7BAACC097A08}</x14:id>
        </ext>
      </extLst>
    </cfRule>
  </conditionalFormatting>
  <conditionalFormatting sqref="S29:S35">
    <cfRule type="dataBar" priority="35">
      <dataBar>
        <cfvo type="min"/>
        <cfvo type="max"/>
        <color rgb="FFFF0000"/>
      </dataBar>
      <extLst>
        <ext xmlns:x14="http://schemas.microsoft.com/office/spreadsheetml/2009/9/main" uri="{B025F937-C7B1-47D3-B67F-A62EFF666E3E}">
          <x14:id>{9535481A-E776-4260-9DCC-B9D082843125}</x14:id>
        </ext>
      </extLst>
    </cfRule>
  </conditionalFormatting>
  <conditionalFormatting sqref="X29:X35">
    <cfRule type="iconSet" priority="34">
      <iconSet>
        <cfvo type="percent" val="0"/>
        <cfvo type="num" val="0" gte="0"/>
        <cfvo type="num" val="0.05" gte="0"/>
      </iconSet>
    </cfRule>
  </conditionalFormatting>
  <conditionalFormatting sqref="AE29:AE35">
    <cfRule type="dataBar" priority="33">
      <dataBar>
        <cfvo type="min"/>
        <cfvo type="max"/>
        <color rgb="FF63C384"/>
      </dataBar>
      <extLst>
        <ext xmlns:x14="http://schemas.microsoft.com/office/spreadsheetml/2009/9/main" uri="{B025F937-C7B1-47D3-B67F-A62EFF666E3E}">
          <x14:id>{BFFD3CD8-EC59-43E5-97CE-B4C8B0897FDD}</x14:id>
        </ext>
      </extLst>
    </cfRule>
  </conditionalFormatting>
  <conditionalFormatting sqref="AY29:AY35">
    <cfRule type="dataBar" priority="32">
      <dataBar>
        <cfvo type="min"/>
        <cfvo type="max"/>
        <color rgb="FF63C384"/>
      </dataBar>
      <extLst>
        <ext xmlns:x14="http://schemas.microsoft.com/office/spreadsheetml/2009/9/main" uri="{B025F937-C7B1-47D3-B67F-A62EFF666E3E}">
          <x14:id>{ADA5C862-CF0A-41E1-8776-B3A620935E79}</x14:id>
        </ext>
      </extLst>
    </cfRule>
  </conditionalFormatting>
  <conditionalFormatting sqref="S40">
    <cfRule type="dataBar" priority="31">
      <dataBar>
        <cfvo type="min"/>
        <cfvo type="max"/>
        <color rgb="FFFF0000"/>
      </dataBar>
      <extLst>
        <ext xmlns:x14="http://schemas.microsoft.com/office/spreadsheetml/2009/9/main" uri="{B025F937-C7B1-47D3-B67F-A62EFF666E3E}">
          <x14:id>{BC89BFA1-F09A-48EB-8D50-F599B495607E}</x14:id>
        </ext>
      </extLst>
    </cfRule>
  </conditionalFormatting>
  <conditionalFormatting sqref="X40">
    <cfRule type="iconSet" priority="30">
      <iconSet>
        <cfvo type="percent" val="0"/>
        <cfvo type="num" val="0" gte="0"/>
        <cfvo type="num" val="0.05" gte="0"/>
      </iconSet>
    </cfRule>
  </conditionalFormatting>
  <conditionalFormatting sqref="AE40">
    <cfRule type="dataBar" priority="29">
      <dataBar>
        <cfvo type="min"/>
        <cfvo type="max"/>
        <color rgb="FF63C384"/>
      </dataBar>
      <extLst>
        <ext xmlns:x14="http://schemas.microsoft.com/office/spreadsheetml/2009/9/main" uri="{B025F937-C7B1-47D3-B67F-A62EFF666E3E}">
          <x14:id>{B1E7F548-8F2D-40F1-84FC-C4DBA582ED23}</x14:id>
        </ext>
      </extLst>
    </cfRule>
  </conditionalFormatting>
  <conditionalFormatting sqref="AY40">
    <cfRule type="dataBar" priority="28">
      <dataBar>
        <cfvo type="min"/>
        <cfvo type="max"/>
        <color rgb="FF63C384"/>
      </dataBar>
      <extLst>
        <ext xmlns:x14="http://schemas.microsoft.com/office/spreadsheetml/2009/9/main" uri="{B025F937-C7B1-47D3-B67F-A62EFF666E3E}">
          <x14:id>{905AFC71-E54A-4AB0-BD3C-D2CD0AAE6740}</x14:id>
        </ext>
      </extLst>
    </cfRule>
  </conditionalFormatting>
  <conditionalFormatting sqref="S43">
    <cfRule type="dataBar" priority="27">
      <dataBar>
        <cfvo type="min"/>
        <cfvo type="max"/>
        <color rgb="FFFF0000"/>
      </dataBar>
      <extLst>
        <ext xmlns:x14="http://schemas.microsoft.com/office/spreadsheetml/2009/9/main" uri="{B025F937-C7B1-47D3-B67F-A62EFF666E3E}">
          <x14:id>{376CFF20-4FE4-45A2-A666-8EEC637DE4ED}</x14:id>
        </ext>
      </extLst>
    </cfRule>
  </conditionalFormatting>
  <conditionalFormatting sqref="X43">
    <cfRule type="iconSet" priority="26">
      <iconSet>
        <cfvo type="percent" val="0"/>
        <cfvo type="num" val="0" gte="0"/>
        <cfvo type="num" val="0.05" gte="0"/>
      </iconSet>
    </cfRule>
  </conditionalFormatting>
  <conditionalFormatting sqref="AE43">
    <cfRule type="dataBar" priority="25">
      <dataBar>
        <cfvo type="min"/>
        <cfvo type="max"/>
        <color rgb="FF63C384"/>
      </dataBar>
      <extLst>
        <ext xmlns:x14="http://schemas.microsoft.com/office/spreadsheetml/2009/9/main" uri="{B025F937-C7B1-47D3-B67F-A62EFF666E3E}">
          <x14:id>{C01AE022-A666-4AC0-B92E-1876E26B445F}</x14:id>
        </ext>
      </extLst>
    </cfRule>
  </conditionalFormatting>
  <conditionalFormatting sqref="AY43">
    <cfRule type="dataBar" priority="24">
      <dataBar>
        <cfvo type="min"/>
        <cfvo type="max"/>
        <color rgb="FF63C384"/>
      </dataBar>
      <extLst>
        <ext xmlns:x14="http://schemas.microsoft.com/office/spreadsheetml/2009/9/main" uri="{B025F937-C7B1-47D3-B67F-A62EFF666E3E}">
          <x14:id>{949E45F6-C02C-4A96-A417-FFB1B58BB72A}</x14:id>
        </ext>
      </extLst>
    </cfRule>
  </conditionalFormatting>
  <conditionalFormatting sqref="S46">
    <cfRule type="dataBar" priority="23">
      <dataBar>
        <cfvo type="min"/>
        <cfvo type="max"/>
        <color rgb="FFFF0000"/>
      </dataBar>
      <extLst>
        <ext xmlns:x14="http://schemas.microsoft.com/office/spreadsheetml/2009/9/main" uri="{B025F937-C7B1-47D3-B67F-A62EFF666E3E}">
          <x14:id>{431EF346-10B9-4C79-81AE-DC86A893C5BC}</x14:id>
        </ext>
      </extLst>
    </cfRule>
  </conditionalFormatting>
  <conditionalFormatting sqref="X46">
    <cfRule type="iconSet" priority="22">
      <iconSet>
        <cfvo type="percent" val="0"/>
        <cfvo type="num" val="0" gte="0"/>
        <cfvo type="num" val="0.05" gte="0"/>
      </iconSet>
    </cfRule>
  </conditionalFormatting>
  <conditionalFormatting sqref="AE46">
    <cfRule type="dataBar" priority="21">
      <dataBar>
        <cfvo type="min"/>
        <cfvo type="max"/>
        <color rgb="FF63C384"/>
      </dataBar>
      <extLst>
        <ext xmlns:x14="http://schemas.microsoft.com/office/spreadsheetml/2009/9/main" uri="{B025F937-C7B1-47D3-B67F-A62EFF666E3E}">
          <x14:id>{3D37E443-02CE-4FF8-8514-72315B8CD0F7}</x14:id>
        </ext>
      </extLst>
    </cfRule>
  </conditionalFormatting>
  <conditionalFormatting sqref="AY46">
    <cfRule type="dataBar" priority="20">
      <dataBar>
        <cfvo type="min"/>
        <cfvo type="max"/>
        <color rgb="FF63C384"/>
      </dataBar>
      <extLst>
        <ext xmlns:x14="http://schemas.microsoft.com/office/spreadsheetml/2009/9/main" uri="{B025F937-C7B1-47D3-B67F-A62EFF666E3E}">
          <x14:id>{7288CCCB-9692-4C26-BC92-C8E3F7EF5E86}</x14:id>
        </ext>
      </extLst>
    </cfRule>
  </conditionalFormatting>
  <conditionalFormatting sqref="S49">
    <cfRule type="dataBar" priority="19">
      <dataBar>
        <cfvo type="min"/>
        <cfvo type="max"/>
        <color rgb="FFFF0000"/>
      </dataBar>
      <extLst>
        <ext xmlns:x14="http://schemas.microsoft.com/office/spreadsheetml/2009/9/main" uri="{B025F937-C7B1-47D3-B67F-A62EFF666E3E}">
          <x14:id>{7BB43DB9-E8B0-4794-A97B-11B04CDCB73D}</x14:id>
        </ext>
      </extLst>
    </cfRule>
  </conditionalFormatting>
  <conditionalFormatting sqref="X49">
    <cfRule type="iconSet" priority="18">
      <iconSet>
        <cfvo type="percent" val="0"/>
        <cfvo type="num" val="0" gte="0"/>
        <cfvo type="num" val="0.05" gte="0"/>
      </iconSet>
    </cfRule>
  </conditionalFormatting>
  <conditionalFormatting sqref="AE49">
    <cfRule type="dataBar" priority="17">
      <dataBar>
        <cfvo type="min"/>
        <cfvo type="max"/>
        <color rgb="FF63C384"/>
      </dataBar>
      <extLst>
        <ext xmlns:x14="http://schemas.microsoft.com/office/spreadsheetml/2009/9/main" uri="{B025F937-C7B1-47D3-B67F-A62EFF666E3E}">
          <x14:id>{E766CA50-A4B0-4704-A675-939EAF4AB89A}</x14:id>
        </ext>
      </extLst>
    </cfRule>
  </conditionalFormatting>
  <conditionalFormatting sqref="AY49">
    <cfRule type="dataBar" priority="16">
      <dataBar>
        <cfvo type="min"/>
        <cfvo type="max"/>
        <color rgb="FF63C384"/>
      </dataBar>
      <extLst>
        <ext xmlns:x14="http://schemas.microsoft.com/office/spreadsheetml/2009/9/main" uri="{B025F937-C7B1-47D3-B67F-A62EFF666E3E}">
          <x14:id>{325F5E85-D378-4C9E-B600-00060B8BD95F}</x14:id>
        </ext>
      </extLst>
    </cfRule>
  </conditionalFormatting>
  <conditionalFormatting sqref="S50">
    <cfRule type="dataBar" priority="15">
      <dataBar>
        <cfvo type="min"/>
        <cfvo type="max"/>
        <color rgb="FFFF0000"/>
      </dataBar>
      <extLst>
        <ext xmlns:x14="http://schemas.microsoft.com/office/spreadsheetml/2009/9/main" uri="{B025F937-C7B1-47D3-B67F-A62EFF666E3E}">
          <x14:id>{C9CF89FB-EF84-41CD-8A75-C87560BC5129}</x14:id>
        </ext>
      </extLst>
    </cfRule>
  </conditionalFormatting>
  <conditionalFormatting sqref="X50">
    <cfRule type="iconSet" priority="14">
      <iconSet>
        <cfvo type="percent" val="0"/>
        <cfvo type="num" val="0" gte="0"/>
        <cfvo type="num" val="0.05" gte="0"/>
      </iconSet>
    </cfRule>
  </conditionalFormatting>
  <conditionalFormatting sqref="AE50">
    <cfRule type="dataBar" priority="13">
      <dataBar>
        <cfvo type="min"/>
        <cfvo type="max"/>
        <color rgb="FF63C384"/>
      </dataBar>
      <extLst>
        <ext xmlns:x14="http://schemas.microsoft.com/office/spreadsheetml/2009/9/main" uri="{B025F937-C7B1-47D3-B67F-A62EFF666E3E}">
          <x14:id>{9DA7085A-5B12-4D90-9E3C-0D464C6D4952}</x14:id>
        </ext>
      </extLst>
    </cfRule>
  </conditionalFormatting>
  <conditionalFormatting sqref="AY50">
    <cfRule type="dataBar" priority="12">
      <dataBar>
        <cfvo type="min"/>
        <cfvo type="max"/>
        <color rgb="FF63C384"/>
      </dataBar>
      <extLst>
        <ext xmlns:x14="http://schemas.microsoft.com/office/spreadsheetml/2009/9/main" uri="{B025F937-C7B1-47D3-B67F-A62EFF666E3E}">
          <x14:id>{BFF9144B-ED98-42E4-8F7A-5B219C6EDB85}</x14:id>
        </ext>
      </extLst>
    </cfRule>
  </conditionalFormatting>
  <conditionalFormatting sqref="S51">
    <cfRule type="dataBar" priority="11">
      <dataBar>
        <cfvo type="min"/>
        <cfvo type="max"/>
        <color rgb="FFFF0000"/>
      </dataBar>
      <extLst>
        <ext xmlns:x14="http://schemas.microsoft.com/office/spreadsheetml/2009/9/main" uri="{B025F937-C7B1-47D3-B67F-A62EFF666E3E}">
          <x14:id>{C86474DF-C1ED-4BF9-BEC4-2A94B6FAEC3C}</x14:id>
        </ext>
      </extLst>
    </cfRule>
  </conditionalFormatting>
  <conditionalFormatting sqref="X51">
    <cfRule type="iconSet" priority="10">
      <iconSet>
        <cfvo type="percent" val="0"/>
        <cfvo type="num" val="0" gte="0"/>
        <cfvo type="num" val="0.05" gte="0"/>
      </iconSet>
    </cfRule>
  </conditionalFormatting>
  <conditionalFormatting sqref="AE51">
    <cfRule type="dataBar" priority="9">
      <dataBar>
        <cfvo type="min"/>
        <cfvo type="max"/>
        <color rgb="FF63C384"/>
      </dataBar>
      <extLst>
        <ext xmlns:x14="http://schemas.microsoft.com/office/spreadsheetml/2009/9/main" uri="{B025F937-C7B1-47D3-B67F-A62EFF666E3E}">
          <x14:id>{D9288E2F-1B5F-4D72-B1CE-43C8F12B4812}</x14:id>
        </ext>
      </extLst>
    </cfRule>
  </conditionalFormatting>
  <conditionalFormatting sqref="AY51">
    <cfRule type="dataBar" priority="8">
      <dataBar>
        <cfvo type="min"/>
        <cfvo type="max"/>
        <color rgb="FF63C384"/>
      </dataBar>
      <extLst>
        <ext xmlns:x14="http://schemas.microsoft.com/office/spreadsheetml/2009/9/main" uri="{B025F937-C7B1-47D3-B67F-A62EFF666E3E}">
          <x14:id>{7666FF44-8D91-47F0-AD9A-50847671ED62}</x14:id>
        </ext>
      </extLst>
    </cfRule>
  </conditionalFormatting>
  <conditionalFormatting sqref="S71">
    <cfRule type="dataBar" priority="7">
      <dataBar>
        <cfvo type="min"/>
        <cfvo type="max"/>
        <color rgb="FFFF0000"/>
      </dataBar>
      <extLst>
        <ext xmlns:x14="http://schemas.microsoft.com/office/spreadsheetml/2009/9/main" uri="{B025F937-C7B1-47D3-B67F-A62EFF666E3E}">
          <x14:id>{196222EA-664C-4EB6-B87D-DE5B9F550B95}</x14:id>
        </ext>
      </extLst>
    </cfRule>
  </conditionalFormatting>
  <conditionalFormatting sqref="X71">
    <cfRule type="iconSet" priority="6">
      <iconSet>
        <cfvo type="percent" val="0"/>
        <cfvo type="num" val="0" gte="0"/>
        <cfvo type="num" val="0.05" gte="0"/>
      </iconSet>
    </cfRule>
  </conditionalFormatting>
  <conditionalFormatting sqref="AE71">
    <cfRule type="dataBar" priority="5">
      <dataBar>
        <cfvo type="min"/>
        <cfvo type="max"/>
        <color rgb="FF63C384"/>
      </dataBar>
      <extLst>
        <ext xmlns:x14="http://schemas.microsoft.com/office/spreadsheetml/2009/9/main" uri="{B025F937-C7B1-47D3-B67F-A62EFF666E3E}">
          <x14:id>{5E91D7ED-81A0-4C81-8E55-5C7689BB85C2}</x14:id>
        </ext>
      </extLst>
    </cfRule>
  </conditionalFormatting>
  <conditionalFormatting sqref="AY71">
    <cfRule type="dataBar" priority="4">
      <dataBar>
        <cfvo type="min"/>
        <cfvo type="max"/>
        <color rgb="FF63C384"/>
      </dataBar>
      <extLst>
        <ext xmlns:x14="http://schemas.microsoft.com/office/spreadsheetml/2009/9/main" uri="{B025F937-C7B1-47D3-B67F-A62EFF666E3E}">
          <x14:id>{92FCD986-5412-41EB-A63F-DAF146154D27}</x14:id>
        </ext>
      </extLst>
    </cfRule>
  </conditionalFormatting>
  <conditionalFormatting sqref="S79:S83 S1:S74">
    <cfRule type="dataBar" priority="3">
      <dataBar>
        <cfvo type="min"/>
        <cfvo type="max"/>
        <color rgb="FFFF0000"/>
      </dataBar>
      <extLst>
        <ext xmlns:x14="http://schemas.microsoft.com/office/spreadsheetml/2009/9/main" uri="{B025F937-C7B1-47D3-B67F-A62EFF666E3E}">
          <x14:id>{BA7CECF6-4D1D-4A07-85B4-C35F508C4127}</x14:id>
        </ext>
      </extLst>
    </cfRule>
  </conditionalFormatting>
  <conditionalFormatting sqref="AE79:AE83 AE1:AE74">
    <cfRule type="dataBar" priority="2">
      <dataBar>
        <cfvo type="min"/>
        <cfvo type="max"/>
        <color rgb="FF63C384"/>
      </dataBar>
      <extLst>
        <ext xmlns:x14="http://schemas.microsoft.com/office/spreadsheetml/2009/9/main" uri="{B025F937-C7B1-47D3-B67F-A62EFF666E3E}">
          <x14:id>{5D56B360-C6F8-4CCB-84EB-4E7BCD29FA8E}</x14:id>
        </ext>
      </extLst>
    </cfRule>
  </conditionalFormatting>
  <conditionalFormatting sqref="AY1:AY83">
    <cfRule type="dataBar" priority="1">
      <dataBar>
        <cfvo type="min"/>
        <cfvo type="max"/>
        <color rgb="FF63C384"/>
      </dataBar>
      <extLst>
        <ext xmlns:x14="http://schemas.microsoft.com/office/spreadsheetml/2009/9/main" uri="{B025F937-C7B1-47D3-B67F-A62EFF666E3E}">
          <x14:id>{0E99D063-2473-4FD0-86A7-1A5660C0BBE9}</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16642CEA-DC64-49FA-BD02-D07DC2FA4128}">
            <x14:dataBar minLength="0" maxLength="100" border="1" negativeBarBorderColorSameAsPositive="0">
              <x14:cfvo type="autoMin"/>
              <x14:cfvo type="autoMax"/>
              <x14:borderColor rgb="FF63C384"/>
              <x14:negativeFillColor rgb="FFFF0000"/>
              <x14:negativeBorderColor rgb="FFFF0000"/>
              <x14:axisColor rgb="FF000000"/>
            </x14:dataBar>
          </x14:cfRule>
          <xm:sqref>AE5</xm:sqref>
        </x14:conditionalFormatting>
        <x14:conditionalFormatting xmlns:xm="http://schemas.microsoft.com/office/excel/2006/main">
          <x14:cfRule type="dataBar" id="{D32E4717-55CB-4FFF-BD51-DD63F3AA58F4}">
            <x14:dataBar minLength="0" maxLength="100" border="1" negativeBarBorderColorSameAsPositive="0">
              <x14:cfvo type="autoMin"/>
              <x14:cfvo type="autoMax"/>
              <x14:borderColor rgb="FF63C384"/>
              <x14:negativeFillColor rgb="FFFF0000"/>
              <x14:negativeBorderColor rgb="FFFF0000"/>
              <x14:axisColor rgb="FF000000"/>
            </x14:dataBar>
          </x14:cfRule>
          <xm:sqref>AY5</xm:sqref>
        </x14:conditionalFormatting>
        <x14:conditionalFormatting xmlns:xm="http://schemas.microsoft.com/office/excel/2006/main">
          <x14:cfRule type="dataBar" id="{1A341B40-AF8A-430E-8973-81E5A3ED4B07}">
            <x14:dataBar minLength="0" maxLength="100" border="1" negativeBarBorderColorSameAsPositive="0">
              <x14:cfvo type="autoMin"/>
              <x14:cfvo type="autoMax"/>
              <x14:borderColor rgb="FF63C384"/>
              <x14:negativeFillColor rgb="FFFF0000"/>
              <x14:negativeBorderColor rgb="FFFF0000"/>
              <x14:axisColor rgb="FF000000"/>
            </x14:dataBar>
          </x14:cfRule>
          <xm:sqref>AE6</xm:sqref>
        </x14:conditionalFormatting>
        <x14:conditionalFormatting xmlns:xm="http://schemas.microsoft.com/office/excel/2006/main">
          <x14:cfRule type="dataBar" id="{D8D29581-22E2-4918-BE6C-B6A17163DB42}">
            <x14:dataBar minLength="0" maxLength="100" border="1" negativeBarBorderColorSameAsPositive="0">
              <x14:cfvo type="autoMin"/>
              <x14:cfvo type="autoMax"/>
              <x14:borderColor rgb="FF63C384"/>
              <x14:negativeFillColor rgb="FFFF0000"/>
              <x14:negativeBorderColor rgb="FFFF0000"/>
              <x14:axisColor rgb="FF000000"/>
            </x14:dataBar>
          </x14:cfRule>
          <xm:sqref>AY6</xm:sqref>
        </x14:conditionalFormatting>
        <x14:conditionalFormatting xmlns:xm="http://schemas.microsoft.com/office/excel/2006/main">
          <x14:cfRule type="dataBar" id="{0256FFEB-12C4-4A8E-8C61-4F3EA3A42FF5}">
            <x14:dataBar minLength="0" maxLength="100" border="1" negativeBarBorderColorSameAsPositive="0">
              <x14:cfvo type="autoMin"/>
              <x14:cfvo type="autoMax"/>
              <x14:borderColor rgb="FF63C384"/>
              <x14:negativeFillColor rgb="FFFF0000"/>
              <x14:negativeBorderColor rgb="FFFF0000"/>
              <x14:axisColor rgb="FF000000"/>
            </x14:dataBar>
          </x14:cfRule>
          <xm:sqref>AE10:AE11</xm:sqref>
        </x14:conditionalFormatting>
        <x14:conditionalFormatting xmlns:xm="http://schemas.microsoft.com/office/excel/2006/main">
          <x14:cfRule type="dataBar" id="{83DA9080-957B-43ED-889B-25E8D66DBB82}">
            <x14:dataBar minLength="0" maxLength="100" border="1" negativeBarBorderColorSameAsPositive="0">
              <x14:cfvo type="autoMin"/>
              <x14:cfvo type="autoMax"/>
              <x14:borderColor rgb="FF63C384"/>
              <x14:negativeFillColor rgb="FFFF0000"/>
              <x14:negativeBorderColor rgb="FFFF0000"/>
              <x14:axisColor rgb="FF000000"/>
            </x14:dataBar>
          </x14:cfRule>
          <xm:sqref>AY10:AY11</xm:sqref>
        </x14:conditionalFormatting>
        <x14:conditionalFormatting xmlns:xm="http://schemas.microsoft.com/office/excel/2006/main">
          <x14:cfRule type="dataBar" id="{A78A4336-4DCE-4F4B-871F-F2AE87EF15CE}">
            <x14:dataBar minLength="0" maxLength="100" border="1" negativeBarBorderColorSameAsPositive="0">
              <x14:cfvo type="autoMin"/>
              <x14:cfvo type="autoMax"/>
              <x14:borderColor rgb="FF63C384"/>
              <x14:negativeFillColor rgb="FFFF0000"/>
              <x14:negativeBorderColor rgb="FFFF0000"/>
              <x14:axisColor rgb="FF000000"/>
            </x14:dataBar>
          </x14:cfRule>
          <xm:sqref>AE15</xm:sqref>
        </x14:conditionalFormatting>
        <x14:conditionalFormatting xmlns:xm="http://schemas.microsoft.com/office/excel/2006/main">
          <x14:cfRule type="dataBar" id="{A2096519-A9C9-4A0A-B89A-FB9B4EC101F1}">
            <x14:dataBar minLength="0" maxLength="100" border="1" negativeBarBorderColorSameAsPositive="0">
              <x14:cfvo type="autoMin"/>
              <x14:cfvo type="autoMax"/>
              <x14:borderColor rgb="FF63C384"/>
              <x14:negativeFillColor rgb="FFFF0000"/>
              <x14:negativeBorderColor rgb="FFFF0000"/>
              <x14:axisColor rgb="FF000000"/>
            </x14:dataBar>
          </x14:cfRule>
          <xm:sqref>AY15</xm:sqref>
        </x14:conditionalFormatting>
        <x14:conditionalFormatting xmlns:xm="http://schemas.microsoft.com/office/excel/2006/main">
          <x14:cfRule type="dataBar" id="{1400B3D2-D84A-417E-ABEB-F277E33765AB}">
            <x14:dataBar minLength="0" maxLength="100">
              <x14:cfvo type="autoMin"/>
              <x14:cfvo type="autoMax"/>
              <x14:negativeFillColor theme="8"/>
              <x14:axisColor rgb="FF000000"/>
            </x14:dataBar>
          </x14:cfRule>
          <xm:sqref>S5:S6</xm:sqref>
        </x14:conditionalFormatting>
        <x14:conditionalFormatting xmlns:xm="http://schemas.microsoft.com/office/excel/2006/main">
          <x14:cfRule type="dataBar" id="{3263FD33-1CC5-4EF5-8A08-145D21995927}">
            <x14:dataBar minLength="0" maxLength="100">
              <x14:cfvo type="autoMin"/>
              <x14:cfvo type="autoMax"/>
              <x14:negativeFillColor theme="8"/>
              <x14:axisColor rgb="FF000000"/>
            </x14:dataBar>
          </x14:cfRule>
          <xm:sqref>S10:S11</xm:sqref>
        </x14:conditionalFormatting>
        <x14:conditionalFormatting xmlns:xm="http://schemas.microsoft.com/office/excel/2006/main">
          <x14:cfRule type="dataBar" id="{DD669E62-D46F-46F0-A0A6-128E70D597ED}">
            <x14:dataBar minLength="0" maxLength="100">
              <x14:cfvo type="autoMin"/>
              <x14:cfvo type="autoMax"/>
              <x14:negativeFillColor theme="8"/>
              <x14:axisColor rgb="FF000000"/>
            </x14:dataBar>
          </x14:cfRule>
          <xm:sqref>S14</xm:sqref>
        </x14:conditionalFormatting>
        <x14:conditionalFormatting xmlns:xm="http://schemas.microsoft.com/office/excel/2006/main">
          <x14:cfRule type="dataBar" id="{A097CB41-E0AB-44F7-94D7-35D562FACECC}">
            <x14:dataBar minLength="0" maxLength="100">
              <x14:cfvo type="autoMin"/>
              <x14:cfvo type="autoMax"/>
              <x14:negativeFillColor theme="8"/>
              <x14:axisColor rgb="FF000000"/>
            </x14:dataBar>
          </x14:cfRule>
          <xm:sqref>S18:S19</xm:sqref>
        </x14:conditionalFormatting>
        <x14:conditionalFormatting xmlns:xm="http://schemas.microsoft.com/office/excel/2006/main">
          <x14:cfRule type="dataBar" id="{B365D8F6-00C1-40F7-8DFC-768D1DD02E5B}">
            <x14:dataBar minLength="0" maxLength="100">
              <x14:cfvo type="autoMin"/>
              <x14:cfvo type="autoMax"/>
              <x14:negativeFillColor theme="8"/>
              <x14:axisColor rgb="FF000000"/>
            </x14:dataBar>
          </x14:cfRule>
          <xm:sqref>S20</xm:sqref>
        </x14:conditionalFormatting>
        <x14:conditionalFormatting xmlns:xm="http://schemas.microsoft.com/office/excel/2006/main">
          <x14:cfRule type="dataBar" id="{809EFC09-2706-4AB5-BB2A-D067414EEDB4}">
            <x14:dataBar minLength="0" maxLength="100" border="1" negativeBarBorderColorSameAsPositive="0">
              <x14:cfvo type="autoMin"/>
              <x14:cfvo type="autoMax"/>
              <x14:borderColor rgb="FF63C384"/>
              <x14:negativeFillColor rgb="FFFF0000"/>
              <x14:negativeBorderColor rgb="FFFF0000"/>
              <x14:axisColor rgb="FF000000"/>
            </x14:dataBar>
          </x14:cfRule>
          <xm:sqref>AE18:AE19</xm:sqref>
        </x14:conditionalFormatting>
        <x14:conditionalFormatting xmlns:xm="http://schemas.microsoft.com/office/excel/2006/main">
          <x14:cfRule type="dataBar" id="{F9FAB3B9-547D-4AA4-8451-744C08993F99}">
            <x14:dataBar minLength="0" maxLength="100" border="1" negativeBarBorderColorSameAsPositive="0">
              <x14:cfvo type="autoMin"/>
              <x14:cfvo type="autoMax"/>
              <x14:borderColor rgb="FF63C384"/>
              <x14:negativeFillColor rgb="FFFF0000"/>
              <x14:negativeBorderColor rgb="FFFF0000"/>
              <x14:axisColor rgb="FF000000"/>
            </x14:dataBar>
          </x14:cfRule>
          <xm:sqref>AY18:AY19</xm:sqref>
        </x14:conditionalFormatting>
        <x14:conditionalFormatting xmlns:xm="http://schemas.microsoft.com/office/excel/2006/main">
          <x14:cfRule type="dataBar" id="{4C9A3F58-3FD1-429A-9AB6-9C43FF9C5819}">
            <x14:dataBar minLength="0" maxLength="100" border="1" negativeBarBorderColorSameAsPositive="0">
              <x14:cfvo type="autoMin"/>
              <x14:cfvo type="autoMax"/>
              <x14:borderColor rgb="FF63C384"/>
              <x14:negativeFillColor rgb="FFFF0000"/>
              <x14:negativeBorderColor rgb="FFFF0000"/>
              <x14:axisColor rgb="FF000000"/>
            </x14:dataBar>
          </x14:cfRule>
          <xm:sqref>AE20</xm:sqref>
        </x14:conditionalFormatting>
        <x14:conditionalFormatting xmlns:xm="http://schemas.microsoft.com/office/excel/2006/main">
          <x14:cfRule type="dataBar" id="{B7C2BBC9-9B4E-4415-8758-6CE0C49A318E}">
            <x14:dataBar minLength="0" maxLength="100" border="1" negativeBarBorderColorSameAsPositive="0">
              <x14:cfvo type="autoMin"/>
              <x14:cfvo type="autoMax"/>
              <x14:borderColor rgb="FF63C384"/>
              <x14:negativeFillColor rgb="FFFF0000"/>
              <x14:negativeBorderColor rgb="FFFF0000"/>
              <x14:axisColor rgb="FF000000"/>
            </x14:dataBar>
          </x14:cfRule>
          <xm:sqref>AY20</xm:sqref>
        </x14:conditionalFormatting>
        <x14:conditionalFormatting xmlns:xm="http://schemas.microsoft.com/office/excel/2006/main">
          <x14:cfRule type="dataBar" id="{DB86C597-864D-48B1-BF1A-3C3673409A04}">
            <x14:dataBar minLength="0" maxLength="100">
              <x14:cfvo type="autoMin"/>
              <x14:cfvo type="autoMax"/>
              <x14:negativeFillColor theme="8"/>
              <x14:axisColor rgb="FF000000"/>
            </x14:dataBar>
          </x14:cfRule>
          <xm:sqref>L5:L70</xm:sqref>
        </x14:conditionalFormatting>
        <x14:conditionalFormatting xmlns:xm="http://schemas.microsoft.com/office/excel/2006/main">
          <x14:cfRule type="dataBar" id="{07A81321-67DD-4477-AE06-68BFA934E32C}">
            <x14:dataBar minLength="0" maxLength="100" border="1" negativeBarBorderColorSameAsPositive="0">
              <x14:cfvo type="autoMin"/>
              <x14:cfvo type="autoMax"/>
              <x14:borderColor rgb="FF63C384"/>
              <x14:negativeFillColor rgb="FFFF0000"/>
              <x14:negativeBorderColor rgb="FFFF0000"/>
              <x14:axisColor rgb="FF000000"/>
            </x14:dataBar>
          </x14:cfRule>
          <xm:sqref>Y5:Y70</xm:sqref>
        </x14:conditionalFormatting>
        <x14:conditionalFormatting xmlns:xm="http://schemas.microsoft.com/office/excel/2006/main">
          <x14:cfRule type="dataBar" id="{910DA233-2BD7-44C3-AF83-E3B0BBA5BC48}">
            <x14:dataBar minLength="0" maxLength="100" border="1" negativeBarBorderColorSameAsPositive="0">
              <x14:cfvo type="autoMin"/>
              <x14:cfvo type="autoMax"/>
              <x14:borderColor rgb="FF63C384"/>
              <x14:negativeFillColor rgb="FFFF0000"/>
              <x14:negativeBorderColor rgb="FFFF0000"/>
              <x14:axisColor rgb="FF000000"/>
            </x14:dataBar>
          </x14:cfRule>
          <xm:sqref>AT5:AT70</xm:sqref>
        </x14:conditionalFormatting>
        <x14:conditionalFormatting xmlns:xm="http://schemas.microsoft.com/office/excel/2006/main">
          <x14:cfRule type="dataBar" id="{57A7D9A0-5298-4086-A50F-32240FD8AA5E}">
            <x14:dataBar minLength="0" maxLength="100">
              <x14:cfvo type="autoMin"/>
              <x14:cfvo type="autoMax"/>
              <x14:negativeFillColor theme="8"/>
              <x14:axisColor rgb="FF000000"/>
            </x14:dataBar>
          </x14:cfRule>
          <xm:sqref>S21</xm:sqref>
        </x14:conditionalFormatting>
        <x14:conditionalFormatting xmlns:xm="http://schemas.microsoft.com/office/excel/2006/main">
          <x14:cfRule type="dataBar" id="{FA0914FD-5DD5-4529-9882-1D75EE103D1F}">
            <x14:dataBar minLength="0" maxLength="100" border="1" negativeBarBorderColorSameAsPositive="0">
              <x14:cfvo type="autoMin"/>
              <x14:cfvo type="autoMax"/>
              <x14:borderColor rgb="FF63C384"/>
              <x14:negativeFillColor rgb="FFFF0000"/>
              <x14:negativeBorderColor rgb="FFFF0000"/>
              <x14:axisColor rgb="FF000000"/>
            </x14:dataBar>
          </x14:cfRule>
          <xm:sqref>AE21</xm:sqref>
        </x14:conditionalFormatting>
        <x14:conditionalFormatting xmlns:xm="http://schemas.microsoft.com/office/excel/2006/main">
          <x14:cfRule type="dataBar" id="{665537B9-3C76-46BB-BD80-BA5770E0BA9C}">
            <x14:dataBar minLength="0" maxLength="100" border="1" negativeBarBorderColorSameAsPositive="0">
              <x14:cfvo type="autoMin"/>
              <x14:cfvo type="autoMax"/>
              <x14:borderColor rgb="FF63C384"/>
              <x14:negativeFillColor rgb="FFFF0000"/>
              <x14:negativeBorderColor rgb="FFFF0000"/>
              <x14:axisColor rgb="FF000000"/>
            </x14:dataBar>
          </x14:cfRule>
          <xm:sqref>AY21</xm:sqref>
        </x14:conditionalFormatting>
        <x14:conditionalFormatting xmlns:xm="http://schemas.microsoft.com/office/excel/2006/main">
          <x14:cfRule type="dataBar" id="{2D8F691E-AB02-4AD3-834B-FAE0B76EA8D0}">
            <x14:dataBar minLength="0" maxLength="100">
              <x14:cfvo type="autoMin"/>
              <x14:cfvo type="autoMax"/>
              <x14:negativeFillColor theme="8"/>
              <x14:axisColor rgb="FF000000"/>
            </x14:dataBar>
          </x14:cfRule>
          <xm:sqref>S23</xm:sqref>
        </x14:conditionalFormatting>
        <x14:conditionalFormatting xmlns:xm="http://schemas.microsoft.com/office/excel/2006/main">
          <x14:cfRule type="dataBar" id="{29A89DFA-FE3B-453D-8CEA-765270CC82FF}">
            <x14:dataBar minLength="0" maxLength="100" border="1" negativeBarBorderColorSameAsPositive="0">
              <x14:cfvo type="autoMin"/>
              <x14:cfvo type="autoMax"/>
              <x14:borderColor rgb="FF63C384"/>
              <x14:negativeFillColor rgb="FFFF0000"/>
              <x14:negativeBorderColor rgb="FFFF0000"/>
              <x14:axisColor rgb="FF000000"/>
            </x14:dataBar>
          </x14:cfRule>
          <xm:sqref>AE23</xm:sqref>
        </x14:conditionalFormatting>
        <x14:conditionalFormatting xmlns:xm="http://schemas.microsoft.com/office/excel/2006/main">
          <x14:cfRule type="dataBar" id="{6F01D7BD-A981-4251-8BB4-9ACF9BEFA101}">
            <x14:dataBar minLength="0" maxLength="100" border="1" negativeBarBorderColorSameAsPositive="0">
              <x14:cfvo type="autoMin"/>
              <x14:cfvo type="autoMax"/>
              <x14:borderColor rgb="FF63C384"/>
              <x14:negativeFillColor rgb="FFFF0000"/>
              <x14:negativeBorderColor rgb="FFFF0000"/>
              <x14:axisColor rgb="FF000000"/>
            </x14:dataBar>
          </x14:cfRule>
          <xm:sqref>AY23</xm:sqref>
        </x14:conditionalFormatting>
        <x14:conditionalFormatting xmlns:xm="http://schemas.microsoft.com/office/excel/2006/main">
          <x14:cfRule type="dataBar" id="{F1C02902-9B93-423C-85E0-E999820BD28A}">
            <x14:dataBar minLength="0" maxLength="100" border="1" negativeBarBorderColorSameAsPositive="0">
              <x14:cfvo type="autoMin"/>
              <x14:cfvo type="autoMax"/>
              <x14:borderColor rgb="FF63C384"/>
              <x14:negativeFillColor rgb="FFFF0000"/>
              <x14:negativeBorderColor rgb="FFFF0000"/>
              <x14:axisColor rgb="FF000000"/>
            </x14:dataBar>
          </x14:cfRule>
          <xm:sqref>AE26:AE27</xm:sqref>
        </x14:conditionalFormatting>
        <x14:conditionalFormatting xmlns:xm="http://schemas.microsoft.com/office/excel/2006/main">
          <x14:cfRule type="dataBar" id="{A8F2B980-99A0-4BCA-B21C-B858D16695D4}">
            <x14:dataBar minLength="0" maxLength="100">
              <x14:cfvo type="autoMin"/>
              <x14:cfvo type="autoMax"/>
              <x14:negativeFillColor theme="8"/>
              <x14:axisColor rgb="FF000000"/>
            </x14:dataBar>
          </x14:cfRule>
          <xm:sqref>S26:S27</xm:sqref>
        </x14:conditionalFormatting>
        <x14:conditionalFormatting xmlns:xm="http://schemas.microsoft.com/office/excel/2006/main">
          <x14:cfRule type="dataBar" id="{129328BD-938B-4B61-9A0B-4EDB4433B1FE}">
            <x14:dataBar minLength="0" maxLength="100" border="1" negativeBarBorderColorSameAsPositive="0">
              <x14:cfvo type="autoMin"/>
              <x14:cfvo type="autoMax"/>
              <x14:borderColor rgb="FF63C384"/>
              <x14:negativeFillColor rgb="FFFF0000"/>
              <x14:negativeBorderColor rgb="FFFF0000"/>
              <x14:axisColor rgb="FF000000"/>
            </x14:dataBar>
          </x14:cfRule>
          <xm:sqref>AY26:AY27</xm:sqref>
        </x14:conditionalFormatting>
        <x14:conditionalFormatting xmlns:xm="http://schemas.microsoft.com/office/excel/2006/main">
          <x14:cfRule type="dataBar" id="{73069B38-5E50-4655-885E-8437F9AC1A24}">
            <x14:dataBar minLength="0" maxLength="100">
              <x14:cfvo type="autoMin"/>
              <x14:cfvo type="autoMax"/>
              <x14:negativeFillColor theme="8"/>
              <x14:axisColor rgb="FF000000"/>
            </x14:dataBar>
          </x14:cfRule>
          <xm:sqref>S28</xm:sqref>
        </x14:conditionalFormatting>
        <x14:conditionalFormatting xmlns:xm="http://schemas.microsoft.com/office/excel/2006/main">
          <x14:cfRule type="dataBar" id="{CA24B38A-853A-4F84-BEC0-D22D8335D3EE}">
            <x14:dataBar minLength="0" maxLength="100" border="1" negativeBarBorderColorSameAsPositive="0">
              <x14:cfvo type="autoMin"/>
              <x14:cfvo type="autoMax"/>
              <x14:borderColor rgb="FF63C384"/>
              <x14:negativeFillColor rgb="FFFF0000"/>
              <x14:negativeBorderColor rgb="FFFF0000"/>
              <x14:axisColor rgb="FF000000"/>
            </x14:dataBar>
          </x14:cfRule>
          <xm:sqref>AE28</xm:sqref>
        </x14:conditionalFormatting>
        <x14:conditionalFormatting xmlns:xm="http://schemas.microsoft.com/office/excel/2006/main">
          <x14:cfRule type="dataBar" id="{43387C7E-1FA1-48FD-8DB6-7BAACC097A08}">
            <x14:dataBar minLength="0" maxLength="100" border="1" negativeBarBorderColorSameAsPositive="0">
              <x14:cfvo type="autoMin"/>
              <x14:cfvo type="autoMax"/>
              <x14:borderColor rgb="FF63C384"/>
              <x14:negativeFillColor rgb="FFFF0000"/>
              <x14:negativeBorderColor rgb="FFFF0000"/>
              <x14:axisColor rgb="FF000000"/>
            </x14:dataBar>
          </x14:cfRule>
          <xm:sqref>AY28</xm:sqref>
        </x14:conditionalFormatting>
        <x14:conditionalFormatting xmlns:xm="http://schemas.microsoft.com/office/excel/2006/main">
          <x14:cfRule type="dataBar" id="{9535481A-E776-4260-9DCC-B9D082843125}">
            <x14:dataBar minLength="0" maxLength="100">
              <x14:cfvo type="autoMin"/>
              <x14:cfvo type="autoMax"/>
              <x14:negativeFillColor theme="8"/>
              <x14:axisColor rgb="FF000000"/>
            </x14:dataBar>
          </x14:cfRule>
          <xm:sqref>S29:S35</xm:sqref>
        </x14:conditionalFormatting>
        <x14:conditionalFormatting xmlns:xm="http://schemas.microsoft.com/office/excel/2006/main">
          <x14:cfRule type="dataBar" id="{BFFD3CD8-EC59-43E5-97CE-B4C8B0897FDD}">
            <x14:dataBar minLength="0" maxLength="100" border="1" negativeBarBorderColorSameAsPositive="0">
              <x14:cfvo type="autoMin"/>
              <x14:cfvo type="autoMax"/>
              <x14:borderColor rgb="FF63C384"/>
              <x14:negativeFillColor rgb="FFFF0000"/>
              <x14:negativeBorderColor rgb="FFFF0000"/>
              <x14:axisColor rgb="FF000000"/>
            </x14:dataBar>
          </x14:cfRule>
          <xm:sqref>AE29:AE35</xm:sqref>
        </x14:conditionalFormatting>
        <x14:conditionalFormatting xmlns:xm="http://schemas.microsoft.com/office/excel/2006/main">
          <x14:cfRule type="dataBar" id="{ADA5C862-CF0A-41E1-8776-B3A620935E79}">
            <x14:dataBar minLength="0" maxLength="100" border="1" negativeBarBorderColorSameAsPositive="0">
              <x14:cfvo type="autoMin"/>
              <x14:cfvo type="autoMax"/>
              <x14:borderColor rgb="FF63C384"/>
              <x14:negativeFillColor rgb="FFFF0000"/>
              <x14:negativeBorderColor rgb="FFFF0000"/>
              <x14:axisColor rgb="FF000000"/>
            </x14:dataBar>
          </x14:cfRule>
          <xm:sqref>AY29:AY35</xm:sqref>
        </x14:conditionalFormatting>
        <x14:conditionalFormatting xmlns:xm="http://schemas.microsoft.com/office/excel/2006/main">
          <x14:cfRule type="dataBar" id="{BC89BFA1-F09A-48EB-8D50-F599B495607E}">
            <x14:dataBar minLength="0" maxLength="100">
              <x14:cfvo type="autoMin"/>
              <x14:cfvo type="autoMax"/>
              <x14:negativeFillColor theme="8"/>
              <x14:axisColor rgb="FF000000"/>
            </x14:dataBar>
          </x14:cfRule>
          <xm:sqref>S40</xm:sqref>
        </x14:conditionalFormatting>
        <x14:conditionalFormatting xmlns:xm="http://schemas.microsoft.com/office/excel/2006/main">
          <x14:cfRule type="dataBar" id="{B1E7F548-8F2D-40F1-84FC-C4DBA582ED23}">
            <x14:dataBar minLength="0" maxLength="100" border="1" negativeBarBorderColorSameAsPositive="0">
              <x14:cfvo type="autoMin"/>
              <x14:cfvo type="autoMax"/>
              <x14:borderColor rgb="FF63C384"/>
              <x14:negativeFillColor rgb="FFFF0000"/>
              <x14:negativeBorderColor rgb="FFFF0000"/>
              <x14:axisColor rgb="FF000000"/>
            </x14:dataBar>
          </x14:cfRule>
          <xm:sqref>AE40</xm:sqref>
        </x14:conditionalFormatting>
        <x14:conditionalFormatting xmlns:xm="http://schemas.microsoft.com/office/excel/2006/main">
          <x14:cfRule type="dataBar" id="{905AFC71-E54A-4AB0-BD3C-D2CD0AAE6740}">
            <x14:dataBar minLength="0" maxLength="100" border="1" negativeBarBorderColorSameAsPositive="0">
              <x14:cfvo type="autoMin"/>
              <x14:cfvo type="autoMax"/>
              <x14:borderColor rgb="FF63C384"/>
              <x14:negativeFillColor rgb="FFFF0000"/>
              <x14:negativeBorderColor rgb="FFFF0000"/>
              <x14:axisColor rgb="FF000000"/>
            </x14:dataBar>
          </x14:cfRule>
          <xm:sqref>AY40</xm:sqref>
        </x14:conditionalFormatting>
        <x14:conditionalFormatting xmlns:xm="http://schemas.microsoft.com/office/excel/2006/main">
          <x14:cfRule type="dataBar" id="{376CFF20-4FE4-45A2-A666-8EEC637DE4ED}">
            <x14:dataBar minLength="0" maxLength="100">
              <x14:cfvo type="autoMin"/>
              <x14:cfvo type="autoMax"/>
              <x14:negativeFillColor theme="8"/>
              <x14:axisColor rgb="FF000000"/>
            </x14:dataBar>
          </x14:cfRule>
          <xm:sqref>S43</xm:sqref>
        </x14:conditionalFormatting>
        <x14:conditionalFormatting xmlns:xm="http://schemas.microsoft.com/office/excel/2006/main">
          <x14:cfRule type="dataBar" id="{C01AE022-A666-4AC0-B92E-1876E26B445F}">
            <x14:dataBar minLength="0" maxLength="100" border="1" negativeBarBorderColorSameAsPositive="0">
              <x14:cfvo type="autoMin"/>
              <x14:cfvo type="autoMax"/>
              <x14:borderColor rgb="FF63C384"/>
              <x14:negativeFillColor rgb="FFFF0000"/>
              <x14:negativeBorderColor rgb="FFFF0000"/>
              <x14:axisColor rgb="FF000000"/>
            </x14:dataBar>
          </x14:cfRule>
          <xm:sqref>AE43</xm:sqref>
        </x14:conditionalFormatting>
        <x14:conditionalFormatting xmlns:xm="http://schemas.microsoft.com/office/excel/2006/main">
          <x14:cfRule type="dataBar" id="{949E45F6-C02C-4A96-A417-FFB1B58BB72A}">
            <x14:dataBar minLength="0" maxLength="100" border="1" negativeBarBorderColorSameAsPositive="0">
              <x14:cfvo type="autoMin"/>
              <x14:cfvo type="autoMax"/>
              <x14:borderColor rgb="FF63C384"/>
              <x14:negativeFillColor rgb="FFFF0000"/>
              <x14:negativeBorderColor rgb="FFFF0000"/>
              <x14:axisColor rgb="FF000000"/>
            </x14:dataBar>
          </x14:cfRule>
          <xm:sqref>AY43</xm:sqref>
        </x14:conditionalFormatting>
        <x14:conditionalFormatting xmlns:xm="http://schemas.microsoft.com/office/excel/2006/main">
          <x14:cfRule type="dataBar" id="{431EF346-10B9-4C79-81AE-DC86A893C5BC}">
            <x14:dataBar minLength="0" maxLength="100">
              <x14:cfvo type="autoMin"/>
              <x14:cfvo type="autoMax"/>
              <x14:negativeFillColor theme="8"/>
              <x14:axisColor rgb="FF000000"/>
            </x14:dataBar>
          </x14:cfRule>
          <xm:sqref>S46</xm:sqref>
        </x14:conditionalFormatting>
        <x14:conditionalFormatting xmlns:xm="http://schemas.microsoft.com/office/excel/2006/main">
          <x14:cfRule type="dataBar" id="{3D37E443-02CE-4FF8-8514-72315B8CD0F7}">
            <x14:dataBar minLength="0" maxLength="100" border="1" negativeBarBorderColorSameAsPositive="0">
              <x14:cfvo type="autoMin"/>
              <x14:cfvo type="autoMax"/>
              <x14:borderColor rgb="FF63C384"/>
              <x14:negativeFillColor rgb="FFFF0000"/>
              <x14:negativeBorderColor rgb="FFFF0000"/>
              <x14:axisColor rgb="FF000000"/>
            </x14:dataBar>
          </x14:cfRule>
          <xm:sqref>AE46</xm:sqref>
        </x14:conditionalFormatting>
        <x14:conditionalFormatting xmlns:xm="http://schemas.microsoft.com/office/excel/2006/main">
          <x14:cfRule type="dataBar" id="{7288CCCB-9692-4C26-BC92-C8E3F7EF5E86}">
            <x14:dataBar minLength="0" maxLength="100" border="1" negativeBarBorderColorSameAsPositive="0">
              <x14:cfvo type="autoMin"/>
              <x14:cfvo type="autoMax"/>
              <x14:borderColor rgb="FF63C384"/>
              <x14:negativeFillColor rgb="FFFF0000"/>
              <x14:negativeBorderColor rgb="FFFF0000"/>
              <x14:axisColor rgb="FF000000"/>
            </x14:dataBar>
          </x14:cfRule>
          <xm:sqref>AY46</xm:sqref>
        </x14:conditionalFormatting>
        <x14:conditionalFormatting xmlns:xm="http://schemas.microsoft.com/office/excel/2006/main">
          <x14:cfRule type="dataBar" id="{7BB43DB9-E8B0-4794-A97B-11B04CDCB73D}">
            <x14:dataBar minLength="0" maxLength="100">
              <x14:cfvo type="autoMin"/>
              <x14:cfvo type="autoMax"/>
              <x14:negativeFillColor theme="8"/>
              <x14:axisColor rgb="FF000000"/>
            </x14:dataBar>
          </x14:cfRule>
          <xm:sqref>S49</xm:sqref>
        </x14:conditionalFormatting>
        <x14:conditionalFormatting xmlns:xm="http://schemas.microsoft.com/office/excel/2006/main">
          <x14:cfRule type="dataBar" id="{E766CA50-A4B0-4704-A675-939EAF4AB89A}">
            <x14:dataBar minLength="0" maxLength="100" border="1" negativeBarBorderColorSameAsPositive="0">
              <x14:cfvo type="autoMin"/>
              <x14:cfvo type="autoMax"/>
              <x14:borderColor rgb="FF63C384"/>
              <x14:negativeFillColor rgb="FFFF0000"/>
              <x14:negativeBorderColor rgb="FFFF0000"/>
              <x14:axisColor rgb="FF000000"/>
            </x14:dataBar>
          </x14:cfRule>
          <xm:sqref>AE49</xm:sqref>
        </x14:conditionalFormatting>
        <x14:conditionalFormatting xmlns:xm="http://schemas.microsoft.com/office/excel/2006/main">
          <x14:cfRule type="dataBar" id="{325F5E85-D378-4C9E-B600-00060B8BD95F}">
            <x14:dataBar minLength="0" maxLength="100" border="1" negativeBarBorderColorSameAsPositive="0">
              <x14:cfvo type="autoMin"/>
              <x14:cfvo type="autoMax"/>
              <x14:borderColor rgb="FF63C384"/>
              <x14:negativeFillColor rgb="FFFF0000"/>
              <x14:negativeBorderColor rgb="FFFF0000"/>
              <x14:axisColor rgb="FF000000"/>
            </x14:dataBar>
          </x14:cfRule>
          <xm:sqref>AY49</xm:sqref>
        </x14:conditionalFormatting>
        <x14:conditionalFormatting xmlns:xm="http://schemas.microsoft.com/office/excel/2006/main">
          <x14:cfRule type="dataBar" id="{C9CF89FB-EF84-41CD-8A75-C87560BC5129}">
            <x14:dataBar minLength="0" maxLength="100">
              <x14:cfvo type="autoMin"/>
              <x14:cfvo type="autoMax"/>
              <x14:negativeFillColor theme="8"/>
              <x14:axisColor rgb="FF000000"/>
            </x14:dataBar>
          </x14:cfRule>
          <xm:sqref>S50</xm:sqref>
        </x14:conditionalFormatting>
        <x14:conditionalFormatting xmlns:xm="http://schemas.microsoft.com/office/excel/2006/main">
          <x14:cfRule type="dataBar" id="{9DA7085A-5B12-4D90-9E3C-0D464C6D4952}">
            <x14:dataBar minLength="0" maxLength="100" border="1" negativeBarBorderColorSameAsPositive="0">
              <x14:cfvo type="autoMin"/>
              <x14:cfvo type="autoMax"/>
              <x14:borderColor rgb="FF63C384"/>
              <x14:negativeFillColor rgb="FFFF0000"/>
              <x14:negativeBorderColor rgb="FFFF0000"/>
              <x14:axisColor rgb="FF000000"/>
            </x14:dataBar>
          </x14:cfRule>
          <xm:sqref>AE50</xm:sqref>
        </x14:conditionalFormatting>
        <x14:conditionalFormatting xmlns:xm="http://schemas.microsoft.com/office/excel/2006/main">
          <x14:cfRule type="dataBar" id="{BFF9144B-ED98-42E4-8F7A-5B219C6EDB85}">
            <x14:dataBar minLength="0" maxLength="100" border="1" negativeBarBorderColorSameAsPositive="0">
              <x14:cfvo type="autoMin"/>
              <x14:cfvo type="autoMax"/>
              <x14:borderColor rgb="FF63C384"/>
              <x14:negativeFillColor rgb="FFFF0000"/>
              <x14:negativeBorderColor rgb="FFFF0000"/>
              <x14:axisColor rgb="FF000000"/>
            </x14:dataBar>
          </x14:cfRule>
          <xm:sqref>AY50</xm:sqref>
        </x14:conditionalFormatting>
        <x14:conditionalFormatting xmlns:xm="http://schemas.microsoft.com/office/excel/2006/main">
          <x14:cfRule type="dataBar" id="{C86474DF-C1ED-4BF9-BEC4-2A94B6FAEC3C}">
            <x14:dataBar minLength="0" maxLength="100">
              <x14:cfvo type="autoMin"/>
              <x14:cfvo type="autoMax"/>
              <x14:negativeFillColor theme="8"/>
              <x14:axisColor rgb="FF000000"/>
            </x14:dataBar>
          </x14:cfRule>
          <xm:sqref>S51</xm:sqref>
        </x14:conditionalFormatting>
        <x14:conditionalFormatting xmlns:xm="http://schemas.microsoft.com/office/excel/2006/main">
          <x14:cfRule type="dataBar" id="{D9288E2F-1B5F-4D72-B1CE-43C8F12B4812}">
            <x14:dataBar minLength="0" maxLength="100" border="1" negativeBarBorderColorSameAsPositive="0">
              <x14:cfvo type="autoMin"/>
              <x14:cfvo type="autoMax"/>
              <x14:borderColor rgb="FF63C384"/>
              <x14:negativeFillColor rgb="FFFF0000"/>
              <x14:negativeBorderColor rgb="FFFF0000"/>
              <x14:axisColor rgb="FF000000"/>
            </x14:dataBar>
          </x14:cfRule>
          <xm:sqref>AE51</xm:sqref>
        </x14:conditionalFormatting>
        <x14:conditionalFormatting xmlns:xm="http://schemas.microsoft.com/office/excel/2006/main">
          <x14:cfRule type="dataBar" id="{7666FF44-8D91-47F0-AD9A-50847671ED62}">
            <x14:dataBar minLength="0" maxLength="100" border="1" negativeBarBorderColorSameAsPositive="0">
              <x14:cfvo type="autoMin"/>
              <x14:cfvo type="autoMax"/>
              <x14:borderColor rgb="FF63C384"/>
              <x14:negativeFillColor rgb="FFFF0000"/>
              <x14:negativeBorderColor rgb="FFFF0000"/>
              <x14:axisColor rgb="FF000000"/>
            </x14:dataBar>
          </x14:cfRule>
          <xm:sqref>AY51</xm:sqref>
        </x14:conditionalFormatting>
        <x14:conditionalFormatting xmlns:xm="http://schemas.microsoft.com/office/excel/2006/main">
          <x14:cfRule type="dataBar" id="{196222EA-664C-4EB6-B87D-DE5B9F550B95}">
            <x14:dataBar minLength="0" maxLength="100">
              <x14:cfvo type="autoMin"/>
              <x14:cfvo type="autoMax"/>
              <x14:negativeFillColor theme="8"/>
              <x14:axisColor rgb="FF000000"/>
            </x14:dataBar>
          </x14:cfRule>
          <xm:sqref>S71</xm:sqref>
        </x14:conditionalFormatting>
        <x14:conditionalFormatting xmlns:xm="http://schemas.microsoft.com/office/excel/2006/main">
          <x14:cfRule type="dataBar" id="{5E91D7ED-81A0-4C81-8E55-5C7689BB85C2}">
            <x14:dataBar minLength="0" maxLength="100" border="1" negativeBarBorderColorSameAsPositive="0">
              <x14:cfvo type="autoMin"/>
              <x14:cfvo type="autoMax"/>
              <x14:borderColor rgb="FF63C384"/>
              <x14:negativeFillColor rgb="FFFF0000"/>
              <x14:negativeBorderColor rgb="FFFF0000"/>
              <x14:axisColor rgb="FF000000"/>
            </x14:dataBar>
          </x14:cfRule>
          <xm:sqref>AE71</xm:sqref>
        </x14:conditionalFormatting>
        <x14:conditionalFormatting xmlns:xm="http://schemas.microsoft.com/office/excel/2006/main">
          <x14:cfRule type="dataBar" id="{92FCD986-5412-41EB-A63F-DAF146154D27}">
            <x14:dataBar minLength="0" maxLength="100" border="1" negativeBarBorderColorSameAsPositive="0">
              <x14:cfvo type="autoMin"/>
              <x14:cfvo type="autoMax"/>
              <x14:borderColor rgb="FF63C384"/>
              <x14:negativeFillColor rgb="FFFF0000"/>
              <x14:negativeBorderColor rgb="FFFF0000"/>
              <x14:axisColor rgb="FF000000"/>
            </x14:dataBar>
          </x14:cfRule>
          <xm:sqref>AY71</xm:sqref>
        </x14:conditionalFormatting>
        <x14:conditionalFormatting xmlns:xm="http://schemas.microsoft.com/office/excel/2006/main">
          <x14:cfRule type="dataBar" id="{BA7CECF6-4D1D-4A07-85B4-C35F508C4127}">
            <x14:dataBar minLength="0" maxLength="100" border="1" negativeBarBorderColorSameAsPositive="0">
              <x14:cfvo type="autoMin"/>
              <x14:cfvo type="autoMax"/>
              <x14:borderColor rgb="FFFF0000"/>
              <x14:negativeFillColor theme="4"/>
              <x14:negativeBorderColor theme="4"/>
              <x14:axisColor rgb="FF000000"/>
            </x14:dataBar>
          </x14:cfRule>
          <xm:sqref>S79:S83 S1:S74</xm:sqref>
        </x14:conditionalFormatting>
        <x14:conditionalFormatting xmlns:xm="http://schemas.microsoft.com/office/excel/2006/main">
          <x14:cfRule type="dataBar" id="{5D56B360-C6F8-4CCB-84EB-4E7BCD29FA8E}">
            <x14:dataBar minLength="0" maxLength="100" border="1" negativeBarBorderColorSameAsPositive="0">
              <x14:cfvo type="autoMin"/>
              <x14:cfvo type="autoMax"/>
              <x14:borderColor rgb="FF63C384"/>
              <x14:negativeFillColor rgb="FFFF0000"/>
              <x14:negativeBorderColor rgb="FFFF0000"/>
              <x14:axisColor rgb="FF000000"/>
            </x14:dataBar>
          </x14:cfRule>
          <xm:sqref>AE79:AE83 AE1:AE74</xm:sqref>
        </x14:conditionalFormatting>
        <x14:conditionalFormatting xmlns:xm="http://schemas.microsoft.com/office/excel/2006/main">
          <x14:cfRule type="dataBar" id="{0E99D063-2473-4FD0-86A7-1A5660C0BBE9}">
            <x14:dataBar minLength="0" maxLength="100" border="1" negativeBarBorderColorSameAsPositive="0">
              <x14:cfvo type="autoMin"/>
              <x14:cfvo type="autoMax"/>
              <x14:borderColor rgb="FF63C384"/>
              <x14:negativeFillColor rgb="FFFF0000"/>
              <x14:negativeBorderColor rgb="FFFF0000"/>
              <x14:axisColor rgb="FF000000"/>
            </x14:dataBar>
          </x14:cfRule>
          <xm:sqref>AY1:AY83</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3"/>
  <sheetViews>
    <sheetView topLeftCell="A22" workbookViewId="0"/>
  </sheetViews>
  <sheetFormatPr defaultColWidth="11" defaultRowHeight="15.75"/>
  <cols>
    <col min="1" max="1" width="10.625" bestFit="1" customWidth="1"/>
    <col min="2" max="2" width="80.625" bestFit="1" customWidth="1"/>
    <col min="3" max="3" width="24" bestFit="1" customWidth="1"/>
    <col min="4" max="7" width="33.875" bestFit="1" customWidth="1"/>
    <col min="8" max="8" width="12.625" style="6" bestFit="1" customWidth="1"/>
    <col min="9" max="9" width="12.125" style="121" bestFit="1" customWidth="1"/>
    <col min="10" max="10" width="12.125" style="6" bestFit="1" customWidth="1"/>
    <col min="11" max="11" width="7.5" customWidth="1"/>
  </cols>
  <sheetData>
    <row r="1" spans="1:11" s="27" customFormat="1">
      <c r="A1" s="258" t="s">
        <v>749</v>
      </c>
      <c r="H1" s="49"/>
      <c r="I1" s="124"/>
      <c r="J1" s="49"/>
    </row>
    <row r="3" spans="1:11">
      <c r="A3" s="119" t="s">
        <v>375</v>
      </c>
      <c r="B3" s="72" t="s">
        <v>283</v>
      </c>
      <c r="C3" s="73" t="s">
        <v>99</v>
      </c>
      <c r="D3" s="73" t="s">
        <v>100</v>
      </c>
      <c r="E3" s="73" t="s">
        <v>101</v>
      </c>
      <c r="F3" s="73" t="s">
        <v>108</v>
      </c>
      <c r="G3" s="73" t="s">
        <v>102</v>
      </c>
      <c r="H3" s="74" t="s">
        <v>244</v>
      </c>
      <c r="I3" s="120" t="s">
        <v>245</v>
      </c>
      <c r="J3" s="74" t="s">
        <v>246</v>
      </c>
      <c r="K3" s="118" t="s">
        <v>331</v>
      </c>
    </row>
    <row r="4" spans="1:11">
      <c r="A4" s="4" t="s">
        <v>202</v>
      </c>
      <c r="B4" s="4" t="s">
        <v>382</v>
      </c>
      <c r="C4" s="4" t="s">
        <v>32</v>
      </c>
      <c r="D4" s="4" t="s">
        <v>381</v>
      </c>
      <c r="E4" s="4"/>
      <c r="F4" s="4"/>
      <c r="G4" s="4"/>
      <c r="H4" s="7">
        <v>-0.137878812314709</v>
      </c>
      <c r="I4" s="122">
        <v>4.8117472230490697E-2</v>
      </c>
      <c r="J4" s="7">
        <v>0.64864083331990996</v>
      </c>
      <c r="K4" s="4" t="s">
        <v>315</v>
      </c>
    </row>
    <row r="5" spans="1:11">
      <c r="A5" s="4" t="s">
        <v>202</v>
      </c>
      <c r="B5" s="4" t="s">
        <v>390</v>
      </c>
      <c r="C5" s="4" t="s">
        <v>32</v>
      </c>
      <c r="D5" s="4" t="s">
        <v>381</v>
      </c>
      <c r="E5" s="4" t="s">
        <v>389</v>
      </c>
      <c r="F5" s="4"/>
      <c r="G5" s="4"/>
      <c r="H5" s="7">
        <v>-0.137878812314709</v>
      </c>
      <c r="I5" s="122">
        <v>4.8117472230490697E-2</v>
      </c>
      <c r="J5" s="7">
        <v>0.88278354452466501</v>
      </c>
      <c r="K5" s="4" t="s">
        <v>316</v>
      </c>
    </row>
    <row r="6" spans="1:11">
      <c r="A6" s="4" t="s">
        <v>202</v>
      </c>
      <c r="B6" s="4" t="s">
        <v>397</v>
      </c>
      <c r="C6" s="4" t="s">
        <v>23</v>
      </c>
      <c r="D6" s="4" t="s">
        <v>24</v>
      </c>
      <c r="E6" s="4" t="s">
        <v>25</v>
      </c>
      <c r="F6" s="4" t="s">
        <v>263</v>
      </c>
      <c r="G6" s="4"/>
      <c r="H6" s="7">
        <v>0.15958220112296101</v>
      </c>
      <c r="I6" s="122">
        <v>2.1951289817977799E-2</v>
      </c>
      <c r="J6" s="7">
        <v>0.69970266101041301</v>
      </c>
      <c r="K6" s="4" t="s">
        <v>311</v>
      </c>
    </row>
    <row r="7" spans="1:11">
      <c r="A7" s="4" t="s">
        <v>202</v>
      </c>
      <c r="B7" s="4" t="s">
        <v>405</v>
      </c>
      <c r="C7" s="4" t="s">
        <v>23</v>
      </c>
      <c r="D7" s="4" t="s">
        <v>24</v>
      </c>
      <c r="E7" s="4" t="s">
        <v>25</v>
      </c>
      <c r="F7" s="4" t="s">
        <v>263</v>
      </c>
      <c r="G7" s="4" t="s">
        <v>366</v>
      </c>
      <c r="H7" s="7">
        <v>0.219183998741737</v>
      </c>
      <c r="I7" s="122">
        <v>1.54908819551222E-3</v>
      </c>
      <c r="J7" s="7">
        <v>0.21532325917619799</v>
      </c>
      <c r="K7" s="4" t="s">
        <v>319</v>
      </c>
    </row>
    <row r="8" spans="1:11">
      <c r="A8" s="4" t="s">
        <v>202</v>
      </c>
      <c r="B8" s="4" t="s">
        <v>411</v>
      </c>
      <c r="C8" s="4" t="s">
        <v>23</v>
      </c>
      <c r="D8" s="4" t="s">
        <v>24</v>
      </c>
      <c r="E8" s="4" t="s">
        <v>25</v>
      </c>
      <c r="F8" s="4" t="s">
        <v>29</v>
      </c>
      <c r="G8" s="4" t="s">
        <v>410</v>
      </c>
      <c r="H8" s="7">
        <v>-0.197381302160445</v>
      </c>
      <c r="I8" s="122">
        <v>4.4588163818230202E-3</v>
      </c>
      <c r="J8" s="7">
        <v>0.41318365138226598</v>
      </c>
      <c r="K8" s="4" t="s">
        <v>319</v>
      </c>
    </row>
    <row r="9" spans="1:11">
      <c r="A9" s="4" t="s">
        <v>202</v>
      </c>
      <c r="B9" s="4" t="s">
        <v>414</v>
      </c>
      <c r="C9" s="4" t="s">
        <v>32</v>
      </c>
      <c r="D9" s="4" t="s">
        <v>33</v>
      </c>
      <c r="E9" s="4" t="s">
        <v>34</v>
      </c>
      <c r="F9" s="4" t="s">
        <v>252</v>
      </c>
      <c r="G9" s="4" t="s">
        <v>413</v>
      </c>
      <c r="H9" s="7">
        <v>0.161626676677842</v>
      </c>
      <c r="I9" s="122">
        <v>2.0289393136238999E-2</v>
      </c>
      <c r="J9" s="7">
        <v>0.76246031499798095</v>
      </c>
      <c r="K9" s="4" t="s">
        <v>319</v>
      </c>
    </row>
    <row r="10" spans="1:11">
      <c r="A10" s="4" t="s">
        <v>202</v>
      </c>
      <c r="B10" s="4" t="s">
        <v>418</v>
      </c>
      <c r="C10" s="4" t="s">
        <v>32</v>
      </c>
      <c r="D10" s="4" t="s">
        <v>33</v>
      </c>
      <c r="E10" s="4" t="s">
        <v>34</v>
      </c>
      <c r="F10" s="4" t="s">
        <v>399</v>
      </c>
      <c r="G10" s="4" t="s">
        <v>417</v>
      </c>
      <c r="H10" s="7">
        <v>-0.14834871653755399</v>
      </c>
      <c r="I10" s="122">
        <v>3.3334926883370697E-2</v>
      </c>
      <c r="J10" s="7">
        <v>0.76246031499798095</v>
      </c>
      <c r="K10" s="4" t="s">
        <v>319</v>
      </c>
    </row>
    <row r="11" spans="1:11">
      <c r="A11" s="4" t="s">
        <v>202</v>
      </c>
      <c r="B11" s="4" t="s">
        <v>419</v>
      </c>
      <c r="C11" s="4" t="s">
        <v>32</v>
      </c>
      <c r="D11" s="4" t="s">
        <v>33</v>
      </c>
      <c r="E11" s="4" t="s">
        <v>34</v>
      </c>
      <c r="F11" s="4" t="s">
        <v>252</v>
      </c>
      <c r="G11" s="4" t="s">
        <v>253</v>
      </c>
      <c r="H11" s="7">
        <v>0.17261543603528701</v>
      </c>
      <c r="I11" s="122">
        <v>1.3098395252021E-2</v>
      </c>
      <c r="J11" s="7">
        <v>0.72827077601236501</v>
      </c>
      <c r="K11" s="4" t="s">
        <v>319</v>
      </c>
    </row>
    <row r="12" spans="1:11">
      <c r="A12" s="4" t="s">
        <v>202</v>
      </c>
      <c r="B12" s="4" t="s">
        <v>422</v>
      </c>
      <c r="C12" s="4" t="s">
        <v>23</v>
      </c>
      <c r="D12" s="4" t="s">
        <v>44</v>
      </c>
      <c r="E12" s="4" t="s">
        <v>45</v>
      </c>
      <c r="F12" s="4" t="s">
        <v>46</v>
      </c>
      <c r="G12" s="4" t="s">
        <v>273</v>
      </c>
      <c r="H12" s="7">
        <v>-0.154792058982161</v>
      </c>
      <c r="I12" s="122">
        <v>2.63130008480046E-2</v>
      </c>
      <c r="J12" s="7">
        <v>0.76246031499798095</v>
      </c>
      <c r="K12" s="4" t="s">
        <v>319</v>
      </c>
    </row>
    <row r="13" spans="1:11">
      <c r="A13" s="4" t="s">
        <v>202</v>
      </c>
      <c r="B13" s="4" t="s">
        <v>424</v>
      </c>
      <c r="C13" s="4" t="s">
        <v>23</v>
      </c>
      <c r="D13" s="4" t="s">
        <v>145</v>
      </c>
      <c r="E13" s="4" t="s">
        <v>146</v>
      </c>
      <c r="F13" s="4" t="s">
        <v>183</v>
      </c>
      <c r="G13" s="4" t="s">
        <v>423</v>
      </c>
      <c r="H13" s="7">
        <v>-0.15725532679227999</v>
      </c>
      <c r="I13" s="122">
        <v>2.3985809612040901E-2</v>
      </c>
      <c r="J13" s="7">
        <v>0.76246031499798095</v>
      </c>
      <c r="K13" s="4" t="s">
        <v>319</v>
      </c>
    </row>
    <row r="14" spans="1:11">
      <c r="A14" s="4" t="s">
        <v>202</v>
      </c>
      <c r="B14" s="4" t="s">
        <v>267</v>
      </c>
      <c r="C14" s="4" t="s">
        <v>23</v>
      </c>
      <c r="D14" s="4" t="s">
        <v>24</v>
      </c>
      <c r="E14" s="4" t="s">
        <v>25</v>
      </c>
      <c r="F14" s="4" t="s">
        <v>29</v>
      </c>
      <c r="G14" s="4" t="s">
        <v>41</v>
      </c>
      <c r="H14" s="7">
        <v>-0.152291188851018</v>
      </c>
      <c r="I14" s="122">
        <v>2.8871238534145499E-2</v>
      </c>
      <c r="J14" s="7">
        <v>0.76246031499798095</v>
      </c>
      <c r="K14" s="4" t="s">
        <v>319</v>
      </c>
    </row>
    <row r="15" spans="1:11">
      <c r="A15" s="4" t="s">
        <v>202</v>
      </c>
      <c r="B15" s="4" t="s">
        <v>427</v>
      </c>
      <c r="C15" s="4" t="s">
        <v>23</v>
      </c>
      <c r="D15" s="4" t="s">
        <v>50</v>
      </c>
      <c r="E15" s="4" t="s">
        <v>51</v>
      </c>
      <c r="F15" s="4" t="s">
        <v>52</v>
      </c>
      <c r="G15" s="4" t="s">
        <v>426</v>
      </c>
      <c r="H15" s="7">
        <v>0.13907984114372399</v>
      </c>
      <c r="I15" s="122">
        <v>4.6181205926061501E-2</v>
      </c>
      <c r="J15" s="7">
        <v>0.76246031499798095</v>
      </c>
      <c r="K15" s="4" t="s">
        <v>319</v>
      </c>
    </row>
    <row r="16" spans="1:11">
      <c r="A16" s="4" t="s">
        <v>202</v>
      </c>
      <c r="B16" s="4" t="s">
        <v>431</v>
      </c>
      <c r="C16" s="4" t="s">
        <v>84</v>
      </c>
      <c r="D16" s="4" t="s">
        <v>84</v>
      </c>
      <c r="E16" s="4" t="s">
        <v>85</v>
      </c>
      <c r="F16" s="4" t="s">
        <v>86</v>
      </c>
      <c r="G16" s="4" t="s">
        <v>161</v>
      </c>
      <c r="H16" s="7">
        <v>-0.15665519708403899</v>
      </c>
      <c r="I16" s="122">
        <v>2.4535819359454099E-2</v>
      </c>
      <c r="J16" s="7">
        <v>0.76246031499798095</v>
      </c>
      <c r="K16" s="4" t="s">
        <v>319</v>
      </c>
    </row>
    <row r="17" spans="1:11">
      <c r="A17" s="4" t="s">
        <v>202</v>
      </c>
      <c r="B17" s="4" t="s">
        <v>432</v>
      </c>
      <c r="C17" s="4" t="s">
        <v>23</v>
      </c>
      <c r="D17" s="4" t="s">
        <v>24</v>
      </c>
      <c r="E17" s="4" t="s">
        <v>25</v>
      </c>
      <c r="F17" s="4" t="s">
        <v>26</v>
      </c>
      <c r="G17" s="4" t="s">
        <v>354</v>
      </c>
      <c r="H17" s="7">
        <v>-0.243209195126002</v>
      </c>
      <c r="I17" s="122">
        <v>4.2750567388588298E-4</v>
      </c>
      <c r="J17" s="7">
        <v>0.118846577340276</v>
      </c>
      <c r="K17" s="4" t="s">
        <v>319</v>
      </c>
    </row>
    <row r="18" spans="1:11">
      <c r="A18" s="4" t="s">
        <v>202</v>
      </c>
      <c r="B18" s="4" t="s">
        <v>434</v>
      </c>
      <c r="C18" s="4" t="s">
        <v>23</v>
      </c>
      <c r="D18" s="4" t="s">
        <v>24</v>
      </c>
      <c r="E18" s="4" t="s">
        <v>25</v>
      </c>
      <c r="F18" s="4" t="s">
        <v>26</v>
      </c>
      <c r="G18" s="4" t="s">
        <v>260</v>
      </c>
      <c r="H18" s="7">
        <v>-0.13767481047799099</v>
      </c>
      <c r="I18" s="122">
        <v>4.8452608350502697E-2</v>
      </c>
      <c r="J18" s="7">
        <v>0.76246031499798095</v>
      </c>
      <c r="K18" s="4" t="s">
        <v>319</v>
      </c>
    </row>
    <row r="19" spans="1:11">
      <c r="A19" s="4" t="s">
        <v>202</v>
      </c>
      <c r="B19" s="4" t="s">
        <v>325</v>
      </c>
      <c r="C19" s="4" t="s">
        <v>23</v>
      </c>
      <c r="D19" s="4" t="s">
        <v>24</v>
      </c>
      <c r="E19" s="4" t="s">
        <v>25</v>
      </c>
      <c r="F19" s="4" t="s">
        <v>26</v>
      </c>
      <c r="G19" s="4" t="s">
        <v>341</v>
      </c>
      <c r="H19" s="7">
        <v>-0.17670084869170599</v>
      </c>
      <c r="I19" s="122">
        <v>1.10626235895947E-2</v>
      </c>
      <c r="J19" s="7">
        <v>0.72827077601236501</v>
      </c>
      <c r="K19" s="4" t="s">
        <v>319</v>
      </c>
    </row>
    <row r="20" spans="1:11">
      <c r="A20" s="3" t="s">
        <v>203</v>
      </c>
      <c r="B20" s="3" t="s">
        <v>376</v>
      </c>
      <c r="C20" s="3" t="s">
        <v>32</v>
      </c>
      <c r="D20" s="3"/>
      <c r="E20" s="3"/>
      <c r="F20" s="3"/>
      <c r="G20" s="3"/>
      <c r="H20" s="10">
        <v>0.194785587380299</v>
      </c>
      <c r="I20" s="123">
        <v>3.37672101024089E-2</v>
      </c>
      <c r="J20" s="10">
        <v>0.23182796473616199</v>
      </c>
      <c r="K20" s="3" t="s">
        <v>314</v>
      </c>
    </row>
    <row r="21" spans="1:11">
      <c r="A21" s="3" t="s">
        <v>203</v>
      </c>
      <c r="B21" s="3" t="s">
        <v>378</v>
      </c>
      <c r="C21" s="3" t="s">
        <v>377</v>
      </c>
      <c r="D21" s="3"/>
      <c r="E21" s="3"/>
      <c r="F21" s="3"/>
      <c r="G21" s="3"/>
      <c r="H21" s="10">
        <v>-0.208988468194475</v>
      </c>
      <c r="I21" s="123">
        <v>2.2552477756378399E-2</v>
      </c>
      <c r="J21" s="10">
        <v>0.23182796473616199</v>
      </c>
      <c r="K21" s="3" t="s">
        <v>314</v>
      </c>
    </row>
    <row r="22" spans="1:11">
      <c r="A22" s="3" t="s">
        <v>203</v>
      </c>
      <c r="B22" s="3" t="s">
        <v>380</v>
      </c>
      <c r="C22" s="3" t="s">
        <v>379</v>
      </c>
      <c r="D22" s="3"/>
      <c r="E22" s="3"/>
      <c r="F22" s="3"/>
      <c r="G22" s="3"/>
      <c r="H22" s="10">
        <v>-0.18300160027845899</v>
      </c>
      <c r="I22" s="123">
        <v>4.6365592947232297E-2</v>
      </c>
      <c r="J22" s="10">
        <v>0.23182796473616199</v>
      </c>
      <c r="K22" s="3" t="s">
        <v>314</v>
      </c>
    </row>
    <row r="23" spans="1:11">
      <c r="A23" s="3" t="s">
        <v>203</v>
      </c>
      <c r="B23" s="3" t="s">
        <v>383</v>
      </c>
      <c r="C23" s="3" t="s">
        <v>32</v>
      </c>
      <c r="D23" s="3" t="s">
        <v>33</v>
      </c>
      <c r="E23" s="3"/>
      <c r="F23" s="3"/>
      <c r="G23" s="3"/>
      <c r="H23" s="10">
        <v>0.201322123949329</v>
      </c>
      <c r="I23" s="123">
        <v>2.8124407471000298E-2</v>
      </c>
      <c r="J23" s="10">
        <v>0.222899777335127</v>
      </c>
      <c r="K23" s="3" t="s">
        <v>315</v>
      </c>
    </row>
    <row r="24" spans="1:11">
      <c r="A24" s="3" t="s">
        <v>203</v>
      </c>
      <c r="B24" s="3" t="s">
        <v>384</v>
      </c>
      <c r="C24" s="3" t="s">
        <v>23</v>
      </c>
      <c r="D24" s="3" t="s">
        <v>145</v>
      </c>
      <c r="E24" s="3"/>
      <c r="F24" s="3"/>
      <c r="G24" s="3"/>
      <c r="H24" s="10">
        <v>-0.220866694899188</v>
      </c>
      <c r="I24" s="123">
        <v>1.5787993262448601E-2</v>
      </c>
      <c r="J24" s="10">
        <v>0.222899777335127</v>
      </c>
      <c r="K24" s="3" t="s">
        <v>315</v>
      </c>
    </row>
    <row r="25" spans="1:11">
      <c r="A25" s="3" t="s">
        <v>203</v>
      </c>
      <c r="B25" s="3" t="s">
        <v>386</v>
      </c>
      <c r="C25" s="3" t="s">
        <v>377</v>
      </c>
      <c r="D25" s="3" t="s">
        <v>385</v>
      </c>
      <c r="E25" s="3"/>
      <c r="F25" s="3"/>
      <c r="G25" s="3"/>
      <c r="H25" s="10">
        <v>-0.208988468194475</v>
      </c>
      <c r="I25" s="123">
        <v>2.2552477756378399E-2</v>
      </c>
      <c r="J25" s="10">
        <v>0.222899777335127</v>
      </c>
      <c r="K25" s="3" t="s">
        <v>315</v>
      </c>
    </row>
    <row r="26" spans="1:11">
      <c r="A26" s="3" t="s">
        <v>203</v>
      </c>
      <c r="B26" s="3" t="s">
        <v>388</v>
      </c>
      <c r="C26" s="3" t="s">
        <v>379</v>
      </c>
      <c r="D26" s="3" t="s">
        <v>387</v>
      </c>
      <c r="E26" s="3"/>
      <c r="F26" s="3"/>
      <c r="G26" s="3"/>
      <c r="H26" s="10">
        <v>-0.18300160027845899</v>
      </c>
      <c r="I26" s="123">
        <v>4.6365592947232297E-2</v>
      </c>
      <c r="J26" s="10">
        <v>0.222899777335127</v>
      </c>
      <c r="K26" s="3" t="s">
        <v>315</v>
      </c>
    </row>
    <row r="27" spans="1:11">
      <c r="A27" s="3" t="s">
        <v>203</v>
      </c>
      <c r="B27" s="3" t="s">
        <v>391</v>
      </c>
      <c r="C27" s="3" t="s">
        <v>32</v>
      </c>
      <c r="D27" s="3" t="s">
        <v>33</v>
      </c>
      <c r="E27" s="3" t="s">
        <v>34</v>
      </c>
      <c r="F27" s="3"/>
      <c r="G27" s="3"/>
      <c r="H27" s="10">
        <v>0.201322123949329</v>
      </c>
      <c r="I27" s="123">
        <v>2.8124407471000298E-2</v>
      </c>
      <c r="J27" s="10">
        <v>0.34390251360276702</v>
      </c>
      <c r="K27" s="3" t="s">
        <v>316</v>
      </c>
    </row>
    <row r="28" spans="1:11">
      <c r="A28" s="3" t="s">
        <v>203</v>
      </c>
      <c r="B28" s="3" t="s">
        <v>392</v>
      </c>
      <c r="C28" s="3" t="s">
        <v>23</v>
      </c>
      <c r="D28" s="3" t="s">
        <v>145</v>
      </c>
      <c r="E28" s="3" t="s">
        <v>146</v>
      </c>
      <c r="F28" s="3"/>
      <c r="G28" s="3"/>
      <c r="H28" s="10">
        <v>-0.221104883540679</v>
      </c>
      <c r="I28" s="123">
        <v>1.5672702380288499E-2</v>
      </c>
      <c r="J28" s="10">
        <v>0.34390251360276702</v>
      </c>
      <c r="K28" s="3" t="s">
        <v>316</v>
      </c>
    </row>
    <row r="29" spans="1:11">
      <c r="A29" s="3" t="s">
        <v>203</v>
      </c>
      <c r="B29" s="3" t="s">
        <v>393</v>
      </c>
      <c r="C29" s="3" t="s">
        <v>58</v>
      </c>
      <c r="D29" s="3" t="s">
        <v>140</v>
      </c>
      <c r="E29" s="3" t="s">
        <v>141</v>
      </c>
      <c r="F29" s="3"/>
      <c r="G29" s="3"/>
      <c r="H29" s="10">
        <v>-0.192067276634421</v>
      </c>
      <c r="I29" s="123">
        <v>3.63876815794116E-2</v>
      </c>
      <c r="J29" s="10">
        <v>0.34390251360276702</v>
      </c>
      <c r="K29" s="3" t="s">
        <v>316</v>
      </c>
    </row>
    <row r="30" spans="1:11">
      <c r="A30" s="3" t="s">
        <v>203</v>
      </c>
      <c r="B30" s="3" t="s">
        <v>394</v>
      </c>
      <c r="C30" s="3" t="s">
        <v>377</v>
      </c>
      <c r="D30" s="3" t="s">
        <v>385</v>
      </c>
      <c r="E30" s="3" t="s">
        <v>385</v>
      </c>
      <c r="F30" s="3"/>
      <c r="G30" s="3"/>
      <c r="H30" s="10">
        <v>-0.208988468194475</v>
      </c>
      <c r="I30" s="123">
        <v>2.2552477756378399E-2</v>
      </c>
      <c r="J30" s="10">
        <v>0.34390251360276702</v>
      </c>
      <c r="K30" s="3" t="s">
        <v>316</v>
      </c>
    </row>
    <row r="31" spans="1:11">
      <c r="A31" s="3" t="s">
        <v>203</v>
      </c>
      <c r="B31" s="3" t="s">
        <v>396</v>
      </c>
      <c r="C31" s="3" t="s">
        <v>379</v>
      </c>
      <c r="D31" s="3" t="s">
        <v>387</v>
      </c>
      <c r="E31" s="3" t="s">
        <v>395</v>
      </c>
      <c r="F31" s="3"/>
      <c r="G31" s="3"/>
      <c r="H31" s="10">
        <v>-0.18300160027845899</v>
      </c>
      <c r="I31" s="123">
        <v>4.6365592947232297E-2</v>
      </c>
      <c r="J31" s="10">
        <v>0.34390251360276702</v>
      </c>
      <c r="K31" s="3" t="s">
        <v>316</v>
      </c>
    </row>
    <row r="32" spans="1:11">
      <c r="A32" s="3" t="s">
        <v>203</v>
      </c>
      <c r="B32" s="3" t="s">
        <v>398</v>
      </c>
      <c r="C32" s="3" t="s">
        <v>23</v>
      </c>
      <c r="D32" s="3" t="s">
        <v>24</v>
      </c>
      <c r="E32" s="3" t="s">
        <v>25</v>
      </c>
      <c r="F32" s="3" t="s">
        <v>192</v>
      </c>
      <c r="G32" s="3"/>
      <c r="H32" s="10">
        <v>-0.248862309709002</v>
      </c>
      <c r="I32" s="123">
        <v>6.3500082672700896E-3</v>
      </c>
      <c r="J32" s="10">
        <v>0.29527538442805901</v>
      </c>
      <c r="K32" s="3" t="s">
        <v>311</v>
      </c>
    </row>
    <row r="33" spans="1:11">
      <c r="A33" s="3" t="s">
        <v>203</v>
      </c>
      <c r="B33" s="3" t="s">
        <v>400</v>
      </c>
      <c r="C33" s="3" t="s">
        <v>32</v>
      </c>
      <c r="D33" s="3" t="s">
        <v>33</v>
      </c>
      <c r="E33" s="3" t="s">
        <v>34</v>
      </c>
      <c r="F33" s="3" t="s">
        <v>35</v>
      </c>
      <c r="G33" s="3"/>
      <c r="H33" s="10">
        <v>0.21499635017139199</v>
      </c>
      <c r="I33" s="123">
        <v>1.88675393922716E-2</v>
      </c>
      <c r="J33" s="10">
        <v>0.52434510783579802</v>
      </c>
      <c r="K33" s="3" t="s">
        <v>311</v>
      </c>
    </row>
    <row r="34" spans="1:11">
      <c r="A34" s="3" t="s">
        <v>203</v>
      </c>
      <c r="B34" s="3" t="s">
        <v>401</v>
      </c>
      <c r="C34" s="3" t="s">
        <v>23</v>
      </c>
      <c r="D34" s="3" t="s">
        <v>145</v>
      </c>
      <c r="E34" s="3" t="s">
        <v>146</v>
      </c>
      <c r="F34" s="3" t="s">
        <v>147</v>
      </c>
      <c r="G34" s="3"/>
      <c r="H34" s="10">
        <v>-0.284247862539876</v>
      </c>
      <c r="I34" s="123">
        <v>1.73097769261335E-3</v>
      </c>
      <c r="J34" s="10">
        <v>0.16098092541304199</v>
      </c>
      <c r="K34" s="3" t="s">
        <v>311</v>
      </c>
    </row>
    <row r="35" spans="1:11">
      <c r="A35" s="3" t="s">
        <v>203</v>
      </c>
      <c r="B35" s="3" t="s">
        <v>402</v>
      </c>
      <c r="C35" s="3" t="s">
        <v>377</v>
      </c>
      <c r="D35" s="3" t="s">
        <v>385</v>
      </c>
      <c r="E35" s="3" t="s">
        <v>385</v>
      </c>
      <c r="F35" s="3" t="s">
        <v>385</v>
      </c>
      <c r="G35" s="3"/>
      <c r="H35" s="10">
        <v>-0.208988468194475</v>
      </c>
      <c r="I35" s="123">
        <v>2.2552477756378399E-2</v>
      </c>
      <c r="J35" s="10">
        <v>0.52434510783579802</v>
      </c>
      <c r="K35" s="3" t="s">
        <v>311</v>
      </c>
    </row>
    <row r="36" spans="1:11">
      <c r="A36" s="3" t="s">
        <v>203</v>
      </c>
      <c r="B36" s="3" t="s">
        <v>404</v>
      </c>
      <c r="C36" s="3" t="s">
        <v>379</v>
      </c>
      <c r="D36" s="3" t="s">
        <v>387</v>
      </c>
      <c r="E36" s="3" t="s">
        <v>395</v>
      </c>
      <c r="F36" s="3" t="s">
        <v>403</v>
      </c>
      <c r="G36" s="3"/>
      <c r="H36" s="10">
        <v>-0.18300160027845899</v>
      </c>
      <c r="I36" s="123">
        <v>4.6365592947232297E-2</v>
      </c>
      <c r="J36" s="10">
        <v>0.63366549825316498</v>
      </c>
      <c r="K36" s="3" t="s">
        <v>311</v>
      </c>
    </row>
    <row r="37" spans="1:11">
      <c r="A37" s="3" t="s">
        <v>203</v>
      </c>
      <c r="B37" s="3" t="s">
        <v>412</v>
      </c>
      <c r="C37" s="3" t="s">
        <v>23</v>
      </c>
      <c r="D37" s="3" t="s">
        <v>24</v>
      </c>
      <c r="E37" s="3" t="s">
        <v>25</v>
      </c>
      <c r="F37" s="3" t="s">
        <v>192</v>
      </c>
      <c r="G37" s="3" t="s">
        <v>193</v>
      </c>
      <c r="H37" s="10">
        <v>-0.26991049627515201</v>
      </c>
      <c r="I37" s="123">
        <v>2.9921099424415299E-3</v>
      </c>
      <c r="J37" s="10">
        <v>0.39047034748861997</v>
      </c>
      <c r="K37" s="3" t="s">
        <v>319</v>
      </c>
    </row>
    <row r="38" spans="1:11">
      <c r="A38" s="3" t="s">
        <v>203</v>
      </c>
      <c r="B38" s="3" t="s">
        <v>407</v>
      </c>
      <c r="C38" s="3" t="s">
        <v>23</v>
      </c>
      <c r="D38" s="3" t="s">
        <v>24</v>
      </c>
      <c r="E38" s="3" t="s">
        <v>25</v>
      </c>
      <c r="F38" s="3" t="s">
        <v>26</v>
      </c>
      <c r="G38" s="3" t="s">
        <v>406</v>
      </c>
      <c r="H38" s="10">
        <v>-0.18135026859447101</v>
      </c>
      <c r="I38" s="123">
        <v>4.8408080022388E-2</v>
      </c>
      <c r="J38" s="10">
        <v>0.78649999587236497</v>
      </c>
      <c r="K38" s="3" t="s">
        <v>319</v>
      </c>
    </row>
    <row r="39" spans="1:11">
      <c r="A39" s="3" t="s">
        <v>203</v>
      </c>
      <c r="B39" s="3" t="s">
        <v>409</v>
      </c>
      <c r="C39" s="3" t="s">
        <v>23</v>
      </c>
      <c r="D39" s="3" t="s">
        <v>24</v>
      </c>
      <c r="E39" s="3" t="s">
        <v>25</v>
      </c>
      <c r="F39" s="3" t="s">
        <v>26</v>
      </c>
      <c r="G39" s="3" t="s">
        <v>408</v>
      </c>
      <c r="H39" s="10">
        <v>-0.18918487123595601</v>
      </c>
      <c r="I39" s="123">
        <v>3.9343129715534102E-2</v>
      </c>
      <c r="J39" s="10">
        <v>0.78649999587236497</v>
      </c>
      <c r="K39" s="3" t="s">
        <v>319</v>
      </c>
    </row>
    <row r="40" spans="1:11">
      <c r="A40" s="3" t="s">
        <v>203</v>
      </c>
      <c r="B40" s="3" t="s">
        <v>416</v>
      </c>
      <c r="C40" s="3" t="s">
        <v>32</v>
      </c>
      <c r="D40" s="3" t="s">
        <v>33</v>
      </c>
      <c r="E40" s="3" t="s">
        <v>34</v>
      </c>
      <c r="F40" s="3" t="s">
        <v>399</v>
      </c>
      <c r="G40" s="3" t="s">
        <v>415</v>
      </c>
      <c r="H40" s="10">
        <v>-0.192068591155729</v>
      </c>
      <c r="I40" s="123">
        <v>3.6386377587736898E-2</v>
      </c>
      <c r="J40" s="10">
        <v>0.78649999587236497</v>
      </c>
      <c r="K40" s="3" t="s">
        <v>319</v>
      </c>
    </row>
    <row r="41" spans="1:11">
      <c r="A41" s="3" t="s">
        <v>203</v>
      </c>
      <c r="B41" s="3" t="s">
        <v>419</v>
      </c>
      <c r="C41" s="3" t="s">
        <v>32</v>
      </c>
      <c r="D41" s="3" t="s">
        <v>33</v>
      </c>
      <c r="E41" s="3" t="s">
        <v>34</v>
      </c>
      <c r="F41" s="3" t="s">
        <v>252</v>
      </c>
      <c r="G41" s="3" t="s">
        <v>253</v>
      </c>
      <c r="H41" s="10">
        <v>0.20575578508918199</v>
      </c>
      <c r="I41" s="123">
        <v>2.4771501774736401E-2</v>
      </c>
      <c r="J41" s="10">
        <v>0.78649999587236497</v>
      </c>
      <c r="K41" s="3" t="s">
        <v>319</v>
      </c>
    </row>
    <row r="42" spans="1:11">
      <c r="A42" s="3" t="s">
        <v>203</v>
      </c>
      <c r="B42" s="3" t="s">
        <v>420</v>
      </c>
      <c r="C42" s="3" t="s">
        <v>32</v>
      </c>
      <c r="D42" s="3" t="s">
        <v>33</v>
      </c>
      <c r="E42" s="3" t="s">
        <v>34</v>
      </c>
      <c r="F42" s="3" t="s">
        <v>35</v>
      </c>
      <c r="G42" s="3" t="s">
        <v>36</v>
      </c>
      <c r="H42" s="10">
        <v>0.21499635017139199</v>
      </c>
      <c r="I42" s="123">
        <v>1.88675393922716E-2</v>
      </c>
      <c r="J42" s="10">
        <v>0.78649999587236497</v>
      </c>
      <c r="K42" s="3" t="s">
        <v>319</v>
      </c>
    </row>
    <row r="43" spans="1:11">
      <c r="A43" s="3" t="s">
        <v>203</v>
      </c>
      <c r="B43" s="3" t="s">
        <v>421</v>
      </c>
      <c r="C43" s="3" t="s">
        <v>23</v>
      </c>
      <c r="D43" s="3" t="s">
        <v>145</v>
      </c>
      <c r="E43" s="3" t="s">
        <v>146</v>
      </c>
      <c r="F43" s="3" t="s">
        <v>147</v>
      </c>
      <c r="G43" s="3" t="s">
        <v>148</v>
      </c>
      <c r="H43" s="10">
        <v>-0.284247862539876</v>
      </c>
      <c r="I43" s="123">
        <v>1.73097769261335E-3</v>
      </c>
      <c r="J43" s="10">
        <v>0.39047034748861997</v>
      </c>
      <c r="K43" s="3" t="s">
        <v>319</v>
      </c>
    </row>
    <row r="44" spans="1:11">
      <c r="A44" s="3" t="s">
        <v>203</v>
      </c>
      <c r="B44" s="3" t="s">
        <v>425</v>
      </c>
      <c r="C44" s="3" t="s">
        <v>377</v>
      </c>
      <c r="D44" s="3" t="s">
        <v>385</v>
      </c>
      <c r="E44" s="3" t="s">
        <v>385</v>
      </c>
      <c r="F44" s="3" t="s">
        <v>385</v>
      </c>
      <c r="G44" s="3" t="s">
        <v>385</v>
      </c>
      <c r="H44" s="10">
        <v>-0.208988468194475</v>
      </c>
      <c r="I44" s="123">
        <v>2.2552477756378399E-2</v>
      </c>
      <c r="J44" s="10">
        <v>0.78649999587236497</v>
      </c>
      <c r="K44" s="3" t="s">
        <v>319</v>
      </c>
    </row>
    <row r="45" spans="1:11">
      <c r="A45" s="3" t="s">
        <v>203</v>
      </c>
      <c r="B45" s="3" t="s">
        <v>429</v>
      </c>
      <c r="C45" s="3" t="s">
        <v>379</v>
      </c>
      <c r="D45" s="3" t="s">
        <v>387</v>
      </c>
      <c r="E45" s="3" t="s">
        <v>395</v>
      </c>
      <c r="F45" s="3" t="s">
        <v>403</v>
      </c>
      <c r="G45" s="3" t="s">
        <v>428</v>
      </c>
      <c r="H45" s="10">
        <v>-0.18300160027845899</v>
      </c>
      <c r="I45" s="123">
        <v>4.6365592947232297E-2</v>
      </c>
      <c r="J45" s="10">
        <v>0.78649999587236497</v>
      </c>
      <c r="K45" s="3" t="s">
        <v>319</v>
      </c>
    </row>
    <row r="46" spans="1:11">
      <c r="A46" s="3" t="s">
        <v>203</v>
      </c>
      <c r="B46" s="3" t="s">
        <v>430</v>
      </c>
      <c r="C46" s="3" t="s">
        <v>84</v>
      </c>
      <c r="D46" s="3" t="s">
        <v>84</v>
      </c>
      <c r="E46" s="3" t="s">
        <v>85</v>
      </c>
      <c r="F46" s="3" t="s">
        <v>86</v>
      </c>
      <c r="G46" s="3" t="s">
        <v>374</v>
      </c>
      <c r="H46" s="10">
        <v>-0.185123083763126</v>
      </c>
      <c r="I46" s="123">
        <v>4.3847186075142902E-2</v>
      </c>
      <c r="J46" s="10">
        <v>0.78649999587236497</v>
      </c>
      <c r="K46" s="3" t="s">
        <v>319</v>
      </c>
    </row>
    <row r="47" spans="1:11">
      <c r="A47" s="3" t="s">
        <v>203</v>
      </c>
      <c r="B47" s="3" t="s">
        <v>433</v>
      </c>
      <c r="C47" s="3" t="s">
        <v>23</v>
      </c>
      <c r="D47" s="3" t="s">
        <v>24</v>
      </c>
      <c r="E47" s="3" t="s">
        <v>25</v>
      </c>
      <c r="F47" s="3" t="s">
        <v>29</v>
      </c>
      <c r="G47" s="3" t="s">
        <v>228</v>
      </c>
      <c r="H47" s="10">
        <v>-0.223377595303107</v>
      </c>
      <c r="I47" s="123">
        <v>1.4608902840813299E-2</v>
      </c>
      <c r="J47" s="10">
        <v>0.78649999587236497</v>
      </c>
      <c r="K47" s="3" t="s">
        <v>319</v>
      </c>
    </row>
    <row r="51" spans="1:11" ht="15.75" customHeight="1">
      <c r="A51" s="215" t="s">
        <v>435</v>
      </c>
      <c r="B51" s="216"/>
      <c r="C51" s="216"/>
      <c r="D51" s="216"/>
      <c r="E51" s="216"/>
      <c r="F51" s="216"/>
      <c r="G51" s="216"/>
      <c r="H51" s="216"/>
      <c r="I51" s="216"/>
      <c r="J51" s="216"/>
      <c r="K51" s="217"/>
    </row>
    <row r="52" spans="1:11">
      <c r="A52" s="218"/>
      <c r="B52" s="219"/>
      <c r="C52" s="219"/>
      <c r="D52" s="219"/>
      <c r="E52" s="219"/>
      <c r="F52" s="219"/>
      <c r="G52" s="219"/>
      <c r="H52" s="219"/>
      <c r="I52" s="219"/>
      <c r="J52" s="219"/>
      <c r="K52" s="220"/>
    </row>
    <row r="53" spans="1:11">
      <c r="A53" s="139"/>
      <c r="B53" s="139"/>
      <c r="C53" s="139"/>
      <c r="D53" s="139"/>
      <c r="E53" s="138"/>
      <c r="F53" s="138"/>
      <c r="G53" s="138"/>
      <c r="H53" s="138"/>
      <c r="I53" s="138"/>
      <c r="J53" s="138"/>
    </row>
  </sheetData>
  <mergeCells count="1">
    <mergeCell ref="A51:K52"/>
  </mergeCells>
  <conditionalFormatting sqref="H4:H47">
    <cfRule type="dataBar" priority="1">
      <dataBar>
        <cfvo type="min"/>
        <cfvo type="max"/>
        <color rgb="FFFF0000"/>
      </dataBar>
      <extLst>
        <ext xmlns:x14="http://schemas.microsoft.com/office/spreadsheetml/2009/9/main" uri="{B025F937-C7B1-47D3-B67F-A62EFF666E3E}">
          <x14:id>{378BFA78-6750-4F4F-A504-0B1875BAAD29}</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378BFA78-6750-4F4F-A504-0B1875BAAD29}">
            <x14:dataBar minLength="0" maxLength="100">
              <x14:cfvo type="autoMin"/>
              <x14:cfvo type="autoMax"/>
              <x14:negativeFillColor theme="8"/>
              <x14:axisColor rgb="FF000000"/>
            </x14:dataBar>
          </x14:cfRule>
          <xm:sqref>H4:H47</xm:sqref>
        </x14:conditionalFormatting>
      </x14:conditionalFormatting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44"/>
  <sheetViews>
    <sheetView topLeftCell="A19" workbookViewId="0">
      <selection activeCell="A40" sqref="A40:AD42"/>
    </sheetView>
  </sheetViews>
  <sheetFormatPr defaultColWidth="11" defaultRowHeight="15.75"/>
  <cols>
    <col min="1" max="1" width="10.625" bestFit="1" customWidth="1"/>
    <col min="2" max="2" width="10.625" customWidth="1"/>
    <col min="3" max="3" width="14.5" customWidth="1"/>
    <col min="4" max="4" width="13.125" bestFit="1" customWidth="1"/>
    <col min="5" max="6" width="19.625" bestFit="1" customWidth="1"/>
    <col min="7" max="7" width="26.375" bestFit="1" customWidth="1"/>
    <col min="8" max="8" width="29.625" bestFit="1" customWidth="1"/>
    <col min="9" max="9" width="29.625" style="16" bestFit="1" customWidth="1"/>
    <col min="10" max="10" width="16.875" style="16" customWidth="1"/>
    <col min="11" max="11" width="25.5" style="16" customWidth="1"/>
    <col min="12" max="12" width="7.5" style="16" customWidth="1"/>
    <col min="13" max="13" width="6.875" style="16" customWidth="1"/>
    <col min="14" max="14" width="9.125" style="11" customWidth="1"/>
    <col min="15" max="15" width="10.875" style="11" customWidth="1"/>
    <col min="16" max="16" width="10.625" style="16" customWidth="1"/>
    <col min="17" max="17" width="12.375" style="16" customWidth="1"/>
    <col min="18" max="18" width="14.625" style="16" customWidth="1"/>
    <col min="19" max="19" width="16.125" style="16" customWidth="1"/>
    <col min="20" max="20" width="11.875" style="16" customWidth="1"/>
    <col min="21" max="21" width="13.375" style="16" bestFit="1" customWidth="1"/>
    <col min="22" max="22" width="13.375" style="16" customWidth="1"/>
    <col min="23" max="23" width="15" customWidth="1"/>
    <col min="24" max="25" width="12.125" customWidth="1"/>
    <col min="26" max="26" width="9.125" customWidth="1"/>
    <col min="27" max="27" width="9.5" customWidth="1"/>
    <col min="28" max="28" width="6" customWidth="1"/>
    <col min="29" max="29" width="6.125" customWidth="1"/>
    <col min="30" max="30" width="10.375" customWidth="1"/>
    <col min="31" max="31" width="3.375" customWidth="1"/>
    <col min="32" max="32" width="7.625" customWidth="1"/>
  </cols>
  <sheetData>
    <row r="1" spans="1:30">
      <c r="A1" s="258" t="s">
        <v>750</v>
      </c>
    </row>
    <row r="4" spans="1:30" ht="18.75">
      <c r="A4" s="115"/>
      <c r="B4" s="117"/>
      <c r="C4" s="210" t="s">
        <v>107</v>
      </c>
      <c r="D4" s="210"/>
      <c r="E4" s="210"/>
      <c r="F4" s="210"/>
      <c r="G4" s="210"/>
      <c r="H4" s="221"/>
      <c r="I4" s="222" t="s">
        <v>106</v>
      </c>
      <c r="J4" s="214"/>
      <c r="K4" s="214"/>
      <c r="L4" s="214"/>
      <c r="M4" s="214"/>
      <c r="N4" s="214"/>
      <c r="O4" s="223"/>
      <c r="P4" s="222" t="s">
        <v>104</v>
      </c>
      <c r="Q4" s="214"/>
      <c r="R4" s="214"/>
      <c r="S4" s="214"/>
      <c r="T4" s="214"/>
      <c r="U4" s="223"/>
      <c r="V4" s="222" t="s">
        <v>105</v>
      </c>
      <c r="W4" s="214"/>
      <c r="X4" s="214"/>
      <c r="Y4" s="223"/>
      <c r="Z4" s="209" t="s">
        <v>103</v>
      </c>
      <c r="AA4" s="209"/>
      <c r="AB4" s="209"/>
      <c r="AC4" s="209"/>
      <c r="AD4" s="209"/>
    </row>
    <row r="5" spans="1:30" s="101" customFormat="1">
      <c r="A5" s="116" t="s">
        <v>375</v>
      </c>
      <c r="B5" s="114" t="s">
        <v>109</v>
      </c>
      <c r="C5" s="96" t="s">
        <v>94</v>
      </c>
      <c r="D5" s="95" t="s">
        <v>99</v>
      </c>
      <c r="E5" s="95" t="s">
        <v>100</v>
      </c>
      <c r="F5" s="95" t="s">
        <v>101</v>
      </c>
      <c r="G5" s="95" t="s">
        <v>108</v>
      </c>
      <c r="H5" s="96" t="s">
        <v>102</v>
      </c>
      <c r="I5" s="98" t="s">
        <v>0</v>
      </c>
      <c r="J5" s="102" t="s">
        <v>1</v>
      </c>
      <c r="K5" s="102" t="s">
        <v>111</v>
      </c>
      <c r="L5" s="102" t="s">
        <v>2</v>
      </c>
      <c r="M5" s="102" t="s">
        <v>3</v>
      </c>
      <c r="N5" s="97" t="s">
        <v>4</v>
      </c>
      <c r="O5" s="97" t="s">
        <v>5</v>
      </c>
      <c r="P5" s="98" t="s">
        <v>7</v>
      </c>
      <c r="Q5" s="102" t="s">
        <v>8</v>
      </c>
      <c r="R5" s="102" t="s">
        <v>9</v>
      </c>
      <c r="S5" s="102" t="s">
        <v>10</v>
      </c>
      <c r="T5" s="102" t="s">
        <v>11</v>
      </c>
      <c r="U5" s="102" t="s">
        <v>12</v>
      </c>
      <c r="V5" s="98" t="s">
        <v>13</v>
      </c>
      <c r="W5" s="95" t="s">
        <v>14</v>
      </c>
      <c r="X5" s="95" t="s">
        <v>15</v>
      </c>
      <c r="Y5" s="95" t="s">
        <v>16</v>
      </c>
      <c r="Z5" s="113" t="s">
        <v>17</v>
      </c>
      <c r="AA5" s="95" t="s">
        <v>18</v>
      </c>
      <c r="AB5" s="95" t="s">
        <v>19</v>
      </c>
      <c r="AC5" s="95" t="s">
        <v>20</v>
      </c>
      <c r="AD5" s="95" t="s">
        <v>21</v>
      </c>
    </row>
    <row r="6" spans="1:30">
      <c r="A6" s="4" t="s">
        <v>203</v>
      </c>
      <c r="B6" s="18"/>
      <c r="C6" s="79" t="s">
        <v>373</v>
      </c>
      <c r="D6" s="79" t="s">
        <v>84</v>
      </c>
      <c r="E6" s="79" t="s">
        <v>84</v>
      </c>
      <c r="F6" s="79" t="s">
        <v>85</v>
      </c>
      <c r="G6" s="79" t="s">
        <v>86</v>
      </c>
      <c r="H6" s="85" t="s">
        <v>374</v>
      </c>
      <c r="I6" s="85">
        <v>8.2198647442902395</v>
      </c>
      <c r="J6" s="85">
        <v>-3.60407353298806</v>
      </c>
      <c r="K6" s="85">
        <f>ABS('S8'!$J6)</f>
        <v>3.60407353298806</v>
      </c>
      <c r="L6" s="85">
        <v>1.2095000390106101</v>
      </c>
      <c r="M6" s="85">
        <v>-2.9798043958198099</v>
      </c>
      <c r="N6" s="81">
        <v>2.8843249899410299E-3</v>
      </c>
      <c r="O6" s="81">
        <v>9.99212585800998E-2</v>
      </c>
      <c r="P6" s="85">
        <v>401.40477034582102</v>
      </c>
      <c r="Q6" s="85">
        <v>0</v>
      </c>
      <c r="R6" s="85">
        <v>1447.48992942887</v>
      </c>
      <c r="S6" s="85">
        <v>614.62814996926897</v>
      </c>
      <c r="T6" s="85">
        <v>0</v>
      </c>
      <c r="U6" s="85">
        <v>10128.5316590653</v>
      </c>
      <c r="V6" s="85">
        <v>10.394957983193301</v>
      </c>
      <c r="W6" s="79">
        <v>0</v>
      </c>
      <c r="X6" s="79">
        <v>0</v>
      </c>
      <c r="Y6" s="79">
        <v>272</v>
      </c>
      <c r="Z6" s="79">
        <v>86</v>
      </c>
      <c r="AA6" s="79">
        <v>33</v>
      </c>
      <c r="AB6" s="79">
        <v>6</v>
      </c>
      <c r="AC6" s="79">
        <v>6</v>
      </c>
      <c r="AD6" s="79">
        <v>21</v>
      </c>
    </row>
    <row r="7" spans="1:30">
      <c r="A7" s="4" t="s">
        <v>203</v>
      </c>
      <c r="B7" s="18" t="s">
        <v>95</v>
      </c>
      <c r="C7" s="79" t="s">
        <v>179</v>
      </c>
      <c r="D7" s="79" t="s">
        <v>32</v>
      </c>
      <c r="E7" s="79" t="s">
        <v>33</v>
      </c>
      <c r="F7" s="79" t="s">
        <v>34</v>
      </c>
      <c r="G7" s="79" t="s">
        <v>35</v>
      </c>
      <c r="H7" s="85" t="s">
        <v>36</v>
      </c>
      <c r="I7" s="85">
        <v>17.3812280306289</v>
      </c>
      <c r="J7" s="85">
        <v>4.4033645975864397</v>
      </c>
      <c r="K7" s="85">
        <f>ABS('S8'!$J7)</f>
        <v>4.4033645975864397</v>
      </c>
      <c r="L7" s="85">
        <v>1.10829196092575</v>
      </c>
      <c r="M7" s="85">
        <v>3.97310884932191</v>
      </c>
      <c r="N7" s="81">
        <v>7.0940610620502995E-5</v>
      </c>
      <c r="O7" s="81">
        <v>1.14687320503146E-2</v>
      </c>
      <c r="P7" s="85">
        <v>1512.6460713609699</v>
      </c>
      <c r="Q7" s="85">
        <v>0</v>
      </c>
      <c r="R7" s="85">
        <v>4186.1600579524602</v>
      </c>
      <c r="S7" s="85">
        <v>308.985292300087</v>
      </c>
      <c r="T7" s="85">
        <v>0</v>
      </c>
      <c r="U7" s="85">
        <v>37247.950365610501</v>
      </c>
      <c r="V7" s="85">
        <v>30.7394957983193</v>
      </c>
      <c r="W7" s="79">
        <v>0</v>
      </c>
      <c r="X7" s="79">
        <v>0</v>
      </c>
      <c r="Y7" s="79">
        <v>1681</v>
      </c>
      <c r="Z7" s="79">
        <v>76</v>
      </c>
      <c r="AA7" s="79">
        <v>43</v>
      </c>
      <c r="AB7" s="79">
        <v>13</v>
      </c>
      <c r="AC7" s="79">
        <v>3</v>
      </c>
      <c r="AD7" s="79">
        <v>27</v>
      </c>
    </row>
    <row r="8" spans="1:30">
      <c r="A8" s="4" t="s">
        <v>203</v>
      </c>
      <c r="B8" s="18" t="s">
        <v>96</v>
      </c>
      <c r="C8" s="79" t="s">
        <v>80</v>
      </c>
      <c r="D8" s="79" t="s">
        <v>32</v>
      </c>
      <c r="E8" s="79" t="s">
        <v>33</v>
      </c>
      <c r="F8" s="79" t="s">
        <v>34</v>
      </c>
      <c r="G8" s="79" t="s">
        <v>37</v>
      </c>
      <c r="H8" s="85" t="s">
        <v>38</v>
      </c>
      <c r="I8" s="85">
        <v>18.665921142332799</v>
      </c>
      <c r="J8" s="85">
        <v>-6.86716889550984</v>
      </c>
      <c r="K8" s="85">
        <f>ABS('S8'!$J8)</f>
        <v>6.86716889550984</v>
      </c>
      <c r="L8" s="85">
        <v>1.81959574278397</v>
      </c>
      <c r="M8" s="85">
        <v>-3.7740080030101302</v>
      </c>
      <c r="N8" s="81">
        <v>1.6064560355241299E-4</v>
      </c>
      <c r="O8" s="81">
        <v>1.9151952111824501E-2</v>
      </c>
      <c r="P8" s="85">
        <v>3784.5837758453999</v>
      </c>
      <c r="Q8" s="85">
        <v>0</v>
      </c>
      <c r="R8" s="85">
        <v>19581.1073619827</v>
      </c>
      <c r="S8" s="85">
        <v>283.36639274582001</v>
      </c>
      <c r="T8" s="85">
        <v>0</v>
      </c>
      <c r="U8" s="85">
        <v>129916.13272907199</v>
      </c>
      <c r="V8" s="85">
        <v>60.8403361344538</v>
      </c>
      <c r="W8" s="79">
        <v>0</v>
      </c>
      <c r="X8" s="79">
        <v>0</v>
      </c>
      <c r="Y8" s="79">
        <v>2494</v>
      </c>
      <c r="Z8" s="79">
        <v>96</v>
      </c>
      <c r="AA8" s="79">
        <v>23</v>
      </c>
      <c r="AB8" s="79">
        <v>5</v>
      </c>
      <c r="AC8" s="79">
        <v>3</v>
      </c>
      <c r="AD8" s="79">
        <v>15</v>
      </c>
    </row>
    <row r="9" spans="1:30">
      <c r="A9" s="4" t="s">
        <v>203</v>
      </c>
      <c r="B9" s="18"/>
      <c r="C9" s="79" t="s">
        <v>370</v>
      </c>
      <c r="D9" s="79" t="s">
        <v>23</v>
      </c>
      <c r="E9" s="79" t="s">
        <v>24</v>
      </c>
      <c r="F9" s="79" t="s">
        <v>25</v>
      </c>
      <c r="G9" s="79" t="s">
        <v>150</v>
      </c>
      <c r="H9" s="85" t="s">
        <v>151</v>
      </c>
      <c r="I9" s="85">
        <v>6.8549897049155302</v>
      </c>
      <c r="J9" s="85">
        <v>-4.4870195844947602</v>
      </c>
      <c r="K9" s="85">
        <f>ABS('S8'!$J9)</f>
        <v>4.4870195844947602</v>
      </c>
      <c r="L9" s="85">
        <v>1.365669322896</v>
      </c>
      <c r="M9" s="85">
        <v>-3.28558276097153</v>
      </c>
      <c r="N9" s="81">
        <v>1.0177163983116E-3</v>
      </c>
      <c r="O9" s="81">
        <v>4.9359245318112498E-2</v>
      </c>
      <c r="P9" s="85">
        <v>386.842650380983</v>
      </c>
      <c r="Q9" s="85">
        <v>0</v>
      </c>
      <c r="R9" s="85">
        <v>1704.9731627902599</v>
      </c>
      <c r="S9" s="85">
        <v>778.43040124548895</v>
      </c>
      <c r="T9" s="85">
        <v>0</v>
      </c>
      <c r="U9" s="85">
        <v>10752.688172042999</v>
      </c>
      <c r="V9" s="85">
        <v>8.7731092436974798</v>
      </c>
      <c r="W9" s="79">
        <v>0</v>
      </c>
      <c r="X9" s="79">
        <v>0</v>
      </c>
      <c r="Y9" s="79">
        <v>385</v>
      </c>
      <c r="Z9" s="79">
        <v>92</v>
      </c>
      <c r="AA9" s="79">
        <v>27</v>
      </c>
      <c r="AB9" s="79">
        <v>2</v>
      </c>
      <c r="AC9" s="79">
        <v>2</v>
      </c>
      <c r="AD9" s="79">
        <v>23</v>
      </c>
    </row>
    <row r="10" spans="1:30">
      <c r="A10" s="4" t="s">
        <v>203</v>
      </c>
      <c r="B10" s="18" t="s">
        <v>97</v>
      </c>
      <c r="C10" s="79" t="s">
        <v>191</v>
      </c>
      <c r="D10" s="79" t="s">
        <v>23</v>
      </c>
      <c r="E10" s="79" t="s">
        <v>24</v>
      </c>
      <c r="F10" s="79" t="s">
        <v>25</v>
      </c>
      <c r="G10" s="79" t="s">
        <v>192</v>
      </c>
      <c r="H10" s="85" t="s">
        <v>193</v>
      </c>
      <c r="I10" s="85">
        <v>3.9863618444464</v>
      </c>
      <c r="J10" s="85">
        <v>-4.5864263744213298</v>
      </c>
      <c r="K10" s="85">
        <f>ABS('S8'!$J10)</f>
        <v>4.5864263744213298</v>
      </c>
      <c r="L10" s="85">
        <v>1.2321597351409499</v>
      </c>
      <c r="M10" s="85">
        <v>-3.72226606958283</v>
      </c>
      <c r="N10" s="81">
        <v>1.9744280527654099E-4</v>
      </c>
      <c r="O10" s="81">
        <v>1.9151952111824501E-2</v>
      </c>
      <c r="P10" s="85">
        <v>196.411193735398</v>
      </c>
      <c r="Q10" s="85">
        <v>0</v>
      </c>
      <c r="R10" s="85">
        <v>865.66415016712494</v>
      </c>
      <c r="S10" s="85">
        <v>275.418200794364</v>
      </c>
      <c r="T10" s="85">
        <v>0</v>
      </c>
      <c r="U10" s="85">
        <v>4504.0096671427</v>
      </c>
      <c r="V10" s="85">
        <v>3.52941176470588</v>
      </c>
      <c r="W10" s="79">
        <v>0</v>
      </c>
      <c r="X10" s="79">
        <v>0</v>
      </c>
      <c r="Y10" s="79">
        <v>98</v>
      </c>
      <c r="Z10" s="79">
        <v>92</v>
      </c>
      <c r="AA10" s="79">
        <v>27</v>
      </c>
      <c r="AB10" s="79">
        <v>5</v>
      </c>
      <c r="AC10" s="79">
        <v>4</v>
      </c>
      <c r="AD10" s="79">
        <v>18</v>
      </c>
    </row>
    <row r="11" spans="1:30">
      <c r="A11" s="4" t="s">
        <v>203</v>
      </c>
      <c r="B11" s="18"/>
      <c r="C11" s="79" t="s">
        <v>371</v>
      </c>
      <c r="D11" s="79" t="s">
        <v>23</v>
      </c>
      <c r="E11" s="79" t="s">
        <v>24</v>
      </c>
      <c r="F11" s="79" t="s">
        <v>25</v>
      </c>
      <c r="G11" s="79" t="s">
        <v>26</v>
      </c>
      <c r="H11" s="85" t="s">
        <v>69</v>
      </c>
      <c r="I11" s="85">
        <v>2.7295841264852601</v>
      </c>
      <c r="J11" s="85">
        <v>-3.4281310495623898</v>
      </c>
      <c r="K11" s="85">
        <f>ABS('S8'!$J11)</f>
        <v>3.4281310495623898</v>
      </c>
      <c r="L11" s="85">
        <v>1.0306089623613</v>
      </c>
      <c r="M11" s="85">
        <v>-3.3263159692575899</v>
      </c>
      <c r="N11" s="81">
        <v>8.8002109438998805E-4</v>
      </c>
      <c r="O11" s="81">
        <v>4.9359245318112498E-2</v>
      </c>
      <c r="P11" s="85">
        <v>353.32043325262401</v>
      </c>
      <c r="Q11" s="85">
        <v>0</v>
      </c>
      <c r="R11" s="85">
        <v>1167.92032102951</v>
      </c>
      <c r="S11" s="85">
        <v>165.26431194286701</v>
      </c>
      <c r="T11" s="85">
        <v>0</v>
      </c>
      <c r="U11" s="85">
        <v>21678.835094016398</v>
      </c>
      <c r="V11" s="85">
        <v>12.6302521008403</v>
      </c>
      <c r="W11" s="79">
        <v>0</v>
      </c>
      <c r="X11" s="79">
        <v>0</v>
      </c>
      <c r="Y11" s="79">
        <v>1063</v>
      </c>
      <c r="Z11" s="79">
        <v>83</v>
      </c>
      <c r="AA11" s="79">
        <v>36</v>
      </c>
      <c r="AB11" s="79">
        <v>14</v>
      </c>
      <c r="AC11" s="79">
        <v>4</v>
      </c>
      <c r="AD11" s="79">
        <v>18</v>
      </c>
    </row>
    <row r="12" spans="1:30">
      <c r="A12" s="4" t="s">
        <v>203</v>
      </c>
      <c r="B12" s="18"/>
      <c r="C12" s="79" t="s">
        <v>132</v>
      </c>
      <c r="D12" s="79" t="s">
        <v>23</v>
      </c>
      <c r="E12" s="79" t="s">
        <v>24</v>
      </c>
      <c r="F12" s="79" t="s">
        <v>25</v>
      </c>
      <c r="G12" s="79" t="s">
        <v>26</v>
      </c>
      <c r="H12" s="85" t="s">
        <v>69</v>
      </c>
      <c r="I12" s="85">
        <v>6.2857338294892697</v>
      </c>
      <c r="J12" s="85">
        <v>-2.90051946668591</v>
      </c>
      <c r="K12" s="85">
        <f>ABS('S8'!$J12)</f>
        <v>2.90051946668591</v>
      </c>
      <c r="L12" s="85">
        <v>0.86117566758457698</v>
      </c>
      <c r="M12" s="85">
        <v>-3.3680926852256299</v>
      </c>
      <c r="N12" s="81">
        <v>7.5690146013643095E-4</v>
      </c>
      <c r="O12" s="81">
        <v>4.9359245318112498E-2</v>
      </c>
      <c r="P12" s="85">
        <v>301.925624582365</v>
      </c>
      <c r="Q12" s="85">
        <v>0</v>
      </c>
      <c r="R12" s="85">
        <v>718.58298650602899</v>
      </c>
      <c r="S12" s="85">
        <v>198.96296658036499</v>
      </c>
      <c r="T12" s="85">
        <v>0</v>
      </c>
      <c r="U12" s="85">
        <v>7349.3725299868302</v>
      </c>
      <c r="V12" s="85">
        <v>8.1428571428571406</v>
      </c>
      <c r="W12" s="79">
        <v>0</v>
      </c>
      <c r="X12" s="79">
        <v>0</v>
      </c>
      <c r="Y12" s="79">
        <v>191</v>
      </c>
      <c r="Z12" s="79">
        <v>69</v>
      </c>
      <c r="AA12" s="79">
        <v>50</v>
      </c>
      <c r="AB12" s="79">
        <v>12</v>
      </c>
      <c r="AC12" s="79">
        <v>5</v>
      </c>
      <c r="AD12" s="79">
        <v>33</v>
      </c>
    </row>
    <row r="13" spans="1:30">
      <c r="A13" s="4" t="s">
        <v>203</v>
      </c>
      <c r="B13" s="18"/>
      <c r="C13" s="79" t="s">
        <v>68</v>
      </c>
      <c r="D13" s="79" t="s">
        <v>23</v>
      </c>
      <c r="E13" s="79" t="s">
        <v>24</v>
      </c>
      <c r="F13" s="79" t="s">
        <v>25</v>
      </c>
      <c r="G13" s="79" t="s">
        <v>26</v>
      </c>
      <c r="H13" s="85" t="s">
        <v>69</v>
      </c>
      <c r="I13" s="85">
        <v>3.16362108404374</v>
      </c>
      <c r="J13" s="85">
        <v>2.5239105869738601</v>
      </c>
      <c r="K13" s="85">
        <f>ABS('S8'!$J13)</f>
        <v>2.5239105869738601</v>
      </c>
      <c r="L13" s="85">
        <v>0.80039559518977399</v>
      </c>
      <c r="M13" s="85">
        <v>3.1533289315209601</v>
      </c>
      <c r="N13" s="81">
        <v>1.61419807078726E-3</v>
      </c>
      <c r="O13" s="81">
        <v>7.1171460393801997E-2</v>
      </c>
      <c r="P13" s="85">
        <v>914.24510980093805</v>
      </c>
      <c r="Q13" s="85">
        <v>0</v>
      </c>
      <c r="R13" s="85">
        <v>2175.90336132623</v>
      </c>
      <c r="S13" s="85">
        <v>109.19028211575301</v>
      </c>
      <c r="T13" s="85">
        <v>0</v>
      </c>
      <c r="U13" s="85">
        <v>50254.819410591597</v>
      </c>
      <c r="V13" s="85">
        <v>28.352941176470601</v>
      </c>
      <c r="W13" s="79">
        <v>0</v>
      </c>
      <c r="X13" s="79">
        <v>0</v>
      </c>
      <c r="Y13" s="79">
        <v>2268</v>
      </c>
      <c r="Z13" s="79">
        <v>69</v>
      </c>
      <c r="AA13" s="79">
        <v>50</v>
      </c>
      <c r="AB13" s="79">
        <v>18</v>
      </c>
      <c r="AC13" s="79">
        <v>5</v>
      </c>
      <c r="AD13" s="79">
        <v>27</v>
      </c>
    </row>
    <row r="14" spans="1:30">
      <c r="A14" s="4" t="s">
        <v>203</v>
      </c>
      <c r="B14" s="18"/>
      <c r="C14" s="79" t="s">
        <v>369</v>
      </c>
      <c r="D14" s="79" t="s">
        <v>23</v>
      </c>
      <c r="E14" s="79" t="s">
        <v>24</v>
      </c>
      <c r="F14" s="79" t="s">
        <v>25</v>
      </c>
      <c r="G14" s="79" t="s">
        <v>26</v>
      </c>
      <c r="H14" s="85" t="s">
        <v>134</v>
      </c>
      <c r="I14" s="85">
        <v>2.60029093096164</v>
      </c>
      <c r="J14" s="85">
        <v>4.2192938905780997</v>
      </c>
      <c r="K14" s="85">
        <f>ABS('S8'!$J14)</f>
        <v>4.2192938905780997</v>
      </c>
      <c r="L14" s="85">
        <v>1.2793859389546201</v>
      </c>
      <c r="M14" s="85">
        <v>3.2979054733286</v>
      </c>
      <c r="N14" s="81">
        <v>9.7408920823392601E-4</v>
      </c>
      <c r="O14" s="81">
        <v>4.9359245318112498E-2</v>
      </c>
      <c r="P14" s="85">
        <v>342.38969234626302</v>
      </c>
      <c r="Q14" s="85">
        <v>0</v>
      </c>
      <c r="R14" s="85">
        <v>1567.0912842002001</v>
      </c>
      <c r="S14" s="85">
        <v>370.72698557066298</v>
      </c>
      <c r="T14" s="85">
        <v>0</v>
      </c>
      <c r="U14" s="85">
        <v>23043.370915973999</v>
      </c>
      <c r="V14" s="85">
        <v>5.8823529411764701</v>
      </c>
      <c r="W14" s="79">
        <v>0</v>
      </c>
      <c r="X14" s="79">
        <v>0</v>
      </c>
      <c r="Y14" s="79">
        <v>280</v>
      </c>
      <c r="Z14" s="79">
        <v>93</v>
      </c>
      <c r="AA14" s="79">
        <v>26</v>
      </c>
      <c r="AB14" s="79">
        <v>8</v>
      </c>
      <c r="AC14" s="79">
        <v>1</v>
      </c>
      <c r="AD14" s="79">
        <v>17</v>
      </c>
    </row>
    <row r="15" spans="1:30">
      <c r="A15" s="4" t="s">
        <v>203</v>
      </c>
      <c r="B15" s="18"/>
      <c r="C15" s="79" t="s">
        <v>162</v>
      </c>
      <c r="D15" s="79" t="s">
        <v>23</v>
      </c>
      <c r="E15" s="79" t="s">
        <v>24</v>
      </c>
      <c r="F15" s="79" t="s">
        <v>25</v>
      </c>
      <c r="G15" s="79" t="s">
        <v>29</v>
      </c>
      <c r="H15" s="85" t="s">
        <v>163</v>
      </c>
      <c r="I15" s="85">
        <v>8.9159655703178409</v>
      </c>
      <c r="J15" s="85">
        <v>1.5565469986046001</v>
      </c>
      <c r="K15" s="85">
        <f>ABS('S8'!$J15)</f>
        <v>1.5565469986046001</v>
      </c>
      <c r="L15" s="85">
        <v>0.51888720692642898</v>
      </c>
      <c r="M15" s="85">
        <v>2.9997791000179599</v>
      </c>
      <c r="N15" s="81">
        <v>2.7017547026368799E-3</v>
      </c>
      <c r="O15" s="81">
        <v>9.99212585800998E-2</v>
      </c>
      <c r="P15" s="85">
        <v>525.78303942694095</v>
      </c>
      <c r="Q15" s="85">
        <v>113.713895838071</v>
      </c>
      <c r="R15" s="85">
        <v>687.56243617369205</v>
      </c>
      <c r="S15" s="85">
        <v>208.594075928244</v>
      </c>
      <c r="T15" s="85">
        <v>0</v>
      </c>
      <c r="U15" s="85">
        <v>7571.3933009628799</v>
      </c>
      <c r="V15" s="85">
        <v>10.672268907563</v>
      </c>
      <c r="W15" s="79">
        <v>2</v>
      </c>
      <c r="X15" s="79">
        <v>0</v>
      </c>
      <c r="Y15" s="79">
        <v>223</v>
      </c>
      <c r="Z15" s="79">
        <v>28</v>
      </c>
      <c r="AA15" s="79">
        <v>91</v>
      </c>
      <c r="AB15" s="79">
        <v>20</v>
      </c>
      <c r="AC15" s="79">
        <v>15</v>
      </c>
      <c r="AD15" s="79">
        <v>56</v>
      </c>
    </row>
    <row r="16" spans="1:30">
      <c r="A16" s="4" t="s">
        <v>203</v>
      </c>
      <c r="B16" s="18"/>
      <c r="C16" s="79" t="s">
        <v>372</v>
      </c>
      <c r="D16" s="79" t="s">
        <v>23</v>
      </c>
      <c r="E16" s="79" t="s">
        <v>24</v>
      </c>
      <c r="F16" s="79" t="s">
        <v>25</v>
      </c>
      <c r="G16" s="79" t="s">
        <v>29</v>
      </c>
      <c r="H16" s="85" t="s">
        <v>56</v>
      </c>
      <c r="I16" s="85">
        <v>7.8904522269471098</v>
      </c>
      <c r="J16" s="85">
        <v>-3.4561674521825898</v>
      </c>
      <c r="K16" s="85">
        <f>ABS('S8'!$J16)</f>
        <v>3.4561674521825898</v>
      </c>
      <c r="L16" s="85">
        <v>1.12407548265705</v>
      </c>
      <c r="M16" s="85">
        <v>-3.0746755938604999</v>
      </c>
      <c r="N16" s="81">
        <v>2.10731631405485E-3</v>
      </c>
      <c r="O16" s="81">
        <v>8.5170701026383605E-2</v>
      </c>
      <c r="P16" s="85">
        <v>324.256704984002</v>
      </c>
      <c r="Q16" s="85">
        <v>0</v>
      </c>
      <c r="R16" s="85">
        <v>1244.7273513902001</v>
      </c>
      <c r="S16" s="85">
        <v>275.85119798234598</v>
      </c>
      <c r="T16" s="85">
        <v>0</v>
      </c>
      <c r="U16" s="85">
        <v>12167.349860107999</v>
      </c>
      <c r="V16" s="85">
        <v>7.1344537815126099</v>
      </c>
      <c r="W16" s="79">
        <v>0</v>
      </c>
      <c r="X16" s="79">
        <v>0</v>
      </c>
      <c r="Y16" s="79">
        <v>188</v>
      </c>
      <c r="Z16" s="79">
        <v>88</v>
      </c>
      <c r="AA16" s="79">
        <v>31</v>
      </c>
      <c r="AB16" s="79">
        <v>5</v>
      </c>
      <c r="AC16" s="79">
        <v>5</v>
      </c>
      <c r="AD16" s="79">
        <v>21</v>
      </c>
    </row>
    <row r="17" spans="1:30">
      <c r="A17" s="4" t="s">
        <v>203</v>
      </c>
      <c r="B17" s="18"/>
      <c r="C17" s="79" t="s">
        <v>43</v>
      </c>
      <c r="D17" s="79" t="s">
        <v>23</v>
      </c>
      <c r="E17" s="79" t="s">
        <v>44</v>
      </c>
      <c r="F17" s="79" t="s">
        <v>45</v>
      </c>
      <c r="G17" s="79" t="s">
        <v>46</v>
      </c>
      <c r="H17" s="85" t="s">
        <v>47</v>
      </c>
      <c r="I17" s="85">
        <v>3.9689260018681698</v>
      </c>
      <c r="J17" s="85">
        <v>2.9262434147663998</v>
      </c>
      <c r="K17" s="85">
        <f>ABS('S8'!$J17)</f>
        <v>2.9262434147663998</v>
      </c>
      <c r="L17" s="85">
        <v>0.71081442088610003</v>
      </c>
      <c r="M17" s="85">
        <v>4.1167473939520596</v>
      </c>
      <c r="N17" s="81">
        <v>3.8425682998899298E-5</v>
      </c>
      <c r="O17" s="81">
        <v>9.3182281272330691E-3</v>
      </c>
      <c r="P17" s="85">
        <v>250.122550832521</v>
      </c>
      <c r="Q17" s="85">
        <v>0</v>
      </c>
      <c r="R17" s="85">
        <v>504.48446693339002</v>
      </c>
      <c r="S17" s="85">
        <v>132.023658639628</v>
      </c>
      <c r="T17" s="85">
        <v>0</v>
      </c>
      <c r="U17" s="85">
        <v>5755.5462536626201</v>
      </c>
      <c r="V17" s="85">
        <v>5.4957983193277302</v>
      </c>
      <c r="W17" s="79">
        <v>0</v>
      </c>
      <c r="X17" s="79">
        <v>0</v>
      </c>
      <c r="Y17" s="79">
        <v>223</v>
      </c>
      <c r="Z17" s="79">
        <v>60</v>
      </c>
      <c r="AA17" s="79">
        <v>59</v>
      </c>
      <c r="AB17" s="79">
        <v>18</v>
      </c>
      <c r="AC17" s="79">
        <v>11</v>
      </c>
      <c r="AD17" s="79">
        <v>30</v>
      </c>
    </row>
    <row r="18" spans="1:30">
      <c r="A18" s="4" t="s">
        <v>203</v>
      </c>
      <c r="B18" s="18"/>
      <c r="C18" s="79" t="s">
        <v>71</v>
      </c>
      <c r="D18" s="79" t="s">
        <v>58</v>
      </c>
      <c r="E18" s="79" t="s">
        <v>59</v>
      </c>
      <c r="F18" s="79" t="s">
        <v>60</v>
      </c>
      <c r="G18" s="79" t="s">
        <v>61</v>
      </c>
      <c r="H18" s="85" t="s">
        <v>72</v>
      </c>
      <c r="I18" s="85">
        <v>102.14522380779</v>
      </c>
      <c r="J18" s="85">
        <v>3.0107865537399299</v>
      </c>
      <c r="K18" s="85">
        <f>ABS('S8'!$J18)</f>
        <v>3.0107865537399299</v>
      </c>
      <c r="L18" s="85">
        <v>0.536998070069717</v>
      </c>
      <c r="M18" s="85">
        <v>5.6066990210021501</v>
      </c>
      <c r="N18" s="81">
        <v>2.0622181539680199E-8</v>
      </c>
      <c r="O18" s="81">
        <v>1.00017580467449E-5</v>
      </c>
      <c r="P18" s="85">
        <v>5643.2213291397002</v>
      </c>
      <c r="Q18" s="85">
        <v>600.29157019123602</v>
      </c>
      <c r="R18" s="85">
        <v>5995.92266221093</v>
      </c>
      <c r="S18" s="85">
        <v>745.93746606919001</v>
      </c>
      <c r="T18" s="85">
        <v>0</v>
      </c>
      <c r="U18" s="85">
        <v>153650.420825993</v>
      </c>
      <c r="V18" s="85">
        <v>107.07563025210101</v>
      </c>
      <c r="W18" s="79">
        <v>13</v>
      </c>
      <c r="X18" s="79">
        <v>0</v>
      </c>
      <c r="Y18" s="79">
        <v>2355</v>
      </c>
      <c r="Z18" s="79">
        <v>7</v>
      </c>
      <c r="AA18" s="79">
        <v>112</v>
      </c>
      <c r="AB18" s="79">
        <v>6</v>
      </c>
      <c r="AC18" s="79">
        <v>10</v>
      </c>
      <c r="AD18" s="79">
        <v>96</v>
      </c>
    </row>
    <row r="19" spans="1:30">
      <c r="A19" s="4" t="s">
        <v>203</v>
      </c>
      <c r="B19" s="18"/>
      <c r="C19" s="79" t="s">
        <v>295</v>
      </c>
      <c r="D19" s="79" t="s">
        <v>58</v>
      </c>
      <c r="E19" s="79" t="s">
        <v>59</v>
      </c>
      <c r="F19" s="79" t="s">
        <v>60</v>
      </c>
      <c r="G19" s="79" t="s">
        <v>61</v>
      </c>
      <c r="H19" s="85" t="s">
        <v>72</v>
      </c>
      <c r="I19" s="85">
        <v>7.3603688293702101</v>
      </c>
      <c r="J19" s="85">
        <v>3.6589521561054998</v>
      </c>
      <c r="K19" s="85">
        <f>ABS('S8'!$J19)</f>
        <v>3.6589521561054998</v>
      </c>
      <c r="L19" s="85">
        <v>1.0802766145053</v>
      </c>
      <c r="M19" s="85">
        <v>3.3870511561347598</v>
      </c>
      <c r="N19" s="81">
        <v>7.0648213211228002E-4</v>
      </c>
      <c r="O19" s="81">
        <v>4.9359245318112498E-2</v>
      </c>
      <c r="P19" s="85">
        <v>870.65239830080804</v>
      </c>
      <c r="Q19" s="85">
        <v>0</v>
      </c>
      <c r="R19" s="85">
        <v>2527.0154975072201</v>
      </c>
      <c r="S19" s="85">
        <v>177.26567693330401</v>
      </c>
      <c r="T19" s="85">
        <v>0</v>
      </c>
      <c r="U19" s="85">
        <v>52728.077385092001</v>
      </c>
      <c r="V19" s="85">
        <v>15.9411764705882</v>
      </c>
      <c r="W19" s="79">
        <v>0</v>
      </c>
      <c r="X19" s="79">
        <v>0</v>
      </c>
      <c r="Y19" s="79">
        <v>834</v>
      </c>
      <c r="Z19" s="79">
        <v>78</v>
      </c>
      <c r="AA19" s="79">
        <v>41</v>
      </c>
      <c r="AB19" s="79">
        <v>15</v>
      </c>
      <c r="AC19" s="79">
        <v>4</v>
      </c>
      <c r="AD19" s="79">
        <v>22</v>
      </c>
    </row>
    <row r="20" spans="1:30">
      <c r="A20" s="3" t="s">
        <v>202</v>
      </c>
      <c r="B20" s="21"/>
      <c r="C20" s="82" t="s">
        <v>355</v>
      </c>
      <c r="D20" s="82" t="s">
        <v>32</v>
      </c>
      <c r="E20" s="82" t="s">
        <v>33</v>
      </c>
      <c r="F20" s="82" t="s">
        <v>34</v>
      </c>
      <c r="G20" s="82" t="s">
        <v>35</v>
      </c>
      <c r="H20" s="82" t="s">
        <v>36</v>
      </c>
      <c r="I20" s="86">
        <v>6.1874115744329998</v>
      </c>
      <c r="J20" s="86">
        <v>3.9569111919228699</v>
      </c>
      <c r="K20" s="86">
        <f>ABS('S8'!$J20)</f>
        <v>3.9569111919228699</v>
      </c>
      <c r="L20" s="86">
        <v>0.78289184182775695</v>
      </c>
      <c r="M20" s="86">
        <v>5.0542245818847302</v>
      </c>
      <c r="N20" s="84">
        <v>4.3214286721464802E-7</v>
      </c>
      <c r="O20" s="84">
        <v>8.0810716169139204E-5</v>
      </c>
      <c r="P20" s="86">
        <v>377.24865796573602</v>
      </c>
      <c r="Q20" s="86">
        <v>0</v>
      </c>
      <c r="R20" s="86">
        <v>1214.26911782721</v>
      </c>
      <c r="S20" s="86">
        <v>319.41847701834701</v>
      </c>
      <c r="T20" s="86">
        <v>0</v>
      </c>
      <c r="U20" s="86">
        <v>16767.171642888701</v>
      </c>
      <c r="V20" s="86">
        <v>7.1844660194174796</v>
      </c>
      <c r="W20" s="82">
        <v>0</v>
      </c>
      <c r="X20" s="82">
        <v>0</v>
      </c>
      <c r="Y20" s="82">
        <v>228</v>
      </c>
      <c r="Z20" s="82">
        <v>142</v>
      </c>
      <c r="AA20" s="82">
        <v>64</v>
      </c>
      <c r="AB20" s="82">
        <v>16</v>
      </c>
      <c r="AC20" s="82">
        <v>4</v>
      </c>
      <c r="AD20" s="82">
        <v>44</v>
      </c>
    </row>
    <row r="21" spans="1:30">
      <c r="A21" s="3" t="s">
        <v>202</v>
      </c>
      <c r="B21" s="21" t="s">
        <v>95</v>
      </c>
      <c r="C21" s="82" t="s">
        <v>179</v>
      </c>
      <c r="D21" s="82" t="s">
        <v>32</v>
      </c>
      <c r="E21" s="82" t="s">
        <v>33</v>
      </c>
      <c r="F21" s="82" t="s">
        <v>34</v>
      </c>
      <c r="G21" s="82" t="s">
        <v>35</v>
      </c>
      <c r="H21" s="82" t="s">
        <v>36</v>
      </c>
      <c r="I21" s="86">
        <v>17.758171459481499</v>
      </c>
      <c r="J21" s="86">
        <v>3.2852930919571</v>
      </c>
      <c r="K21" s="86">
        <f>ABS('S8'!$J21)</f>
        <v>3.2852930919571</v>
      </c>
      <c r="L21" s="86">
        <v>0.87457195292031997</v>
      </c>
      <c r="M21" s="86">
        <v>3.7564583233970001</v>
      </c>
      <c r="N21" s="84">
        <v>1.7233495535586899E-4</v>
      </c>
      <c r="O21" s="84">
        <v>1.20849887443303E-2</v>
      </c>
      <c r="P21" s="86">
        <v>1597.7134981814499</v>
      </c>
      <c r="Q21" s="86">
        <v>0</v>
      </c>
      <c r="R21" s="86">
        <v>4571.2358420191504</v>
      </c>
      <c r="S21" s="86">
        <v>527.52617919137003</v>
      </c>
      <c r="T21" s="86">
        <v>0</v>
      </c>
      <c r="U21" s="86">
        <v>111281.61060643299</v>
      </c>
      <c r="V21" s="86">
        <v>26.378640776699001</v>
      </c>
      <c r="W21" s="82">
        <v>0</v>
      </c>
      <c r="X21" s="82">
        <v>0</v>
      </c>
      <c r="Y21" s="82">
        <v>1813</v>
      </c>
      <c r="Z21" s="82">
        <v>134</v>
      </c>
      <c r="AA21" s="82">
        <v>72</v>
      </c>
      <c r="AB21" s="82">
        <v>18</v>
      </c>
      <c r="AC21" s="82">
        <v>7</v>
      </c>
      <c r="AD21" s="82">
        <v>47</v>
      </c>
    </row>
    <row r="22" spans="1:30">
      <c r="A22" s="3" t="s">
        <v>202</v>
      </c>
      <c r="B22" s="21"/>
      <c r="C22" s="82" t="s">
        <v>363</v>
      </c>
      <c r="D22" s="82" t="s">
        <v>32</v>
      </c>
      <c r="E22" s="82" t="s">
        <v>33</v>
      </c>
      <c r="F22" s="82" t="s">
        <v>34</v>
      </c>
      <c r="G22" s="82" t="s">
        <v>252</v>
      </c>
      <c r="H22" s="82" t="s">
        <v>364</v>
      </c>
      <c r="I22" s="86">
        <v>2.8612994912680199</v>
      </c>
      <c r="J22" s="86">
        <v>2.26131048866494</v>
      </c>
      <c r="K22" s="86">
        <f>ABS('S8'!$J22)</f>
        <v>2.26131048866494</v>
      </c>
      <c r="L22" s="86">
        <v>0.70186353801036405</v>
      </c>
      <c r="M22" s="86">
        <v>3.22186631189772</v>
      </c>
      <c r="N22" s="84">
        <v>1.27358545087598E-3</v>
      </c>
      <c r="O22" s="84">
        <v>4.7632095862761702E-2</v>
      </c>
      <c r="P22" s="86">
        <v>989.57283529214203</v>
      </c>
      <c r="Q22" s="86">
        <v>0</v>
      </c>
      <c r="R22" s="86">
        <v>2682.2632114497501</v>
      </c>
      <c r="S22" s="86">
        <v>170.940272088261</v>
      </c>
      <c r="T22" s="86">
        <v>0</v>
      </c>
      <c r="U22" s="86">
        <v>109462.201927955</v>
      </c>
      <c r="V22" s="86">
        <v>32.757281553398101</v>
      </c>
      <c r="W22" s="82">
        <v>0</v>
      </c>
      <c r="X22" s="82">
        <v>0</v>
      </c>
      <c r="Y22" s="82">
        <v>4315</v>
      </c>
      <c r="Z22" s="82">
        <v>130</v>
      </c>
      <c r="AA22" s="82">
        <v>76</v>
      </c>
      <c r="AB22" s="82">
        <v>28</v>
      </c>
      <c r="AC22" s="82">
        <v>8</v>
      </c>
      <c r="AD22" s="82">
        <v>40</v>
      </c>
    </row>
    <row r="23" spans="1:30">
      <c r="A23" s="3" t="s">
        <v>202</v>
      </c>
      <c r="B23" s="21"/>
      <c r="C23" s="82" t="s">
        <v>357</v>
      </c>
      <c r="D23" s="82" t="s">
        <v>32</v>
      </c>
      <c r="E23" s="82" t="s">
        <v>33</v>
      </c>
      <c r="F23" s="82" t="s">
        <v>34</v>
      </c>
      <c r="G23" s="82" t="s">
        <v>252</v>
      </c>
      <c r="H23" s="82" t="s">
        <v>253</v>
      </c>
      <c r="I23" s="86">
        <v>2.3583484722516999</v>
      </c>
      <c r="J23" s="86">
        <v>3.4736827906936698</v>
      </c>
      <c r="K23" s="86">
        <f>ABS('S8'!$J23)</f>
        <v>3.4736827906936698</v>
      </c>
      <c r="L23" s="86">
        <v>0.88645854320599604</v>
      </c>
      <c r="M23" s="86">
        <v>3.9186071557623401</v>
      </c>
      <c r="N23" s="84">
        <v>8.9062133900294006E-5</v>
      </c>
      <c r="O23" s="84">
        <v>8.32730951967749E-3</v>
      </c>
      <c r="P23" s="86">
        <v>132.14776518394299</v>
      </c>
      <c r="Q23" s="86">
        <v>0</v>
      </c>
      <c r="R23" s="86">
        <v>604.94310284204903</v>
      </c>
      <c r="S23" s="86">
        <v>118.08699074985201</v>
      </c>
      <c r="T23" s="86">
        <v>0</v>
      </c>
      <c r="U23" s="86">
        <v>5994.6509268652599</v>
      </c>
      <c r="V23" s="86">
        <v>2.92718446601942</v>
      </c>
      <c r="W23" s="82">
        <v>0</v>
      </c>
      <c r="X23" s="82">
        <v>0</v>
      </c>
      <c r="Y23" s="82">
        <v>100</v>
      </c>
      <c r="Z23" s="82">
        <v>161</v>
      </c>
      <c r="AA23" s="82">
        <v>45</v>
      </c>
      <c r="AB23" s="82">
        <v>18</v>
      </c>
      <c r="AC23" s="82">
        <v>5</v>
      </c>
      <c r="AD23" s="82">
        <v>22</v>
      </c>
    </row>
    <row r="24" spans="1:30">
      <c r="A24" s="3" t="s">
        <v>202</v>
      </c>
      <c r="B24" s="21" t="s">
        <v>96</v>
      </c>
      <c r="C24" s="82" t="s">
        <v>80</v>
      </c>
      <c r="D24" s="82" t="s">
        <v>32</v>
      </c>
      <c r="E24" s="82" t="s">
        <v>33</v>
      </c>
      <c r="F24" s="82" t="s">
        <v>34</v>
      </c>
      <c r="G24" s="82" t="s">
        <v>37</v>
      </c>
      <c r="H24" s="82" t="s">
        <v>38</v>
      </c>
      <c r="I24" s="86">
        <v>4.92186701817469</v>
      </c>
      <c r="J24" s="86">
        <v>-5.0580365478341998</v>
      </c>
      <c r="K24" s="86">
        <f>ABS('S8'!$J24)</f>
        <v>5.0580365478341998</v>
      </c>
      <c r="L24" s="86">
        <v>1.42846391815531</v>
      </c>
      <c r="M24" s="86">
        <v>-3.5408920614292101</v>
      </c>
      <c r="N24" s="84">
        <v>3.98776680447504E-4</v>
      </c>
      <c r="O24" s="84">
        <v>2.2371371773104901E-2</v>
      </c>
      <c r="P24" s="86">
        <v>4275.1818501215703</v>
      </c>
      <c r="Q24" s="86">
        <v>0</v>
      </c>
      <c r="R24" s="86">
        <v>22581.729772437</v>
      </c>
      <c r="S24" s="86">
        <v>471.52018106374999</v>
      </c>
      <c r="T24" s="86">
        <v>0</v>
      </c>
      <c r="U24" s="86">
        <v>124100.29265206</v>
      </c>
      <c r="V24" s="86">
        <v>71.825242718446603</v>
      </c>
      <c r="W24" s="82">
        <v>0</v>
      </c>
      <c r="X24" s="82">
        <v>0</v>
      </c>
      <c r="Y24" s="82">
        <v>2821</v>
      </c>
      <c r="Z24" s="82">
        <v>167</v>
      </c>
      <c r="AA24" s="82">
        <v>39</v>
      </c>
      <c r="AB24" s="82">
        <v>15</v>
      </c>
      <c r="AC24" s="82">
        <v>4</v>
      </c>
      <c r="AD24" s="82">
        <v>20</v>
      </c>
    </row>
    <row r="25" spans="1:30">
      <c r="A25" s="3" t="s">
        <v>202</v>
      </c>
      <c r="B25" s="21" t="s">
        <v>97</v>
      </c>
      <c r="C25" s="82" t="s">
        <v>191</v>
      </c>
      <c r="D25" s="82" t="s">
        <v>23</v>
      </c>
      <c r="E25" s="82" t="s">
        <v>24</v>
      </c>
      <c r="F25" s="82" t="s">
        <v>25</v>
      </c>
      <c r="G25" s="82" t="s">
        <v>192</v>
      </c>
      <c r="H25" s="82" t="s">
        <v>193</v>
      </c>
      <c r="I25" s="86">
        <v>2.52671572261313</v>
      </c>
      <c r="J25" s="86">
        <v>-2.3477154872600901</v>
      </c>
      <c r="K25" s="86">
        <f>ABS('S8'!$J25)</f>
        <v>2.3477154872600901</v>
      </c>
      <c r="L25" s="86">
        <v>0.78775976926101698</v>
      </c>
      <c r="M25" s="86">
        <v>-2.9802429355619902</v>
      </c>
      <c r="N25" s="84">
        <v>2.8801986589746201E-3</v>
      </c>
      <c r="O25" s="84">
        <v>9.5046555746162401E-2</v>
      </c>
      <c r="P25" s="86">
        <v>126.967682034755</v>
      </c>
      <c r="Q25" s="86">
        <v>0</v>
      </c>
      <c r="R25" s="86">
        <v>458.86565787999001</v>
      </c>
      <c r="S25" s="86">
        <v>209.76087260522999</v>
      </c>
      <c r="T25" s="86">
        <v>0</v>
      </c>
      <c r="U25" s="86">
        <v>3597.6541323739598</v>
      </c>
      <c r="V25" s="86">
        <v>3.0631067961165099</v>
      </c>
      <c r="W25" s="82">
        <v>0</v>
      </c>
      <c r="X25" s="82">
        <v>0</v>
      </c>
      <c r="Y25" s="82">
        <v>115</v>
      </c>
      <c r="Z25" s="82">
        <v>149</v>
      </c>
      <c r="AA25" s="82">
        <v>57</v>
      </c>
      <c r="AB25" s="82">
        <v>13</v>
      </c>
      <c r="AC25" s="82">
        <v>6</v>
      </c>
      <c r="AD25" s="82">
        <v>38</v>
      </c>
    </row>
    <row r="26" spans="1:30">
      <c r="A26" s="3" t="s">
        <v>202</v>
      </c>
      <c r="B26" s="21"/>
      <c r="C26" s="82" t="s">
        <v>360</v>
      </c>
      <c r="D26" s="82" t="s">
        <v>23</v>
      </c>
      <c r="E26" s="82" t="s">
        <v>24</v>
      </c>
      <c r="F26" s="82" t="s">
        <v>25</v>
      </c>
      <c r="G26" s="82" t="s">
        <v>26</v>
      </c>
      <c r="H26" s="82" t="s">
        <v>361</v>
      </c>
      <c r="I26" s="86">
        <v>131.628552366636</v>
      </c>
      <c r="J26" s="86">
        <v>-0.772835521592523</v>
      </c>
      <c r="K26" s="86">
        <f>ABS('S8'!$J26)</f>
        <v>0.772835521592523</v>
      </c>
      <c r="L26" s="86">
        <v>0.21064736634525499</v>
      </c>
      <c r="M26" s="86">
        <v>-3.6688591697169799</v>
      </c>
      <c r="N26" s="84">
        <v>2.4363523444421501E-4</v>
      </c>
      <c r="O26" s="84">
        <v>1.51865962803561E-2</v>
      </c>
      <c r="P26" s="86">
        <v>7327.6442555310696</v>
      </c>
      <c r="Q26" s="86">
        <v>5738.1361387178304</v>
      </c>
      <c r="R26" s="86">
        <v>7363.3888616556096</v>
      </c>
      <c r="S26" s="86">
        <v>5738.9675899356598</v>
      </c>
      <c r="T26" s="86">
        <v>0</v>
      </c>
      <c r="U26" s="86">
        <v>63266.394170961401</v>
      </c>
      <c r="V26" s="86">
        <v>174.01941747572801</v>
      </c>
      <c r="W26" s="82">
        <v>85.5</v>
      </c>
      <c r="X26" s="82">
        <v>0</v>
      </c>
      <c r="Y26" s="82">
        <v>2434</v>
      </c>
      <c r="Z26" s="82">
        <v>1</v>
      </c>
      <c r="AA26" s="82">
        <v>205</v>
      </c>
      <c r="AB26" s="82">
        <v>0</v>
      </c>
      <c r="AC26" s="82">
        <v>2</v>
      </c>
      <c r="AD26" s="82">
        <v>203</v>
      </c>
    </row>
    <row r="27" spans="1:30">
      <c r="A27" s="3" t="s">
        <v>202</v>
      </c>
      <c r="B27" s="21"/>
      <c r="C27" s="82" t="s">
        <v>22</v>
      </c>
      <c r="D27" s="82" t="s">
        <v>23</v>
      </c>
      <c r="E27" s="82" t="s">
        <v>24</v>
      </c>
      <c r="F27" s="82" t="s">
        <v>25</v>
      </c>
      <c r="G27" s="82" t="s">
        <v>26</v>
      </c>
      <c r="H27" s="82" t="s">
        <v>27</v>
      </c>
      <c r="I27" s="86">
        <v>18.946703611388699</v>
      </c>
      <c r="J27" s="86">
        <v>-2.6821998348679799</v>
      </c>
      <c r="K27" s="86">
        <f>ABS('S8'!$J27)</f>
        <v>2.6821998348679799</v>
      </c>
      <c r="L27" s="86">
        <v>0.492458834848715</v>
      </c>
      <c r="M27" s="86">
        <v>-5.44654627973516</v>
      </c>
      <c r="N27" s="84">
        <v>5.1357245188038902E-8</v>
      </c>
      <c r="O27" s="84">
        <v>2.4689943949424099E-5</v>
      </c>
      <c r="P27" s="86">
        <v>1016.99059252837</v>
      </c>
      <c r="Q27" s="86">
        <v>138.356525283472</v>
      </c>
      <c r="R27" s="86">
        <v>1551.8523115618</v>
      </c>
      <c r="S27" s="86">
        <v>345.00320360117598</v>
      </c>
      <c r="T27" s="86">
        <v>0</v>
      </c>
      <c r="U27" s="86">
        <v>24596.464258262899</v>
      </c>
      <c r="V27" s="86">
        <v>23.5776699029126</v>
      </c>
      <c r="W27" s="82">
        <v>2</v>
      </c>
      <c r="X27" s="82">
        <v>0</v>
      </c>
      <c r="Y27" s="82">
        <v>1081</v>
      </c>
      <c r="Z27" s="82">
        <v>71</v>
      </c>
      <c r="AA27" s="82">
        <v>135</v>
      </c>
      <c r="AB27" s="82">
        <v>23</v>
      </c>
      <c r="AC27" s="82">
        <v>14</v>
      </c>
      <c r="AD27" s="82">
        <v>98</v>
      </c>
    </row>
    <row r="28" spans="1:30">
      <c r="A28" s="3" t="s">
        <v>202</v>
      </c>
      <c r="B28" s="21"/>
      <c r="C28" s="82" t="s">
        <v>225</v>
      </c>
      <c r="D28" s="82" t="s">
        <v>23</v>
      </c>
      <c r="E28" s="82" t="s">
        <v>24</v>
      </c>
      <c r="F28" s="82" t="s">
        <v>25</v>
      </c>
      <c r="G28" s="82" t="s">
        <v>26</v>
      </c>
      <c r="H28" s="82" t="s">
        <v>27</v>
      </c>
      <c r="I28" s="86">
        <v>14.0685985058025</v>
      </c>
      <c r="J28" s="86">
        <v>-1.49964943620984</v>
      </c>
      <c r="K28" s="86">
        <f>ABS('S8'!$J28)</f>
        <v>1.49964943620984</v>
      </c>
      <c r="L28" s="86">
        <v>0.361624533759759</v>
      </c>
      <c r="M28" s="86">
        <v>-4.1469792456230596</v>
      </c>
      <c r="N28" s="84">
        <v>3.3689058748191203E-5</v>
      </c>
      <c r="O28" s="84">
        <v>3.7799123915470598E-3</v>
      </c>
      <c r="P28" s="86">
        <v>767.33095732154402</v>
      </c>
      <c r="Q28" s="86">
        <v>249.39210770927801</v>
      </c>
      <c r="R28" s="86">
        <v>946.52800723495795</v>
      </c>
      <c r="S28" s="86">
        <v>478.88897757203301</v>
      </c>
      <c r="T28" s="86">
        <v>0</v>
      </c>
      <c r="U28" s="86">
        <v>9330.1905323119208</v>
      </c>
      <c r="V28" s="86">
        <v>16.9708737864078</v>
      </c>
      <c r="W28" s="82">
        <v>4.5</v>
      </c>
      <c r="X28" s="82">
        <v>0</v>
      </c>
      <c r="Y28" s="82">
        <v>380</v>
      </c>
      <c r="Z28" s="82">
        <v>39</v>
      </c>
      <c r="AA28" s="82">
        <v>167</v>
      </c>
      <c r="AB28" s="82">
        <v>21</v>
      </c>
      <c r="AC28" s="82">
        <v>20</v>
      </c>
      <c r="AD28" s="82">
        <v>126</v>
      </c>
    </row>
    <row r="29" spans="1:30">
      <c r="A29" s="3" t="s">
        <v>202</v>
      </c>
      <c r="B29" s="21"/>
      <c r="C29" s="82" t="s">
        <v>353</v>
      </c>
      <c r="D29" s="82" t="s">
        <v>23</v>
      </c>
      <c r="E29" s="82" t="s">
        <v>24</v>
      </c>
      <c r="F29" s="82" t="s">
        <v>25</v>
      </c>
      <c r="G29" s="82" t="s">
        <v>26</v>
      </c>
      <c r="H29" s="82" t="s">
        <v>354</v>
      </c>
      <c r="I29" s="86">
        <v>23.334507664238402</v>
      </c>
      <c r="J29" s="86">
        <v>-7.2623368550786704</v>
      </c>
      <c r="K29" s="86">
        <f>ABS('S8'!$J29)</f>
        <v>7.2623368550786704</v>
      </c>
      <c r="L29" s="86">
        <v>1.3574810860250801</v>
      </c>
      <c r="M29" s="86">
        <v>-5.3498622778929104</v>
      </c>
      <c r="N29" s="84">
        <v>8.8021190550531505E-8</v>
      </c>
      <c r="O29" s="84">
        <v>2.4689943949424099E-5</v>
      </c>
      <c r="P29" s="86">
        <v>1748.39327903148</v>
      </c>
      <c r="Q29" s="86">
        <v>0</v>
      </c>
      <c r="R29" s="86">
        <v>10004.6948744579</v>
      </c>
      <c r="S29" s="86">
        <v>4097.24968989236</v>
      </c>
      <c r="T29" s="86">
        <v>0</v>
      </c>
      <c r="U29" s="86">
        <v>66365.826349540293</v>
      </c>
      <c r="V29" s="86">
        <v>37.223300970873801</v>
      </c>
      <c r="W29" s="82">
        <v>0</v>
      </c>
      <c r="X29" s="82">
        <v>0</v>
      </c>
      <c r="Y29" s="82">
        <v>1956</v>
      </c>
      <c r="Z29" s="82">
        <v>170</v>
      </c>
      <c r="AA29" s="82">
        <v>36</v>
      </c>
      <c r="AB29" s="82">
        <v>8</v>
      </c>
      <c r="AC29" s="82">
        <v>2</v>
      </c>
      <c r="AD29" s="82">
        <v>26</v>
      </c>
    </row>
    <row r="30" spans="1:30">
      <c r="A30" s="3" t="s">
        <v>202</v>
      </c>
      <c r="B30" s="21"/>
      <c r="C30" s="82" t="s">
        <v>224</v>
      </c>
      <c r="D30" s="82" t="s">
        <v>23</v>
      </c>
      <c r="E30" s="82" t="s">
        <v>24</v>
      </c>
      <c r="F30" s="82" t="s">
        <v>25</v>
      </c>
      <c r="G30" s="82" t="s">
        <v>26</v>
      </c>
      <c r="H30" s="82" t="s">
        <v>134</v>
      </c>
      <c r="I30" s="86">
        <v>33.807496721302797</v>
      </c>
      <c r="J30" s="86">
        <v>1.0534951210994199</v>
      </c>
      <c r="K30" s="86">
        <f>ABS('S8'!$J30)</f>
        <v>1.0534951210994199</v>
      </c>
      <c r="L30" s="86">
        <v>0.32585570057264301</v>
      </c>
      <c r="M30" s="86">
        <v>3.2330111741118999</v>
      </c>
      <c r="N30" s="84">
        <v>1.2249277132799601E-3</v>
      </c>
      <c r="O30" s="84">
        <v>4.7632095862761702E-2</v>
      </c>
      <c r="P30" s="86">
        <v>1784.11912401724</v>
      </c>
      <c r="Q30" s="86">
        <v>893.373367541329</v>
      </c>
      <c r="R30" s="86">
        <v>1924.23319134844</v>
      </c>
      <c r="S30" s="86">
        <v>1004.11687920474</v>
      </c>
      <c r="T30" s="86">
        <v>0</v>
      </c>
      <c r="U30" s="86">
        <v>27927.8173336607</v>
      </c>
      <c r="V30" s="86">
        <v>35.815533980582501</v>
      </c>
      <c r="W30" s="82">
        <v>15</v>
      </c>
      <c r="X30" s="82">
        <v>0</v>
      </c>
      <c r="Y30" s="82">
        <v>455</v>
      </c>
      <c r="Z30" s="82">
        <v>15</v>
      </c>
      <c r="AA30" s="82">
        <v>191</v>
      </c>
      <c r="AB30" s="82">
        <v>12</v>
      </c>
      <c r="AC30" s="82">
        <v>8</v>
      </c>
      <c r="AD30" s="82">
        <v>171</v>
      </c>
    </row>
    <row r="31" spans="1:30">
      <c r="A31" s="3" t="s">
        <v>202</v>
      </c>
      <c r="B31" s="21"/>
      <c r="C31" s="82" t="s">
        <v>365</v>
      </c>
      <c r="D31" s="82" t="s">
        <v>23</v>
      </c>
      <c r="E31" s="82" t="s">
        <v>24</v>
      </c>
      <c r="F31" s="82" t="s">
        <v>25</v>
      </c>
      <c r="G31" s="82" t="s">
        <v>263</v>
      </c>
      <c r="H31" s="82" t="s">
        <v>366</v>
      </c>
      <c r="I31" s="86">
        <v>87.3287476623468</v>
      </c>
      <c r="J31" s="86">
        <v>0.91453189827706605</v>
      </c>
      <c r="K31" s="86">
        <f>ABS('S8'!$J31)</f>
        <v>0.91453189827706605</v>
      </c>
      <c r="L31" s="86">
        <v>0.28310918661651202</v>
      </c>
      <c r="M31" s="86">
        <v>3.2303151628769098</v>
      </c>
      <c r="N31" s="84">
        <v>1.2365382930245401E-3</v>
      </c>
      <c r="O31" s="84">
        <v>4.7632095862761702E-2</v>
      </c>
      <c r="P31" s="86">
        <v>4727.0608144883599</v>
      </c>
      <c r="Q31" s="86">
        <v>2722.2709069171601</v>
      </c>
      <c r="R31" s="86">
        <v>4918.0531706293104</v>
      </c>
      <c r="S31" s="86">
        <v>2824.1695281843699</v>
      </c>
      <c r="T31" s="86">
        <v>0</v>
      </c>
      <c r="U31" s="86">
        <v>39040.260268401798</v>
      </c>
      <c r="V31" s="86">
        <v>99.995145631067999</v>
      </c>
      <c r="W31" s="82">
        <v>46.5</v>
      </c>
      <c r="X31" s="82">
        <v>0</v>
      </c>
      <c r="Y31" s="82">
        <v>898</v>
      </c>
      <c r="Z31" s="82">
        <v>8</v>
      </c>
      <c r="AA31" s="82">
        <v>198</v>
      </c>
      <c r="AB31" s="82">
        <v>3</v>
      </c>
      <c r="AC31" s="82">
        <v>4</v>
      </c>
      <c r="AD31" s="82">
        <v>191</v>
      </c>
    </row>
    <row r="32" spans="1:30">
      <c r="A32" s="3" t="s">
        <v>202</v>
      </c>
      <c r="B32" s="21"/>
      <c r="C32" s="82" t="s">
        <v>367</v>
      </c>
      <c r="D32" s="82" t="s">
        <v>23</v>
      </c>
      <c r="E32" s="82" t="s">
        <v>24</v>
      </c>
      <c r="F32" s="82" t="s">
        <v>25</v>
      </c>
      <c r="G32" s="82" t="s">
        <v>29</v>
      </c>
      <c r="H32" s="82" t="s">
        <v>368</v>
      </c>
      <c r="I32" s="86">
        <v>0.93114428630802404</v>
      </c>
      <c r="J32" s="86">
        <v>-2.6807490722512202</v>
      </c>
      <c r="K32" s="86">
        <f>ABS('S8'!$J32)</f>
        <v>2.6807490722512202</v>
      </c>
      <c r="L32" s="86">
        <v>0.89666202249410898</v>
      </c>
      <c r="M32" s="86">
        <v>-2.9896984649741101</v>
      </c>
      <c r="N32" s="84">
        <v>2.7925296864335001E-3</v>
      </c>
      <c r="O32" s="84">
        <v>9.5046555746162401E-2</v>
      </c>
      <c r="P32" s="86">
        <v>190.510641879871</v>
      </c>
      <c r="Q32" s="86">
        <v>0</v>
      </c>
      <c r="R32" s="86">
        <v>934.40933874413099</v>
      </c>
      <c r="S32" s="86">
        <v>104.30361569696601</v>
      </c>
      <c r="T32" s="86">
        <v>0</v>
      </c>
      <c r="U32" s="86">
        <v>9895.1781970649899</v>
      </c>
      <c r="V32" s="86">
        <v>4.2475728155339798</v>
      </c>
      <c r="W32" s="82">
        <v>0</v>
      </c>
      <c r="X32" s="82">
        <v>0</v>
      </c>
      <c r="Y32" s="82">
        <v>236</v>
      </c>
      <c r="Z32" s="82">
        <v>164</v>
      </c>
      <c r="AA32" s="82">
        <v>42</v>
      </c>
      <c r="AB32" s="82">
        <v>17</v>
      </c>
      <c r="AC32" s="82">
        <v>6</v>
      </c>
      <c r="AD32" s="82">
        <v>19</v>
      </c>
    </row>
    <row r="33" spans="1:32">
      <c r="A33" s="3" t="s">
        <v>202</v>
      </c>
      <c r="B33" s="21"/>
      <c r="C33" s="82" t="s">
        <v>356</v>
      </c>
      <c r="D33" s="82" t="s">
        <v>23</v>
      </c>
      <c r="E33" s="82" t="s">
        <v>24</v>
      </c>
      <c r="F33" s="82" t="s">
        <v>25</v>
      </c>
      <c r="G33" s="82" t="s">
        <v>29</v>
      </c>
      <c r="H33" s="82" t="s">
        <v>30</v>
      </c>
      <c r="I33" s="86">
        <v>11.420705319023799</v>
      </c>
      <c r="J33" s="86">
        <v>1.61122711883138</v>
      </c>
      <c r="K33" s="86">
        <f>ABS('S8'!$J33)</f>
        <v>1.61122711883138</v>
      </c>
      <c r="L33" s="86">
        <v>0.385458545869451</v>
      </c>
      <c r="M33" s="86">
        <v>4.1800269733209596</v>
      </c>
      <c r="N33" s="84">
        <v>2.91474520470454E-5</v>
      </c>
      <c r="O33" s="84">
        <v>3.7799123915470598E-3</v>
      </c>
      <c r="P33" s="86">
        <v>653.62888029445196</v>
      </c>
      <c r="Q33" s="86">
        <v>204.545300991304</v>
      </c>
      <c r="R33" s="86">
        <v>857.62770280673305</v>
      </c>
      <c r="S33" s="86">
        <v>338.50766478069499</v>
      </c>
      <c r="T33" s="86">
        <v>0</v>
      </c>
      <c r="U33" s="86">
        <v>11262.3850595196</v>
      </c>
      <c r="V33" s="86">
        <v>13.9757281553398</v>
      </c>
      <c r="W33" s="82">
        <v>4</v>
      </c>
      <c r="X33" s="82">
        <v>0</v>
      </c>
      <c r="Y33" s="82">
        <v>253</v>
      </c>
      <c r="Z33" s="82">
        <v>49</v>
      </c>
      <c r="AA33" s="82">
        <v>157</v>
      </c>
      <c r="AB33" s="82">
        <v>24</v>
      </c>
      <c r="AC33" s="82">
        <v>19</v>
      </c>
      <c r="AD33" s="82">
        <v>114</v>
      </c>
    </row>
    <row r="34" spans="1:32">
      <c r="A34" s="3" t="s">
        <v>202</v>
      </c>
      <c r="B34" s="21"/>
      <c r="C34" s="82" t="s">
        <v>362</v>
      </c>
      <c r="D34" s="82" t="s">
        <v>23</v>
      </c>
      <c r="E34" s="82" t="s">
        <v>24</v>
      </c>
      <c r="F34" s="82" t="s">
        <v>25</v>
      </c>
      <c r="G34" s="82" t="s">
        <v>29</v>
      </c>
      <c r="H34" s="82" t="s">
        <v>30</v>
      </c>
      <c r="I34" s="86">
        <v>1.74404330495857</v>
      </c>
      <c r="J34" s="86">
        <v>-2.06631896386684</v>
      </c>
      <c r="K34" s="86">
        <f>ABS('S8'!$J34)</f>
        <v>2.06631896386684</v>
      </c>
      <c r="L34" s="86">
        <v>0.59838268232172598</v>
      </c>
      <c r="M34" s="86">
        <v>-3.45317306953056</v>
      </c>
      <c r="N34" s="84">
        <v>5.5403342147863595E-4</v>
      </c>
      <c r="O34" s="84">
        <v>2.82557044954105E-2</v>
      </c>
      <c r="P34" s="86">
        <v>131.636605641058</v>
      </c>
      <c r="Q34" s="86">
        <v>0</v>
      </c>
      <c r="R34" s="86">
        <v>356.80448371128801</v>
      </c>
      <c r="S34" s="86">
        <v>100.397125286742</v>
      </c>
      <c r="T34" s="86">
        <v>0</v>
      </c>
      <c r="U34" s="86">
        <v>8210.0534428007104</v>
      </c>
      <c r="V34" s="86">
        <v>2.3058252427184498</v>
      </c>
      <c r="W34" s="82">
        <v>0</v>
      </c>
      <c r="X34" s="82">
        <v>0</v>
      </c>
      <c r="Y34" s="82">
        <v>106</v>
      </c>
      <c r="Z34" s="82">
        <v>130</v>
      </c>
      <c r="AA34" s="82">
        <v>76</v>
      </c>
      <c r="AB34" s="82">
        <v>31</v>
      </c>
      <c r="AC34" s="82">
        <v>15</v>
      </c>
      <c r="AD34" s="82">
        <v>30</v>
      </c>
    </row>
    <row r="35" spans="1:32">
      <c r="A35" s="3" t="s">
        <v>202</v>
      </c>
      <c r="B35" s="21"/>
      <c r="C35" s="82" t="s">
        <v>73</v>
      </c>
      <c r="D35" s="82" t="s">
        <v>23</v>
      </c>
      <c r="E35" s="82" t="s">
        <v>24</v>
      </c>
      <c r="F35" s="82" t="s">
        <v>25</v>
      </c>
      <c r="G35" s="82" t="s">
        <v>29</v>
      </c>
      <c r="H35" s="82" t="s">
        <v>30</v>
      </c>
      <c r="I35" s="86">
        <v>4.54432123182041</v>
      </c>
      <c r="J35" s="86">
        <v>-1.7539726457546101</v>
      </c>
      <c r="K35" s="86">
        <f>ABS('S8'!$J35)</f>
        <v>1.7539726457546101</v>
      </c>
      <c r="L35" s="86">
        <v>0.54058985110436797</v>
      </c>
      <c r="M35" s="86">
        <v>-3.24455341174354</v>
      </c>
      <c r="N35" s="84">
        <v>1.17634953728187E-3</v>
      </c>
      <c r="O35" s="84">
        <v>4.7632095862761702E-2</v>
      </c>
      <c r="P35" s="86">
        <v>253.931870541818</v>
      </c>
      <c r="Q35" s="86">
        <v>17.868248720130001</v>
      </c>
      <c r="R35" s="86">
        <v>502.98043588090798</v>
      </c>
      <c r="S35" s="86">
        <v>144.463329296805</v>
      </c>
      <c r="T35" s="86">
        <v>0</v>
      </c>
      <c r="U35" s="86">
        <v>6653.8990375171898</v>
      </c>
      <c r="V35" s="86">
        <v>6.6067961165048503</v>
      </c>
      <c r="W35" s="82">
        <v>1</v>
      </c>
      <c r="X35" s="82">
        <v>0</v>
      </c>
      <c r="Y35" s="82">
        <v>271</v>
      </c>
      <c r="Z35" s="82">
        <v>102</v>
      </c>
      <c r="AA35" s="82">
        <v>104</v>
      </c>
      <c r="AB35" s="82">
        <v>32</v>
      </c>
      <c r="AC35" s="82">
        <v>20</v>
      </c>
      <c r="AD35" s="82">
        <v>52</v>
      </c>
    </row>
    <row r="36" spans="1:32">
      <c r="A36" s="3" t="s">
        <v>202</v>
      </c>
      <c r="B36" s="21"/>
      <c r="C36" s="99" t="s">
        <v>358</v>
      </c>
      <c r="D36" s="99" t="s">
        <v>23</v>
      </c>
      <c r="E36" s="99" t="s">
        <v>44</v>
      </c>
      <c r="F36" s="99" t="s">
        <v>45</v>
      </c>
      <c r="G36" s="99" t="s">
        <v>46</v>
      </c>
      <c r="H36" s="99" t="s">
        <v>359</v>
      </c>
      <c r="I36" s="112">
        <v>11.9934753381809</v>
      </c>
      <c r="J36" s="112">
        <v>-3.9332707998715999</v>
      </c>
      <c r="K36" s="112">
        <f>ABS('S8'!$J36)</f>
        <v>3.9332707998715999</v>
      </c>
      <c r="L36" s="112">
        <v>1.0317379330533301</v>
      </c>
      <c r="M36" s="112">
        <v>-3.8122770074290799</v>
      </c>
      <c r="N36" s="100">
        <v>1.3769243627247799E-4</v>
      </c>
      <c r="O36" s="100">
        <v>1.10350652498372E-2</v>
      </c>
      <c r="P36" s="112">
        <v>1304.14959408597</v>
      </c>
      <c r="Q36" s="112">
        <v>0</v>
      </c>
      <c r="R36" s="112">
        <v>4975.0891922538904</v>
      </c>
      <c r="S36" s="112">
        <v>397.15348975696202</v>
      </c>
      <c r="T36" s="112">
        <v>0</v>
      </c>
      <c r="U36" s="112">
        <v>56386.412769864102</v>
      </c>
      <c r="V36" s="112">
        <v>25.834951456310701</v>
      </c>
      <c r="W36" s="99">
        <v>0</v>
      </c>
      <c r="X36" s="99">
        <v>0</v>
      </c>
      <c r="Y36" s="99">
        <v>1904</v>
      </c>
      <c r="Z36" s="99">
        <v>152</v>
      </c>
      <c r="AA36" s="99">
        <v>54</v>
      </c>
      <c r="AB36" s="99">
        <v>6</v>
      </c>
      <c r="AC36" s="99">
        <v>8</v>
      </c>
      <c r="AD36" s="99">
        <v>40</v>
      </c>
    </row>
    <row r="40" spans="1:32" ht="15.75" customHeight="1">
      <c r="A40" s="243" t="s">
        <v>751</v>
      </c>
      <c r="B40" s="259"/>
      <c r="C40" s="259"/>
      <c r="D40" s="259"/>
      <c r="E40" s="259"/>
      <c r="F40" s="259"/>
      <c r="G40" s="259"/>
      <c r="H40" s="259"/>
      <c r="I40" s="259"/>
      <c r="J40" s="259"/>
      <c r="K40" s="259"/>
      <c r="L40" s="259"/>
      <c r="M40" s="259"/>
      <c r="N40" s="259"/>
      <c r="O40" s="259"/>
      <c r="P40" s="259"/>
      <c r="Q40" s="259"/>
      <c r="R40" s="259"/>
      <c r="S40" s="259"/>
      <c r="T40" s="259"/>
      <c r="U40" s="259"/>
      <c r="V40" s="259"/>
      <c r="W40" s="259"/>
      <c r="X40" s="259"/>
      <c r="Y40" s="259"/>
      <c r="Z40" s="259"/>
      <c r="AA40" s="259"/>
      <c r="AB40" s="259"/>
      <c r="AC40" s="259"/>
      <c r="AD40" s="260"/>
      <c r="AE40" s="138"/>
      <c r="AF40" s="138"/>
    </row>
    <row r="41" spans="1:32">
      <c r="A41" s="261"/>
      <c r="B41" s="262"/>
      <c r="C41" s="262"/>
      <c r="D41" s="262"/>
      <c r="E41" s="262"/>
      <c r="F41" s="262"/>
      <c r="G41" s="262"/>
      <c r="H41" s="262"/>
      <c r="I41" s="262"/>
      <c r="J41" s="262"/>
      <c r="K41" s="262"/>
      <c r="L41" s="262"/>
      <c r="M41" s="262"/>
      <c r="N41" s="262"/>
      <c r="O41" s="262"/>
      <c r="P41" s="262"/>
      <c r="Q41" s="262"/>
      <c r="R41" s="262"/>
      <c r="S41" s="262"/>
      <c r="T41" s="262"/>
      <c r="U41" s="262"/>
      <c r="V41" s="262"/>
      <c r="W41" s="262"/>
      <c r="X41" s="262"/>
      <c r="Y41" s="262"/>
      <c r="Z41" s="262"/>
      <c r="AA41" s="262"/>
      <c r="AB41" s="262"/>
      <c r="AC41" s="262"/>
      <c r="AD41" s="263"/>
      <c r="AE41" s="138"/>
      <c r="AF41" s="138"/>
    </row>
    <row r="42" spans="1:32">
      <c r="A42" s="264"/>
      <c r="B42" s="265"/>
      <c r="C42" s="265"/>
      <c r="D42" s="265"/>
      <c r="E42" s="265"/>
      <c r="F42" s="265"/>
      <c r="G42" s="265"/>
      <c r="H42" s="265"/>
      <c r="I42" s="265"/>
      <c r="J42" s="265"/>
      <c r="K42" s="265"/>
      <c r="L42" s="265"/>
      <c r="M42" s="265"/>
      <c r="N42" s="265"/>
      <c r="O42" s="265"/>
      <c r="P42" s="265"/>
      <c r="Q42" s="265"/>
      <c r="R42" s="265"/>
      <c r="S42" s="265"/>
      <c r="T42" s="265"/>
      <c r="U42" s="265"/>
      <c r="V42" s="265"/>
      <c r="W42" s="265"/>
      <c r="X42" s="265"/>
      <c r="Y42" s="265"/>
      <c r="Z42" s="265"/>
      <c r="AA42" s="265"/>
      <c r="AB42" s="265"/>
      <c r="AC42" s="265"/>
      <c r="AD42" s="266"/>
      <c r="AE42" s="138"/>
      <c r="AF42" s="138"/>
    </row>
    <row r="43" spans="1:32">
      <c r="A43" s="137"/>
      <c r="B43" s="137"/>
      <c r="C43" s="137"/>
      <c r="D43" s="137"/>
      <c r="E43" s="137"/>
      <c r="F43" s="137"/>
      <c r="G43" s="137"/>
      <c r="H43" s="137"/>
      <c r="I43" s="137"/>
      <c r="J43" s="137"/>
      <c r="K43" s="138"/>
      <c r="L43" s="138"/>
      <c r="M43" s="138"/>
      <c r="N43" s="138"/>
      <c r="O43" s="138"/>
      <c r="P43" s="138"/>
      <c r="Q43" s="138"/>
      <c r="R43" s="138"/>
      <c r="S43" s="138"/>
      <c r="T43" s="138"/>
      <c r="U43" s="138"/>
      <c r="V43" s="138"/>
      <c r="W43" s="138"/>
      <c r="X43" s="138"/>
      <c r="Y43" s="138"/>
      <c r="Z43" s="138"/>
      <c r="AA43" s="138"/>
      <c r="AB43" s="138"/>
      <c r="AC43" s="138"/>
      <c r="AD43" s="138"/>
      <c r="AE43" s="138"/>
      <c r="AF43" s="138"/>
    </row>
    <row r="44" spans="1:32">
      <c r="A44" s="138"/>
      <c r="B44" s="138"/>
      <c r="C44" s="138"/>
      <c r="D44" s="138"/>
      <c r="E44" s="138"/>
      <c r="F44" s="138"/>
      <c r="G44" s="138"/>
      <c r="H44" s="138"/>
      <c r="I44" s="138"/>
      <c r="J44" s="138"/>
    </row>
  </sheetData>
  <mergeCells count="6">
    <mergeCell ref="A40:AD42"/>
    <mergeCell ref="C4:H4"/>
    <mergeCell ref="I4:O4"/>
    <mergeCell ref="P4:U4"/>
    <mergeCell ref="V4:Y4"/>
    <mergeCell ref="Z4:AD4"/>
  </mergeCells>
  <conditionalFormatting sqref="J6:J36">
    <cfRule type="dataBar" priority="4">
      <dataBar>
        <cfvo type="min"/>
        <cfvo type="max"/>
        <color rgb="FFFF0000"/>
      </dataBar>
      <extLst>
        <ext xmlns:x14="http://schemas.microsoft.com/office/spreadsheetml/2009/9/main" uri="{B025F937-C7B1-47D3-B67F-A62EFF666E3E}">
          <x14:id>{E0F46E1C-7120-174D-B75F-712C83AD136A}</x14:id>
        </ext>
      </extLst>
    </cfRule>
  </conditionalFormatting>
  <conditionalFormatting sqref="O6:O36">
    <cfRule type="iconSet" priority="3">
      <iconSet>
        <cfvo type="percent" val="0"/>
        <cfvo type="num" val="0" gte="0"/>
        <cfvo type="num" val="0.05" gte="0"/>
      </iconSet>
    </cfRule>
  </conditionalFormatting>
  <conditionalFormatting sqref="P6:P36">
    <cfRule type="dataBar" priority="2">
      <dataBar>
        <cfvo type="min"/>
        <cfvo type="max"/>
        <color rgb="FF63C384"/>
      </dataBar>
      <extLst>
        <ext xmlns:x14="http://schemas.microsoft.com/office/spreadsheetml/2009/9/main" uri="{B025F937-C7B1-47D3-B67F-A62EFF666E3E}">
          <x14:id>{8B74CAF6-E616-EB40-BA1D-F383C5FC6E53}</x14:id>
        </ext>
      </extLst>
    </cfRule>
  </conditionalFormatting>
  <conditionalFormatting sqref="AA6:AA36">
    <cfRule type="dataBar" priority="1">
      <dataBar>
        <cfvo type="min"/>
        <cfvo type="max"/>
        <color rgb="FF63C384"/>
      </dataBar>
      <extLst>
        <ext xmlns:x14="http://schemas.microsoft.com/office/spreadsheetml/2009/9/main" uri="{B025F937-C7B1-47D3-B67F-A62EFF666E3E}">
          <x14:id>{F392D043-3107-174B-B516-B04A3F334426}</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E0F46E1C-7120-174D-B75F-712C83AD136A}">
            <x14:dataBar minLength="0" maxLength="100">
              <x14:cfvo type="autoMin"/>
              <x14:cfvo type="autoMax"/>
              <x14:negativeFillColor theme="8"/>
              <x14:axisColor rgb="FF000000"/>
            </x14:dataBar>
          </x14:cfRule>
          <xm:sqref>J6:J36</xm:sqref>
        </x14:conditionalFormatting>
        <x14:conditionalFormatting xmlns:xm="http://schemas.microsoft.com/office/excel/2006/main">
          <x14:cfRule type="dataBar" id="{8B74CAF6-E616-EB40-BA1D-F383C5FC6E53}">
            <x14:dataBar minLength="0" maxLength="100" border="1" negativeBarBorderColorSameAsPositive="0">
              <x14:cfvo type="autoMin"/>
              <x14:cfvo type="autoMax"/>
              <x14:borderColor rgb="FF63C384"/>
              <x14:negativeFillColor rgb="FFFF0000"/>
              <x14:negativeBorderColor rgb="FFFF0000"/>
              <x14:axisColor rgb="FF000000"/>
            </x14:dataBar>
          </x14:cfRule>
          <xm:sqref>P6:P36</xm:sqref>
        </x14:conditionalFormatting>
        <x14:conditionalFormatting xmlns:xm="http://schemas.microsoft.com/office/excel/2006/main">
          <x14:cfRule type="dataBar" id="{F392D043-3107-174B-B516-B04A3F334426}">
            <x14:dataBar minLength="0" maxLength="100" border="1" negativeBarBorderColorSameAsPositive="0">
              <x14:cfvo type="autoMin"/>
              <x14:cfvo type="autoMax"/>
              <x14:borderColor rgb="FF63C384"/>
              <x14:negativeFillColor rgb="FFFF0000"/>
              <x14:negativeBorderColor rgb="FFFF0000"/>
              <x14:axisColor rgb="FF000000"/>
            </x14:dataBar>
          </x14:cfRule>
          <xm:sqref>AA6:AA36</xm:sqref>
        </x14:conditionalFormatting>
      </x14:conditionalFormattings>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6"/>
  <sheetViews>
    <sheetView showGridLines="0" workbookViewId="0"/>
  </sheetViews>
  <sheetFormatPr defaultColWidth="11" defaultRowHeight="15.75"/>
  <cols>
    <col min="1" max="1" width="80.625" bestFit="1" customWidth="1"/>
    <col min="2" max="2" width="7.875" customWidth="1"/>
    <col min="3" max="3" width="13.125" bestFit="1" customWidth="1"/>
    <col min="4" max="4" width="17.5" bestFit="1" customWidth="1"/>
    <col min="5" max="5" width="16.125" bestFit="1" customWidth="1"/>
    <col min="6" max="6" width="17.625" bestFit="1" customWidth="1"/>
    <col min="7" max="7" width="16.875" bestFit="1" customWidth="1"/>
    <col min="8" max="8" width="12.625" style="6" bestFit="1" customWidth="1"/>
    <col min="9" max="9" width="12.125" style="6" bestFit="1" customWidth="1"/>
  </cols>
  <sheetData>
    <row r="1" spans="1:9">
      <c r="A1" s="258" t="s">
        <v>752</v>
      </c>
    </row>
    <row r="4" spans="1:9">
      <c r="A4" t="s">
        <v>283</v>
      </c>
      <c r="B4" t="s">
        <v>282</v>
      </c>
      <c r="C4" t="s">
        <v>99</v>
      </c>
      <c r="D4" t="s">
        <v>100</v>
      </c>
      <c r="E4" t="s">
        <v>101</v>
      </c>
      <c r="F4" t="s">
        <v>108</v>
      </c>
      <c r="G4" t="s">
        <v>102</v>
      </c>
      <c r="H4" s="6" t="s">
        <v>244</v>
      </c>
      <c r="I4" s="6" t="s">
        <v>245</v>
      </c>
    </row>
    <row r="5" spans="1:9">
      <c r="A5" t="s">
        <v>247</v>
      </c>
      <c r="B5" t="s">
        <v>314</v>
      </c>
      <c r="C5" t="s">
        <v>84</v>
      </c>
      <c r="H5" s="6">
        <v>2.1707272634755002E-2</v>
      </c>
      <c r="I5" s="6">
        <v>0.76868225420157599</v>
      </c>
    </row>
    <row r="6" spans="1:9">
      <c r="A6" t="s">
        <v>248</v>
      </c>
      <c r="B6" t="s">
        <v>315</v>
      </c>
      <c r="C6" t="s">
        <v>84</v>
      </c>
      <c r="D6" t="s">
        <v>84</v>
      </c>
      <c r="H6" s="6">
        <v>2.1707272634755002E-2</v>
      </c>
      <c r="I6" s="6">
        <v>0.76868225420157599</v>
      </c>
    </row>
    <row r="7" spans="1:9">
      <c r="A7" t="s">
        <v>326</v>
      </c>
      <c r="B7" t="s">
        <v>316</v>
      </c>
      <c r="C7" t="s">
        <v>84</v>
      </c>
      <c r="D7" t="s">
        <v>84</v>
      </c>
      <c r="E7" t="s">
        <v>332</v>
      </c>
      <c r="H7" s="6">
        <v>-2.5032778116282701E-2</v>
      </c>
      <c r="I7" s="6">
        <v>0.73450404753182397</v>
      </c>
    </row>
    <row r="8" spans="1:9">
      <c r="A8" t="s">
        <v>249</v>
      </c>
      <c r="B8" t="s">
        <v>316</v>
      </c>
      <c r="C8" t="s">
        <v>84</v>
      </c>
      <c r="D8" t="s">
        <v>84</v>
      </c>
      <c r="E8" t="s">
        <v>85</v>
      </c>
      <c r="H8" s="6">
        <v>2.1060508952287001E-2</v>
      </c>
      <c r="I8" s="6">
        <v>0.77538766631726996</v>
      </c>
    </row>
    <row r="9" spans="1:9">
      <c r="A9" t="s">
        <v>328</v>
      </c>
      <c r="B9" t="s">
        <v>311</v>
      </c>
      <c r="C9" t="s">
        <v>23</v>
      </c>
      <c r="D9" t="s">
        <v>145</v>
      </c>
      <c r="E9" t="s">
        <v>146</v>
      </c>
      <c r="F9" t="s">
        <v>333</v>
      </c>
      <c r="H9" s="6">
        <v>0.125798670783036</v>
      </c>
      <c r="I9" s="6">
        <v>8.7097000696433599E-2</v>
      </c>
    </row>
    <row r="10" spans="1:9">
      <c r="A10" t="s">
        <v>323</v>
      </c>
      <c r="B10" t="s">
        <v>311</v>
      </c>
      <c r="C10" t="s">
        <v>84</v>
      </c>
      <c r="D10" t="s">
        <v>84</v>
      </c>
      <c r="E10" t="s">
        <v>332</v>
      </c>
      <c r="F10" t="s">
        <v>334</v>
      </c>
      <c r="H10" s="6">
        <v>-0.106862071829147</v>
      </c>
      <c r="I10" s="6">
        <v>0.146577881483755</v>
      </c>
    </row>
    <row r="11" spans="1:9">
      <c r="A11" t="s">
        <v>250</v>
      </c>
      <c r="B11" t="s">
        <v>311</v>
      </c>
      <c r="C11" t="s">
        <v>84</v>
      </c>
      <c r="D11" t="s">
        <v>84</v>
      </c>
      <c r="E11" t="s">
        <v>85</v>
      </c>
      <c r="F11" t="s">
        <v>86</v>
      </c>
      <c r="H11" s="6">
        <v>2.1060508952287001E-2</v>
      </c>
      <c r="I11" s="6">
        <v>0.77538766631726996</v>
      </c>
    </row>
    <row r="12" spans="1:9">
      <c r="A12" t="s">
        <v>330</v>
      </c>
      <c r="B12" t="s">
        <v>319</v>
      </c>
      <c r="C12" t="s">
        <v>23</v>
      </c>
      <c r="D12" t="s">
        <v>24</v>
      </c>
      <c r="E12" t="s">
        <v>25</v>
      </c>
      <c r="F12" t="s">
        <v>26</v>
      </c>
      <c r="G12" t="s">
        <v>335</v>
      </c>
      <c r="H12" s="6">
        <v>-1.3462330420442301E-2</v>
      </c>
      <c r="I12" s="6">
        <v>0.85530064290752295</v>
      </c>
    </row>
    <row r="13" spans="1:9">
      <c r="A13" t="s">
        <v>329</v>
      </c>
      <c r="B13" t="s">
        <v>319</v>
      </c>
      <c r="C13" t="s">
        <v>23</v>
      </c>
      <c r="D13" t="s">
        <v>145</v>
      </c>
      <c r="E13" t="s">
        <v>146</v>
      </c>
      <c r="F13" t="s">
        <v>333</v>
      </c>
      <c r="G13" t="s">
        <v>336</v>
      </c>
      <c r="H13" s="6">
        <v>0.15399428862300599</v>
      </c>
      <c r="I13" s="6">
        <v>3.5853126799357198E-2</v>
      </c>
    </row>
    <row r="14" spans="1:9">
      <c r="A14" t="s">
        <v>327</v>
      </c>
      <c r="B14" t="s">
        <v>319</v>
      </c>
      <c r="C14" t="s">
        <v>23</v>
      </c>
      <c r="D14" t="s">
        <v>145</v>
      </c>
      <c r="E14" t="s">
        <v>146</v>
      </c>
      <c r="F14" t="s">
        <v>183</v>
      </c>
      <c r="G14" t="s">
        <v>337</v>
      </c>
      <c r="H14" s="6">
        <v>-0.114556390322837</v>
      </c>
      <c r="I14" s="6">
        <v>0.11948843236739901</v>
      </c>
    </row>
    <row r="15" spans="1:9">
      <c r="A15" t="s">
        <v>322</v>
      </c>
      <c r="B15" t="s">
        <v>319</v>
      </c>
      <c r="C15" t="s">
        <v>84</v>
      </c>
      <c r="D15" t="s">
        <v>84</v>
      </c>
      <c r="E15" t="s">
        <v>332</v>
      </c>
      <c r="F15" t="s">
        <v>338</v>
      </c>
      <c r="G15" t="s">
        <v>339</v>
      </c>
      <c r="H15" s="6">
        <v>4.2124569764763198E-2</v>
      </c>
      <c r="I15" s="6">
        <v>0.56807065334483897</v>
      </c>
    </row>
    <row r="16" spans="1:9">
      <c r="A16" t="s">
        <v>324</v>
      </c>
      <c r="B16" t="s">
        <v>319</v>
      </c>
      <c r="C16" t="s">
        <v>84</v>
      </c>
      <c r="D16" t="s">
        <v>84</v>
      </c>
      <c r="E16" t="s">
        <v>332</v>
      </c>
      <c r="F16" t="s">
        <v>334</v>
      </c>
      <c r="G16" t="s">
        <v>340</v>
      </c>
      <c r="H16" s="6">
        <v>-0.106862071829147</v>
      </c>
      <c r="I16" s="6">
        <v>0.146577881483755</v>
      </c>
    </row>
    <row r="17" spans="1:9">
      <c r="A17" t="s">
        <v>251</v>
      </c>
      <c r="B17" t="s">
        <v>319</v>
      </c>
      <c r="C17" t="s">
        <v>84</v>
      </c>
      <c r="D17" t="s">
        <v>84</v>
      </c>
      <c r="E17" t="s">
        <v>85</v>
      </c>
      <c r="F17" t="s">
        <v>86</v>
      </c>
      <c r="G17" t="s">
        <v>201</v>
      </c>
      <c r="H17" s="6">
        <v>0.130350789668286</v>
      </c>
      <c r="I17" s="6">
        <v>7.6170983544133999E-2</v>
      </c>
    </row>
    <row r="18" spans="1:9">
      <c r="A18" t="s">
        <v>280</v>
      </c>
      <c r="B18" t="s">
        <v>319</v>
      </c>
      <c r="C18" t="s">
        <v>58</v>
      </c>
      <c r="D18" t="s">
        <v>277</v>
      </c>
      <c r="E18" t="s">
        <v>278</v>
      </c>
      <c r="F18" t="s">
        <v>279</v>
      </c>
      <c r="G18" t="s">
        <v>281</v>
      </c>
      <c r="H18" s="6">
        <v>-1.5487367126413401E-2</v>
      </c>
      <c r="I18" s="6">
        <v>0.83382737384155503</v>
      </c>
    </row>
    <row r="19" spans="1:9">
      <c r="A19" t="s">
        <v>265</v>
      </c>
      <c r="B19" t="s">
        <v>319</v>
      </c>
      <c r="C19" t="s">
        <v>23</v>
      </c>
      <c r="D19" t="s">
        <v>24</v>
      </c>
      <c r="E19" t="s">
        <v>25</v>
      </c>
      <c r="F19" t="s">
        <v>29</v>
      </c>
      <c r="G19" t="s">
        <v>266</v>
      </c>
      <c r="H19" s="6">
        <v>-0.16931798933675299</v>
      </c>
      <c r="I19" s="6">
        <v>2.08707719296185E-2</v>
      </c>
    </row>
    <row r="20" spans="1:9">
      <c r="A20" t="s">
        <v>325</v>
      </c>
      <c r="B20" t="s">
        <v>319</v>
      </c>
      <c r="C20" t="s">
        <v>23</v>
      </c>
      <c r="D20" t="s">
        <v>24</v>
      </c>
      <c r="E20" t="s">
        <v>25</v>
      </c>
      <c r="F20" t="s">
        <v>26</v>
      </c>
      <c r="G20" t="s">
        <v>341</v>
      </c>
      <c r="H20" s="6">
        <v>-0.122119236632552</v>
      </c>
      <c r="I20" s="6">
        <v>9.6821320345510706E-2</v>
      </c>
    </row>
    <row r="24" spans="1:9" ht="15.95" customHeight="1">
      <c r="A24" s="215" t="s">
        <v>349</v>
      </c>
      <c r="B24" s="216"/>
      <c r="C24" s="216"/>
      <c r="D24" s="216"/>
      <c r="E24" s="216"/>
      <c r="F24" s="216"/>
      <c r="G24" s="216"/>
      <c r="H24" s="216"/>
      <c r="I24" s="217"/>
    </row>
    <row r="25" spans="1:9">
      <c r="A25" s="224"/>
      <c r="B25" s="194"/>
      <c r="C25" s="194"/>
      <c r="D25" s="194"/>
      <c r="E25" s="194"/>
      <c r="F25" s="194"/>
      <c r="G25" s="194"/>
      <c r="H25" s="194"/>
      <c r="I25" s="225"/>
    </row>
    <row r="26" spans="1:9">
      <c r="A26" s="218"/>
      <c r="B26" s="219"/>
      <c r="C26" s="219"/>
      <c r="D26" s="219"/>
      <c r="E26" s="219"/>
      <c r="F26" s="219"/>
      <c r="G26" s="219"/>
      <c r="H26" s="219"/>
      <c r="I26" s="220"/>
    </row>
  </sheetData>
  <mergeCells count="1">
    <mergeCell ref="A24:I26"/>
  </mergeCells>
  <conditionalFormatting sqref="H5:H20">
    <cfRule type="dataBar" priority="1">
      <dataBar>
        <cfvo type="min"/>
        <cfvo type="max"/>
        <color rgb="FFFF0000"/>
      </dataBar>
      <extLst>
        <ext xmlns:x14="http://schemas.microsoft.com/office/spreadsheetml/2009/9/main" uri="{B025F937-C7B1-47D3-B67F-A62EFF666E3E}">
          <x14:id>{FEB625B6-AE2E-2242-BE18-AA8D3168E4F4}</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FEB625B6-AE2E-2242-BE18-AA8D3168E4F4}">
            <x14:dataBar minLength="0" maxLength="100">
              <x14:cfvo type="autoMin"/>
              <x14:cfvo type="autoMax"/>
              <x14:negativeFillColor theme="8"/>
              <x14:axisColor rgb="FF000000"/>
            </x14:dataBar>
          </x14:cfRule>
          <xm:sqref>H5:H20</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Regneark</vt:lpstr>
      </vt:variant>
      <vt:variant>
        <vt:i4>15</vt:i4>
      </vt:variant>
      <vt:variant>
        <vt:lpstr>Navngivne områder</vt:lpstr>
      </vt:variant>
      <vt:variant>
        <vt:i4>4</vt:i4>
      </vt:variant>
    </vt:vector>
  </HeadingPairs>
  <TitlesOfParts>
    <vt:vector size="19" baseType="lpstr">
      <vt:lpstr>S1</vt:lpstr>
      <vt:lpstr>S2</vt:lpstr>
      <vt:lpstr>S3</vt:lpstr>
      <vt:lpstr>S4</vt:lpstr>
      <vt:lpstr>S5</vt:lpstr>
      <vt:lpstr>S6</vt:lpstr>
      <vt:lpstr>S7</vt:lpstr>
      <vt:lpstr>S8</vt:lpstr>
      <vt:lpstr>S9</vt:lpstr>
      <vt:lpstr>S10</vt:lpstr>
      <vt:lpstr>S11</vt:lpstr>
      <vt:lpstr>S12</vt:lpstr>
      <vt:lpstr>S13</vt:lpstr>
      <vt:lpstr>S14</vt:lpstr>
      <vt:lpstr>S15</vt:lpstr>
      <vt:lpstr>'S3'!OLE_LINK10</vt:lpstr>
      <vt:lpstr>'S2'!OLE_LINK11</vt:lpstr>
      <vt:lpstr>'S2'!OLE_LINK13</vt:lpstr>
      <vt:lpstr>'S3'!OLE_LINK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e Korslund Wiinblad Crusell</cp:lastModifiedBy>
  <cp:lastPrinted>2017-09-21T09:48:53Z</cp:lastPrinted>
  <dcterms:created xsi:type="dcterms:W3CDTF">2017-07-12T11:07:22Z</dcterms:created>
  <dcterms:modified xsi:type="dcterms:W3CDTF">2018-02-26T14:06:46Z</dcterms:modified>
</cp:coreProperties>
</file>